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ec9308d719b0e41/デスクトップ/ETN実験/"/>
    </mc:Choice>
  </mc:AlternateContent>
  <xr:revisionPtr revIDLastSave="73" documentId="8_{CE667736-EEE9-4C4D-9482-73F131916188}" xr6:coauthVersionLast="47" xr6:coauthVersionMax="47" xr10:uidLastSave="{C075AE3D-0461-4D97-A1ED-BA501EBFB57B}"/>
  <bookViews>
    <workbookView xWindow="57480" yWindow="-120" windowWidth="16440" windowHeight="28320" xr2:uid="{3A38614E-DA50-43A4-BB54-8DEF65CC3CE9}"/>
  </bookViews>
  <sheets>
    <sheet name="Table S1" sheetId="1" r:id="rId1"/>
    <sheet name="Sheet1" sheetId="8" r:id="rId2"/>
    <sheet name="Table S2" sheetId="2" r:id="rId3"/>
    <sheet name="Table　S3" sheetId="3" r:id="rId4"/>
    <sheet name="Table S4" sheetId="6" r:id="rId5"/>
    <sheet name="Table　S5" sheetId="7" r:id="rId6"/>
    <sheet name="Table S6" sheetId="4" r:id="rId7"/>
    <sheet name="Table S7" sheetId="5" r:id="rId8"/>
  </sheets>
  <definedNames>
    <definedName name="_xlnm._FilterDatabase" localSheetId="0" hidden="1">'Table S1'!$A$1:$BB$262</definedName>
    <definedName name="_xlnm.Print_Area" localSheetId="2">'Table S2'!$A$2:$E$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9" i="1" l="1"/>
  <c r="AT9" i="1"/>
  <c r="AY9" i="1"/>
  <c r="AF10" i="1"/>
  <c r="AT10" i="1"/>
  <c r="AY10" i="1"/>
  <c r="AF11" i="1"/>
  <c r="AT11" i="1"/>
  <c r="AY11" i="1"/>
  <c r="AF12" i="1"/>
  <c r="AT12" i="1"/>
  <c r="AY12" i="1"/>
  <c r="AF13" i="1"/>
  <c r="AT13" i="1"/>
  <c r="AY13" i="1"/>
  <c r="AF14" i="1"/>
  <c r="AT14" i="1"/>
  <c r="AY14" i="1"/>
  <c r="AF15" i="1"/>
  <c r="AT15" i="1"/>
  <c r="AY15" i="1"/>
  <c r="AF16" i="1"/>
  <c r="AT16" i="1"/>
  <c r="AY16" i="1"/>
  <c r="AF17" i="1"/>
  <c r="AT17" i="1"/>
  <c r="AY17" i="1"/>
  <c r="AF18" i="1"/>
  <c r="AT18" i="1"/>
  <c r="AY18" i="1"/>
  <c r="AF19" i="1"/>
  <c r="AT19" i="1"/>
  <c r="AY19" i="1"/>
  <c r="AF20" i="1"/>
  <c r="AT20" i="1"/>
  <c r="AY20" i="1"/>
  <c r="AF21" i="1"/>
  <c r="AT21" i="1"/>
  <c r="AY21" i="1"/>
  <c r="AF22" i="1"/>
  <c r="AT22" i="1"/>
  <c r="AY22" i="1"/>
  <c r="AF23" i="1"/>
  <c r="AT23" i="1"/>
  <c r="AY23" i="1"/>
  <c r="AF24" i="1"/>
  <c r="AT24" i="1"/>
  <c r="AY24" i="1"/>
  <c r="AF25" i="1"/>
  <c r="AT25" i="1"/>
  <c r="AY25" i="1"/>
  <c r="AF26" i="1"/>
  <c r="AT26" i="1"/>
  <c r="AY26" i="1"/>
  <c r="AF27" i="1"/>
  <c r="AT27" i="1"/>
  <c r="AY27" i="1"/>
  <c r="AF28" i="1"/>
  <c r="AT28" i="1"/>
  <c r="AY28" i="1"/>
  <c r="AF29" i="1"/>
  <c r="AT29" i="1"/>
  <c r="AY29" i="1"/>
  <c r="AF30" i="1"/>
  <c r="AT30" i="1"/>
  <c r="AY30" i="1"/>
  <c r="AF31" i="1"/>
  <c r="AT31" i="1"/>
  <c r="AY31" i="1"/>
  <c r="AF32" i="1"/>
  <c r="AT32" i="1"/>
  <c r="AY32" i="1"/>
  <c r="AF33" i="1"/>
  <c r="AT33" i="1"/>
  <c r="AY33" i="1"/>
  <c r="AF34" i="1"/>
  <c r="AT34" i="1"/>
  <c r="AY34" i="1"/>
  <c r="AF35" i="1"/>
  <c r="AT35" i="1"/>
  <c r="AY35" i="1"/>
  <c r="AF36" i="1"/>
  <c r="AT36" i="1"/>
  <c r="AY36" i="1"/>
  <c r="AF37" i="1"/>
  <c r="AT37" i="1"/>
  <c r="AY37" i="1"/>
  <c r="AF38" i="1"/>
  <c r="AT38" i="1"/>
  <c r="AY38" i="1"/>
  <c r="AF39" i="1"/>
  <c r="AT39" i="1"/>
  <c r="AY39" i="1"/>
  <c r="AF40" i="1"/>
  <c r="AT40" i="1"/>
  <c r="AY40" i="1"/>
  <c r="AF41" i="1"/>
  <c r="AT41" i="1"/>
  <c r="AY41" i="1"/>
  <c r="AF42" i="1"/>
  <c r="AT42" i="1"/>
  <c r="AY42" i="1"/>
  <c r="AF43" i="1"/>
  <c r="AT43" i="1"/>
  <c r="AY43" i="1"/>
  <c r="AF44" i="1"/>
  <c r="AT44" i="1"/>
  <c r="AY44" i="1"/>
  <c r="AF45" i="1"/>
  <c r="AT45" i="1"/>
  <c r="AY45" i="1"/>
  <c r="AF46" i="1"/>
  <c r="AT46" i="1"/>
  <c r="AY46" i="1"/>
  <c r="AF47" i="1"/>
  <c r="AT47" i="1"/>
  <c r="AY47" i="1"/>
  <c r="AF48" i="1"/>
  <c r="AT48" i="1"/>
  <c r="AY48" i="1"/>
  <c r="AF49" i="1"/>
  <c r="AT49" i="1"/>
  <c r="AY49" i="1"/>
  <c r="AF50" i="1"/>
  <c r="AT50" i="1"/>
  <c r="AY50" i="1"/>
  <c r="AF51" i="1"/>
  <c r="AT51" i="1"/>
  <c r="AY51" i="1"/>
  <c r="AF52" i="1"/>
  <c r="AT52" i="1"/>
  <c r="AY52" i="1"/>
  <c r="AF53" i="1"/>
  <c r="AT53" i="1"/>
  <c r="AY53" i="1"/>
  <c r="AF54" i="1"/>
  <c r="AT54" i="1"/>
  <c r="AY54" i="1"/>
  <c r="AF55" i="1"/>
  <c r="AT55" i="1"/>
  <c r="AY55" i="1"/>
  <c r="AF56" i="1"/>
  <c r="AT56" i="1"/>
  <c r="AY56" i="1"/>
  <c r="AF57" i="1"/>
  <c r="AT57" i="1"/>
  <c r="AY57" i="1"/>
  <c r="AF58" i="1"/>
  <c r="AT58" i="1"/>
  <c r="AY58" i="1"/>
  <c r="AF59" i="1"/>
  <c r="AT59" i="1"/>
  <c r="AY59" i="1"/>
  <c r="AF60" i="1"/>
  <c r="AT60" i="1"/>
  <c r="AY60" i="1"/>
  <c r="AF61" i="1"/>
  <c r="AT61" i="1"/>
  <c r="AY61" i="1"/>
  <c r="AF62" i="1"/>
  <c r="AT62" i="1"/>
  <c r="AY62" i="1"/>
  <c r="AF63" i="1"/>
  <c r="AT63" i="1"/>
  <c r="AY63" i="1"/>
  <c r="AF64" i="1"/>
  <c r="AT64" i="1"/>
  <c r="AY64" i="1"/>
  <c r="AF65" i="1"/>
  <c r="AT65" i="1"/>
  <c r="AY65" i="1"/>
  <c r="AF66" i="1"/>
  <c r="AT66" i="1"/>
  <c r="AY66" i="1"/>
  <c r="AF67" i="1"/>
  <c r="AT67" i="1"/>
  <c r="AY67" i="1"/>
  <c r="AF68" i="1"/>
  <c r="AT68" i="1"/>
  <c r="AY68" i="1"/>
  <c r="AF69" i="1"/>
  <c r="AT69" i="1"/>
  <c r="AY69" i="1"/>
  <c r="AF70" i="1"/>
  <c r="AT70" i="1"/>
  <c r="AY70" i="1"/>
  <c r="AF71" i="1"/>
  <c r="AT71" i="1"/>
  <c r="AY71" i="1"/>
  <c r="AF72" i="1"/>
  <c r="AT72" i="1"/>
  <c r="AY72" i="1"/>
  <c r="AF73" i="1"/>
  <c r="AT73" i="1"/>
  <c r="AY73" i="1"/>
  <c r="AF74" i="1"/>
  <c r="AT74" i="1"/>
  <c r="AY74" i="1"/>
  <c r="AF75" i="1"/>
  <c r="AT75" i="1"/>
  <c r="AY75" i="1"/>
  <c r="AF76" i="1"/>
  <c r="AT76" i="1"/>
  <c r="AY76" i="1"/>
  <c r="AF77" i="1"/>
  <c r="AT77" i="1"/>
  <c r="AY77" i="1"/>
  <c r="AF78" i="1"/>
  <c r="AT78" i="1"/>
  <c r="AY78" i="1"/>
  <c r="AF79" i="1"/>
  <c r="AT79" i="1"/>
  <c r="AY79" i="1"/>
  <c r="AF80" i="1"/>
  <c r="AT80" i="1"/>
  <c r="AY80" i="1"/>
  <c r="AF81" i="1"/>
  <c r="AT81" i="1"/>
  <c r="AY81" i="1"/>
  <c r="AF82" i="1"/>
  <c r="AT82" i="1"/>
  <c r="AY82" i="1"/>
  <c r="AF83" i="1"/>
  <c r="AT83" i="1"/>
  <c r="AY83" i="1"/>
  <c r="AF84" i="1"/>
  <c r="AT84" i="1"/>
  <c r="AY84" i="1"/>
  <c r="AF85" i="1"/>
  <c r="AT85" i="1"/>
  <c r="AY85" i="1"/>
  <c r="AF86" i="1"/>
  <c r="AT86" i="1"/>
  <c r="AY86" i="1"/>
  <c r="AF87" i="1"/>
  <c r="AT87" i="1"/>
  <c r="AY87" i="1"/>
  <c r="AF88" i="1"/>
  <c r="AT88" i="1"/>
  <c r="AY88" i="1"/>
  <c r="AF89" i="1"/>
  <c r="AT89" i="1"/>
  <c r="AY89" i="1"/>
  <c r="AF90" i="1"/>
  <c r="AT90" i="1"/>
  <c r="AY90" i="1"/>
  <c r="AF91" i="1"/>
  <c r="AT91" i="1"/>
  <c r="AY91" i="1"/>
  <c r="AF92" i="1"/>
  <c r="AT92" i="1"/>
  <c r="AY92" i="1"/>
  <c r="AF93" i="1"/>
  <c r="AT93" i="1"/>
  <c r="AY93" i="1"/>
  <c r="AF94" i="1"/>
  <c r="AT94" i="1"/>
  <c r="AY94" i="1"/>
  <c r="AF95" i="1"/>
  <c r="AT95" i="1"/>
  <c r="AY95" i="1"/>
  <c r="AF96" i="1"/>
  <c r="AT96" i="1"/>
  <c r="AY96" i="1"/>
  <c r="AF97" i="1"/>
  <c r="AT97" i="1"/>
  <c r="AY97" i="1"/>
  <c r="AF98" i="1"/>
  <c r="AT98" i="1"/>
  <c r="AY98" i="1"/>
  <c r="AF99" i="1"/>
  <c r="AT99" i="1"/>
  <c r="AY99" i="1"/>
  <c r="AF100" i="1"/>
  <c r="AT100" i="1"/>
  <c r="AY100" i="1"/>
  <c r="AF101" i="1"/>
  <c r="AT101" i="1"/>
  <c r="AY101" i="1"/>
  <c r="AF102" i="1"/>
  <c r="AT102" i="1"/>
  <c r="AY102" i="1"/>
  <c r="AF103" i="1"/>
  <c r="AT103" i="1"/>
  <c r="AY103" i="1"/>
  <c r="AF104" i="1"/>
  <c r="AT104" i="1"/>
  <c r="AY104" i="1"/>
  <c r="AF105" i="1"/>
  <c r="AT105" i="1"/>
  <c r="AY105" i="1"/>
  <c r="AF106" i="1"/>
  <c r="AT106" i="1"/>
  <c r="AY106" i="1"/>
  <c r="AF107" i="1"/>
  <c r="AT107" i="1"/>
  <c r="AY107" i="1"/>
  <c r="AF108" i="1"/>
  <c r="AT108" i="1"/>
  <c r="AY108" i="1"/>
  <c r="AF109" i="1"/>
  <c r="AT109" i="1"/>
  <c r="AY109" i="1"/>
  <c r="AF110" i="1"/>
  <c r="AT110" i="1"/>
  <c r="AY110" i="1"/>
  <c r="AF111" i="1"/>
  <c r="AT111" i="1"/>
  <c r="AY111" i="1"/>
  <c r="AF112" i="1"/>
  <c r="AT112" i="1"/>
  <c r="AY112" i="1"/>
  <c r="AF113" i="1"/>
  <c r="AT113" i="1"/>
  <c r="AY113" i="1"/>
  <c r="AF114" i="1"/>
  <c r="AT114" i="1"/>
  <c r="AY114" i="1"/>
  <c r="AF115" i="1"/>
  <c r="AT115" i="1"/>
  <c r="AY115" i="1"/>
  <c r="AF116" i="1"/>
  <c r="AT116" i="1"/>
  <c r="AY116" i="1"/>
  <c r="AF117" i="1"/>
  <c r="AT117" i="1"/>
  <c r="AY117" i="1"/>
  <c r="AF118" i="1"/>
  <c r="AT118" i="1"/>
  <c r="AY118" i="1"/>
  <c r="AF119" i="1"/>
  <c r="AT119" i="1"/>
  <c r="AY119" i="1"/>
  <c r="AF120" i="1"/>
  <c r="AT120" i="1"/>
  <c r="AY120" i="1"/>
  <c r="AF121" i="1"/>
  <c r="AT121" i="1"/>
  <c r="AY121" i="1"/>
  <c r="AF122" i="1"/>
  <c r="AT122" i="1"/>
  <c r="AY122" i="1"/>
  <c r="AF123" i="1"/>
  <c r="AT123" i="1"/>
  <c r="AY123" i="1"/>
  <c r="AF124" i="1"/>
  <c r="AT124" i="1"/>
  <c r="AY124" i="1"/>
  <c r="AF125" i="1"/>
  <c r="AT125" i="1"/>
  <c r="AY125" i="1"/>
  <c r="AF126" i="1"/>
  <c r="AT126" i="1"/>
  <c r="AY126" i="1"/>
  <c r="AF127" i="1"/>
  <c r="AT127" i="1"/>
  <c r="AY127" i="1"/>
  <c r="AF128" i="1"/>
  <c r="AT128" i="1"/>
  <c r="AY128" i="1"/>
  <c r="AF129" i="1"/>
  <c r="AT129" i="1"/>
  <c r="AY129" i="1"/>
  <c r="AF130" i="1"/>
  <c r="AT130" i="1"/>
  <c r="AY130" i="1"/>
  <c r="AF131" i="1"/>
  <c r="AT131" i="1"/>
  <c r="AY131" i="1"/>
  <c r="AF132" i="1"/>
  <c r="AT132" i="1"/>
  <c r="AY132" i="1"/>
  <c r="AF133" i="1"/>
  <c r="AT133" i="1"/>
  <c r="AY133" i="1"/>
  <c r="AF134" i="1"/>
  <c r="AT134" i="1"/>
  <c r="AY134" i="1"/>
  <c r="AF135" i="1"/>
  <c r="AT135" i="1"/>
  <c r="AY135" i="1"/>
  <c r="AF136" i="1"/>
  <c r="AT136" i="1"/>
  <c r="AY136" i="1"/>
  <c r="AF137" i="1"/>
  <c r="AT137" i="1"/>
  <c r="AY137" i="1"/>
  <c r="AF138" i="1"/>
  <c r="AT138" i="1"/>
  <c r="AY138" i="1"/>
  <c r="AF139" i="1"/>
  <c r="AT139" i="1"/>
  <c r="AY139" i="1"/>
  <c r="AF140" i="1"/>
  <c r="AT140" i="1"/>
  <c r="AY140" i="1"/>
  <c r="AF141" i="1"/>
  <c r="AT141" i="1"/>
  <c r="AY141" i="1"/>
  <c r="AF142" i="1"/>
  <c r="AT142" i="1"/>
  <c r="AY142" i="1"/>
  <c r="AF143" i="1"/>
  <c r="AT143" i="1"/>
  <c r="AY143" i="1"/>
  <c r="AF144" i="1"/>
  <c r="AT144" i="1"/>
  <c r="AY144" i="1"/>
  <c r="AF145" i="1"/>
  <c r="AT145" i="1"/>
  <c r="AY145" i="1"/>
  <c r="AF146" i="1"/>
  <c r="AT146" i="1"/>
  <c r="AY146" i="1"/>
  <c r="AF147" i="1"/>
  <c r="AT147" i="1"/>
  <c r="AY147" i="1"/>
  <c r="AF148" i="1"/>
  <c r="AT148" i="1"/>
  <c r="AY148" i="1"/>
  <c r="AF149" i="1"/>
  <c r="AT149" i="1"/>
  <c r="AY149" i="1"/>
  <c r="AF150" i="1"/>
  <c r="AT150" i="1"/>
  <c r="AY150" i="1"/>
  <c r="AF151" i="1"/>
  <c r="AT151" i="1"/>
  <c r="AY151" i="1"/>
  <c r="AF152" i="1"/>
  <c r="AT152" i="1"/>
  <c r="AY152" i="1"/>
  <c r="AF153" i="1"/>
  <c r="AT153" i="1"/>
  <c r="AY153" i="1"/>
  <c r="AF154" i="1"/>
  <c r="AT154" i="1"/>
  <c r="AY154" i="1"/>
  <c r="AF155" i="1"/>
  <c r="AT155" i="1"/>
  <c r="AY155" i="1"/>
  <c r="AF156" i="1"/>
  <c r="AT156" i="1"/>
  <c r="AY156" i="1"/>
  <c r="AF157" i="1"/>
  <c r="AT157" i="1"/>
  <c r="AY157" i="1"/>
  <c r="AF158" i="1"/>
  <c r="AT158" i="1"/>
  <c r="AY158" i="1"/>
  <c r="AF159" i="1"/>
  <c r="AT159" i="1"/>
  <c r="AY159" i="1"/>
  <c r="AF160" i="1"/>
  <c r="AT160" i="1"/>
  <c r="AY160" i="1"/>
  <c r="AF161" i="1"/>
  <c r="AT161" i="1"/>
  <c r="AY161" i="1"/>
  <c r="AF162" i="1"/>
  <c r="AT162" i="1"/>
  <c r="AY162" i="1"/>
  <c r="AF163" i="1"/>
  <c r="AT163" i="1"/>
  <c r="AY163" i="1"/>
  <c r="AF164" i="1"/>
  <c r="AT164" i="1"/>
  <c r="AY164" i="1"/>
  <c r="AF165" i="1"/>
  <c r="AT165" i="1"/>
  <c r="AY165" i="1"/>
  <c r="AF166" i="1"/>
  <c r="AT166" i="1"/>
  <c r="AY166" i="1"/>
  <c r="AF167" i="1"/>
  <c r="AT167" i="1"/>
  <c r="AY167" i="1"/>
  <c r="AF168" i="1"/>
  <c r="AT168" i="1"/>
  <c r="AY168" i="1"/>
  <c r="AF169" i="1"/>
  <c r="AT169" i="1"/>
  <c r="AY169" i="1"/>
  <c r="AF170" i="1"/>
  <c r="AT170" i="1"/>
  <c r="AY170" i="1"/>
  <c r="AF171" i="1"/>
  <c r="AT171" i="1"/>
  <c r="AY171" i="1"/>
  <c r="AF172" i="1"/>
  <c r="AT172" i="1"/>
  <c r="AY172" i="1"/>
  <c r="AF173" i="1"/>
  <c r="AT173" i="1"/>
  <c r="AY173" i="1"/>
  <c r="AF174" i="1"/>
  <c r="AT174" i="1"/>
  <c r="AY174" i="1"/>
  <c r="AF175" i="1"/>
  <c r="AT175" i="1"/>
  <c r="AY175" i="1"/>
  <c r="AF176" i="1"/>
  <c r="AT176" i="1"/>
  <c r="AY176" i="1"/>
  <c r="AF177" i="1"/>
  <c r="AT177" i="1"/>
  <c r="AY177" i="1"/>
  <c r="AF178" i="1"/>
  <c r="AT178" i="1"/>
  <c r="AY178" i="1"/>
  <c r="AF179" i="1"/>
  <c r="AT179" i="1"/>
  <c r="AY179" i="1"/>
  <c r="AF180" i="1"/>
  <c r="AT180" i="1"/>
  <c r="AY180" i="1"/>
  <c r="AF181" i="1"/>
  <c r="AT181" i="1"/>
  <c r="AY181" i="1"/>
  <c r="AF182" i="1"/>
  <c r="AT182" i="1"/>
  <c r="AY182" i="1"/>
  <c r="AF183" i="1"/>
  <c r="AT183" i="1"/>
  <c r="AY183" i="1"/>
  <c r="AF184" i="1"/>
  <c r="AT184" i="1"/>
  <c r="AY184" i="1"/>
  <c r="AF185" i="1"/>
  <c r="AT185" i="1"/>
  <c r="AY185" i="1"/>
  <c r="AF186" i="1"/>
  <c r="AT186" i="1"/>
  <c r="AY186" i="1"/>
  <c r="AF187" i="1"/>
  <c r="AT187" i="1"/>
  <c r="AY187" i="1"/>
  <c r="AF188" i="1"/>
  <c r="AT188" i="1"/>
  <c r="AY188" i="1"/>
  <c r="AF189" i="1"/>
  <c r="AT189" i="1"/>
  <c r="AY189" i="1"/>
  <c r="AF190" i="1"/>
  <c r="AT190" i="1"/>
  <c r="AY190" i="1"/>
  <c r="AF191" i="1"/>
  <c r="AT191" i="1"/>
  <c r="AY191" i="1"/>
  <c r="AF192" i="1"/>
  <c r="AT192" i="1"/>
  <c r="AY192" i="1"/>
  <c r="AF193" i="1"/>
  <c r="AT193" i="1"/>
  <c r="AY193" i="1"/>
  <c r="AF194" i="1"/>
  <c r="AT194" i="1"/>
  <c r="AY194" i="1"/>
  <c r="AF195" i="1"/>
  <c r="AT195" i="1"/>
  <c r="AY195" i="1"/>
  <c r="AF196" i="1"/>
  <c r="AT196" i="1"/>
  <c r="AY196" i="1"/>
  <c r="AF197" i="1"/>
  <c r="AT197" i="1"/>
  <c r="AY197" i="1"/>
  <c r="AF198" i="1"/>
  <c r="AT198" i="1"/>
  <c r="AY198" i="1"/>
  <c r="AF199" i="1"/>
  <c r="AT199" i="1"/>
  <c r="AY199" i="1"/>
  <c r="AF200" i="1"/>
  <c r="AT200" i="1"/>
  <c r="AY200" i="1"/>
  <c r="AF201" i="1"/>
  <c r="AT201" i="1"/>
  <c r="AY201" i="1"/>
  <c r="AF202" i="1"/>
  <c r="AT202" i="1"/>
  <c r="AY202" i="1"/>
  <c r="AF203" i="1"/>
  <c r="AT203" i="1"/>
  <c r="AY203" i="1"/>
  <c r="AF204" i="1"/>
  <c r="AT204" i="1"/>
  <c r="AY204" i="1"/>
  <c r="AF205" i="1"/>
  <c r="AT205" i="1"/>
  <c r="AY205" i="1"/>
  <c r="AF206" i="1"/>
  <c r="AT206" i="1"/>
  <c r="AY206" i="1"/>
  <c r="AF207" i="1"/>
  <c r="AT207" i="1"/>
  <c r="AY207" i="1"/>
  <c r="AF208" i="1"/>
  <c r="AT208" i="1"/>
  <c r="AY208" i="1"/>
  <c r="AF209" i="1"/>
  <c r="AT209" i="1"/>
  <c r="AY209" i="1"/>
  <c r="AF210" i="1"/>
  <c r="AT210" i="1"/>
  <c r="AY210" i="1"/>
  <c r="AF211" i="1"/>
  <c r="AT211" i="1"/>
  <c r="AY211" i="1"/>
  <c r="AF212" i="1"/>
  <c r="AT212" i="1"/>
  <c r="AY212" i="1"/>
  <c r="AF213" i="1"/>
  <c r="AT213" i="1"/>
  <c r="AY213" i="1"/>
  <c r="AF214" i="1"/>
  <c r="AT214" i="1"/>
  <c r="AY214" i="1"/>
  <c r="AF215" i="1"/>
  <c r="AT215" i="1"/>
  <c r="AY215" i="1"/>
  <c r="AF216" i="1"/>
  <c r="AT216" i="1"/>
  <c r="AY216" i="1"/>
  <c r="AF217" i="1"/>
  <c r="AT217" i="1"/>
  <c r="AY217" i="1"/>
  <c r="AF218" i="1"/>
  <c r="AT218" i="1"/>
  <c r="AY218" i="1"/>
  <c r="AF219" i="1"/>
  <c r="AT219" i="1"/>
  <c r="AY219" i="1"/>
  <c r="AF220" i="1"/>
  <c r="AT220" i="1"/>
  <c r="AY220" i="1"/>
  <c r="AF221" i="1"/>
  <c r="AT221" i="1"/>
  <c r="AY221" i="1"/>
  <c r="AF222" i="1"/>
  <c r="AT222" i="1"/>
  <c r="AY222" i="1"/>
  <c r="AF223" i="1"/>
  <c r="AT223" i="1"/>
  <c r="AY223" i="1"/>
  <c r="AF224" i="1"/>
  <c r="AT224" i="1"/>
  <c r="AY224" i="1"/>
  <c r="AF225" i="1"/>
  <c r="AT225" i="1"/>
  <c r="AY225" i="1"/>
  <c r="AF226" i="1"/>
  <c r="AT226" i="1"/>
  <c r="AY226" i="1"/>
  <c r="AF227" i="1"/>
  <c r="AT227" i="1"/>
  <c r="AY227" i="1"/>
  <c r="AF228" i="1"/>
  <c r="AT228" i="1"/>
  <c r="AY228" i="1"/>
  <c r="AF229" i="1"/>
  <c r="AT229" i="1"/>
  <c r="AY229" i="1"/>
  <c r="AF230" i="1"/>
  <c r="AT230" i="1"/>
  <c r="AY230" i="1"/>
  <c r="AF231" i="1"/>
  <c r="AT231" i="1"/>
  <c r="AY231" i="1"/>
  <c r="AF232" i="1"/>
  <c r="AT232" i="1"/>
  <c r="AY232" i="1"/>
  <c r="AF233" i="1"/>
  <c r="AT233" i="1"/>
  <c r="AY233" i="1"/>
  <c r="AF234" i="1"/>
  <c r="AT234" i="1"/>
  <c r="AY234" i="1"/>
  <c r="AF235" i="1"/>
  <c r="AT235" i="1"/>
  <c r="AY235" i="1"/>
  <c r="AF236" i="1"/>
  <c r="AT236" i="1"/>
  <c r="AY236" i="1"/>
  <c r="AF237" i="1"/>
  <c r="AT237" i="1"/>
  <c r="AY237" i="1"/>
  <c r="AF238" i="1"/>
  <c r="AT238" i="1"/>
  <c r="AY238" i="1"/>
  <c r="AF239" i="1"/>
  <c r="AT239" i="1"/>
  <c r="AY239" i="1"/>
  <c r="AF240" i="1"/>
  <c r="AT240" i="1"/>
  <c r="AY240" i="1"/>
  <c r="AF241" i="1"/>
  <c r="AT241" i="1"/>
  <c r="AY241" i="1"/>
  <c r="AF242" i="1"/>
  <c r="AT242" i="1"/>
  <c r="AY242" i="1"/>
  <c r="AF243" i="1"/>
  <c r="AT243" i="1"/>
  <c r="AY243" i="1"/>
  <c r="AF244" i="1"/>
  <c r="AT244" i="1"/>
  <c r="AY244" i="1"/>
  <c r="AF245" i="1"/>
  <c r="AT245" i="1"/>
  <c r="AY245" i="1"/>
  <c r="AF246" i="1"/>
  <c r="AT246" i="1"/>
  <c r="AY246" i="1"/>
  <c r="AF247" i="1"/>
  <c r="AT247" i="1"/>
  <c r="AY247" i="1"/>
  <c r="AF248" i="1"/>
  <c r="AT248" i="1"/>
  <c r="AY248" i="1"/>
  <c r="AF249" i="1"/>
  <c r="AT249" i="1"/>
  <c r="AY249" i="1"/>
  <c r="AF250" i="1"/>
  <c r="AT250" i="1"/>
  <c r="AY250" i="1"/>
  <c r="AF251" i="1"/>
  <c r="AT251" i="1"/>
  <c r="AY251" i="1"/>
  <c r="AF252" i="1"/>
  <c r="AT252" i="1"/>
  <c r="AY252" i="1"/>
  <c r="AF253" i="1"/>
  <c r="AT253" i="1"/>
  <c r="AY253" i="1"/>
  <c r="AF254" i="1"/>
  <c r="AT254" i="1"/>
  <c r="AY254" i="1"/>
  <c r="AF255" i="1"/>
  <c r="AT255" i="1"/>
  <c r="AY255" i="1"/>
  <c r="AF256" i="1"/>
  <c r="AT256" i="1"/>
  <c r="AY256" i="1"/>
  <c r="AF257" i="1"/>
  <c r="AT257" i="1"/>
  <c r="AY257" i="1"/>
  <c r="AF258" i="1"/>
  <c r="AT258" i="1"/>
  <c r="AY258" i="1"/>
  <c r="AF259" i="1"/>
  <c r="AT259" i="1"/>
  <c r="AY259" i="1"/>
  <c r="AF260" i="1"/>
  <c r="AT260" i="1"/>
  <c r="AY260" i="1"/>
</calcChain>
</file>

<file path=xl/sharedStrings.xml><?xml version="1.0" encoding="utf-8"?>
<sst xmlns="http://schemas.openxmlformats.org/spreadsheetml/2006/main" count="1744" uniqueCount="515">
  <si>
    <t>4) Classified by haplotypes combination of  Hd1, Hd16, Hd17, Hd18, as shown in Figure 5 and Figure S13.</t>
    <phoneticPr fontId="4"/>
  </si>
  <si>
    <t>3) Heading classification is cited from the breeding reports.</t>
    <phoneticPr fontId="4"/>
  </si>
  <si>
    <t>2) NA: not available.</t>
    <phoneticPr fontId="4"/>
  </si>
  <si>
    <t>1) 0: Reference allele (Nipponbare allele), 1: Alternative allele, ./.: not available.</t>
    <phoneticPr fontId="4"/>
  </si>
  <si>
    <t>./.</t>
  </si>
  <si>
    <t>HapA</t>
    <phoneticPr fontId="4"/>
  </si>
  <si>
    <t>Medium</t>
  </si>
  <si>
    <t>Shine Pearl</t>
    <phoneticPr fontId="4"/>
  </si>
  <si>
    <t>ETN305</t>
  </si>
  <si>
    <t>Pi39</t>
    <phoneticPr fontId="4"/>
  </si>
  <si>
    <t>Late</t>
    <phoneticPr fontId="4"/>
  </si>
  <si>
    <t>ETN304</t>
  </si>
  <si>
    <t>ETN303</t>
  </si>
  <si>
    <t>NA</t>
    <phoneticPr fontId="4"/>
  </si>
  <si>
    <t>ta2</t>
    <phoneticPr fontId="4"/>
  </si>
  <si>
    <t>ETN302</t>
  </si>
  <si>
    <t>zt,Pi39</t>
    <phoneticPr fontId="4"/>
  </si>
  <si>
    <t>HapC</t>
    <phoneticPr fontId="4"/>
  </si>
  <si>
    <t>Early</t>
    <phoneticPr fontId="4"/>
  </si>
  <si>
    <t>ETN301</t>
  </si>
  <si>
    <t>ETN299</t>
  </si>
  <si>
    <t>ETN294</t>
  </si>
  <si>
    <t>Medium-late</t>
  </si>
  <si>
    <t>ETN293</t>
  </si>
  <si>
    <t>ETN292</t>
  </si>
  <si>
    <t>Ichihomare</t>
    <phoneticPr fontId="4"/>
  </si>
  <si>
    <t>ETN291</t>
  </si>
  <si>
    <t>ETN290</t>
  </si>
  <si>
    <t>ETN259</t>
  </si>
  <si>
    <t>ETN258</t>
  </si>
  <si>
    <t>HapD</t>
    <phoneticPr fontId="4"/>
  </si>
  <si>
    <t>ETN257</t>
  </si>
  <si>
    <t>ETN256</t>
  </si>
  <si>
    <t>ETN255</t>
  </si>
  <si>
    <t>k</t>
    <phoneticPr fontId="4"/>
  </si>
  <si>
    <t>ETN254</t>
  </si>
  <si>
    <t>ETN253</t>
  </si>
  <si>
    <t>Very early</t>
    <phoneticPr fontId="4"/>
  </si>
  <si>
    <t>ETN252</t>
  </si>
  <si>
    <t>ETN251</t>
  </si>
  <si>
    <t>ETN250</t>
  </si>
  <si>
    <t>ETN249</t>
  </si>
  <si>
    <t>z</t>
    <phoneticPr fontId="4"/>
  </si>
  <si>
    <t>ETN248</t>
  </si>
  <si>
    <t>ETN247</t>
  </si>
  <si>
    <t>ETN245</t>
  </si>
  <si>
    <t>Early-late</t>
    <phoneticPr fontId="4"/>
  </si>
  <si>
    <t>ETN244</t>
  </si>
  <si>
    <t>ETN243</t>
  </si>
  <si>
    <t>HapA</t>
  </si>
  <si>
    <t>ETN242</t>
  </si>
  <si>
    <t>ETN241</t>
  </si>
  <si>
    <t>ETN240</t>
  </si>
  <si>
    <t>ETN239</t>
  </si>
  <si>
    <t>ETN238</t>
  </si>
  <si>
    <t>ETN236</t>
  </si>
  <si>
    <t>ETN235</t>
  </si>
  <si>
    <t>ETN234</t>
  </si>
  <si>
    <t>ETN233</t>
  </si>
  <si>
    <t>ETN232</t>
  </si>
  <si>
    <t>ETN230</t>
  </si>
  <si>
    <t>ETN229</t>
  </si>
  <si>
    <t>ETN228</t>
  </si>
  <si>
    <t>ETN227</t>
  </si>
  <si>
    <t>ETN225</t>
  </si>
  <si>
    <t>ETN224</t>
  </si>
  <si>
    <t>ETN223</t>
  </si>
  <si>
    <t>ETN222</t>
  </si>
  <si>
    <t>ETN221</t>
  </si>
  <si>
    <t>ETN220</t>
  </si>
  <si>
    <t>ETN219</t>
  </si>
  <si>
    <t>ETN218</t>
  </si>
  <si>
    <t>ETN217</t>
  </si>
  <si>
    <t>ETN216</t>
  </si>
  <si>
    <t>ETN215</t>
  </si>
  <si>
    <t>ETN214</t>
  </si>
  <si>
    <t>ETN213</t>
  </si>
  <si>
    <t>ETN212</t>
  </si>
  <si>
    <t>ETN211</t>
  </si>
  <si>
    <t>ETN210</t>
  </si>
  <si>
    <t>ETN209</t>
  </si>
  <si>
    <t>Akisakari</t>
    <phoneticPr fontId="4"/>
  </si>
  <si>
    <t>ETN208</t>
  </si>
  <si>
    <t>ETN207</t>
  </si>
  <si>
    <t>ETN206</t>
  </si>
  <si>
    <t>ETN205</t>
  </si>
  <si>
    <t>ETN204</t>
  </si>
  <si>
    <t>ETN203</t>
  </si>
  <si>
    <t>ETN202</t>
  </si>
  <si>
    <t>ETN201</t>
  </si>
  <si>
    <t>ETN200</t>
  </si>
  <si>
    <t>ETN199</t>
  </si>
  <si>
    <t>ETN198</t>
  </si>
  <si>
    <t>ETN197</t>
  </si>
  <si>
    <t>ETN195</t>
  </si>
  <si>
    <t>ETN194</t>
  </si>
  <si>
    <t>ETN193</t>
  </si>
  <si>
    <t>ETN192</t>
  </si>
  <si>
    <t>ETN189</t>
  </si>
  <si>
    <t>ETN188</t>
  </si>
  <si>
    <t>ETN187</t>
  </si>
  <si>
    <t>ETN186</t>
  </si>
  <si>
    <t>ETN184</t>
  </si>
  <si>
    <t>ETN183</t>
  </si>
  <si>
    <t>ETN182</t>
  </si>
  <si>
    <t>k-h</t>
    <phoneticPr fontId="4"/>
  </si>
  <si>
    <t>ETN181</t>
  </si>
  <si>
    <t>ETN180</t>
  </si>
  <si>
    <t>ETN179</t>
  </si>
  <si>
    <t>HapB</t>
    <phoneticPr fontId="4"/>
  </si>
  <si>
    <t>ETN178</t>
  </si>
  <si>
    <t>ETN177</t>
  </si>
  <si>
    <t>Ikuhikari</t>
    <phoneticPr fontId="4"/>
  </si>
  <si>
    <t>ETN176</t>
  </si>
  <si>
    <t>ETN175</t>
  </si>
  <si>
    <t>Sakihikari</t>
    <phoneticPr fontId="4"/>
  </si>
  <si>
    <t>ETN174</t>
  </si>
  <si>
    <t>ETN173</t>
  </si>
  <si>
    <t>ETN172</t>
  </si>
  <si>
    <t>ETN171</t>
  </si>
  <si>
    <t>ETN170</t>
  </si>
  <si>
    <t>ETN169</t>
  </si>
  <si>
    <t>ETN168</t>
  </si>
  <si>
    <t>ETN166</t>
  </si>
  <si>
    <t>ETN165</t>
  </si>
  <si>
    <t>ETN164</t>
  </si>
  <si>
    <t>ETN163</t>
  </si>
  <si>
    <t>ETN162</t>
  </si>
  <si>
    <t>ETN161</t>
  </si>
  <si>
    <t>ETN160</t>
  </si>
  <si>
    <t>ETN159</t>
  </si>
  <si>
    <t>ETN158</t>
  </si>
  <si>
    <t>ETN157</t>
  </si>
  <si>
    <t>ETN156</t>
  </si>
  <si>
    <t>ETN155</t>
  </si>
  <si>
    <t>ETN154</t>
  </si>
  <si>
    <t>ETN153</t>
  </si>
  <si>
    <t>ETN152</t>
  </si>
  <si>
    <t>ETN151</t>
  </si>
  <si>
    <t>ETN150</t>
  </si>
  <si>
    <t>Yumeakogare</t>
    <phoneticPr fontId="4"/>
  </si>
  <si>
    <t>ETN149</t>
  </si>
  <si>
    <t>ETN148</t>
  </si>
  <si>
    <t>ETN147</t>
  </si>
  <si>
    <t>Hanaechizen</t>
    <phoneticPr fontId="4"/>
  </si>
  <si>
    <t>ETN146</t>
  </si>
  <si>
    <t>ETN145</t>
  </si>
  <si>
    <t>ETN143</t>
  </si>
  <si>
    <t>ETN142</t>
  </si>
  <si>
    <t>ETN141</t>
  </si>
  <si>
    <t>ETN140</t>
  </si>
  <si>
    <t>ETN139</t>
  </si>
  <si>
    <t>ETN138</t>
  </si>
  <si>
    <t>zt</t>
    <phoneticPr fontId="4"/>
  </si>
  <si>
    <t>ETN137</t>
  </si>
  <si>
    <t>ETN136</t>
  </si>
  <si>
    <t>ETN135</t>
  </si>
  <si>
    <t>ETN134</t>
  </si>
  <si>
    <t>ETN133</t>
  </si>
  <si>
    <t>ETN132</t>
  </si>
  <si>
    <t>ETN131</t>
  </si>
  <si>
    <t>ETN130</t>
  </si>
  <si>
    <t>ETN129</t>
  </si>
  <si>
    <t>ETN128</t>
  </si>
  <si>
    <t>ETN127</t>
  </si>
  <si>
    <t>ETN126</t>
  </si>
  <si>
    <t>ETN125</t>
  </si>
  <si>
    <t>ETN124</t>
  </si>
  <si>
    <t>ETN123</t>
  </si>
  <si>
    <t>ETN122</t>
  </si>
  <si>
    <t>Akihomare</t>
    <phoneticPr fontId="4"/>
  </si>
  <si>
    <t>ETN121</t>
  </si>
  <si>
    <t>ETN120</t>
  </si>
  <si>
    <t>ETN119</t>
  </si>
  <si>
    <t>Fukuhonami</t>
    <phoneticPr fontId="4"/>
  </si>
  <si>
    <t>ETN118</t>
  </si>
  <si>
    <t>ETN117</t>
  </si>
  <si>
    <t>ETN116</t>
  </si>
  <si>
    <t>ETN115</t>
  </si>
  <si>
    <t>Yamahikari</t>
    <phoneticPr fontId="4"/>
  </si>
  <si>
    <t>ETN114</t>
  </si>
  <si>
    <t>ETN113</t>
  </si>
  <si>
    <t>Natsuhonami</t>
    <phoneticPr fontId="4"/>
  </si>
  <si>
    <t>ETN112</t>
  </si>
  <si>
    <t>ETN111</t>
  </si>
  <si>
    <t>ETN110</t>
  </si>
  <si>
    <t>ETN109</t>
  </si>
  <si>
    <t>Yamayutaka</t>
    <phoneticPr fontId="4"/>
  </si>
  <si>
    <t>ETN107</t>
  </si>
  <si>
    <t>ETN106</t>
  </si>
  <si>
    <t>ETN105</t>
  </si>
  <si>
    <t>ETN104</t>
  </si>
  <si>
    <t>ETN103</t>
  </si>
  <si>
    <t>ETN102</t>
  </si>
  <si>
    <t>ETN101</t>
  </si>
  <si>
    <t>ETN100</t>
  </si>
  <si>
    <t>ETN099</t>
  </si>
  <si>
    <t>ETN098</t>
  </si>
  <si>
    <t>ETN097</t>
  </si>
  <si>
    <t>Fukuhikari</t>
    <phoneticPr fontId="4"/>
  </si>
  <si>
    <t>ETN096</t>
  </si>
  <si>
    <t>ETN095</t>
  </si>
  <si>
    <t>ETN094</t>
  </si>
  <si>
    <t>ETN093</t>
  </si>
  <si>
    <t>ETN092</t>
  </si>
  <si>
    <t>ｋ</t>
    <phoneticPr fontId="4"/>
  </si>
  <si>
    <t>ETN091</t>
  </si>
  <si>
    <t>ETN090</t>
  </si>
  <si>
    <t>ETN089</t>
  </si>
  <si>
    <t>ETN088</t>
  </si>
  <si>
    <t>ETN087</t>
  </si>
  <si>
    <t>ETN086</t>
  </si>
  <si>
    <t>ETN085</t>
  </si>
  <si>
    <t>ETN084</t>
  </si>
  <si>
    <t>ETN083</t>
  </si>
  <si>
    <t>ETN082</t>
  </si>
  <si>
    <t>ETN081</t>
  </si>
  <si>
    <t>Sachinishiki</t>
    <phoneticPr fontId="4"/>
  </si>
  <si>
    <t>ETN080</t>
  </si>
  <si>
    <t>ETN079</t>
  </si>
  <si>
    <t>ETN078</t>
  </si>
  <si>
    <t>ETN077</t>
  </si>
  <si>
    <t>ETN076</t>
  </si>
  <si>
    <t>ETN075</t>
  </si>
  <si>
    <t>ETN074</t>
  </si>
  <si>
    <t>ETN073</t>
  </si>
  <si>
    <t>ETN072</t>
  </si>
  <si>
    <t>km</t>
    <phoneticPr fontId="4"/>
  </si>
  <si>
    <t>ETN071</t>
  </si>
  <si>
    <t>ETN070</t>
  </si>
  <si>
    <t>ETN069</t>
  </si>
  <si>
    <t>ETN068</t>
  </si>
  <si>
    <t>ETN067</t>
  </si>
  <si>
    <t>ETN066</t>
  </si>
  <si>
    <t>ETN065</t>
  </si>
  <si>
    <t>NA</t>
  </si>
  <si>
    <t>ETN063</t>
  </si>
  <si>
    <t>Koshinisiki</t>
    <phoneticPr fontId="4"/>
  </si>
  <si>
    <t>ETN062</t>
  </si>
  <si>
    <t>ETN061</t>
  </si>
  <si>
    <t>ETN060</t>
  </si>
  <si>
    <t>ETN059</t>
  </si>
  <si>
    <t>ETN058</t>
  </si>
  <si>
    <t>ETN057</t>
  </si>
  <si>
    <t>ETN056</t>
  </si>
  <si>
    <t>ETN055</t>
  </si>
  <si>
    <t>ETN054</t>
  </si>
  <si>
    <t>ETN052</t>
  </si>
  <si>
    <t>Fukumasari</t>
    <phoneticPr fontId="4"/>
  </si>
  <si>
    <t>ETN051</t>
  </si>
  <si>
    <t>ETN050</t>
  </si>
  <si>
    <t>ETN049</t>
  </si>
  <si>
    <t>ETN048</t>
  </si>
  <si>
    <t>ETN047</t>
  </si>
  <si>
    <t>ETN046</t>
  </si>
  <si>
    <t>ETN045</t>
  </si>
  <si>
    <t>ETN044</t>
  </si>
  <si>
    <t>Sanpuku</t>
    <phoneticPr fontId="4"/>
  </si>
  <si>
    <t>ETN043</t>
  </si>
  <si>
    <t>Fuyou</t>
    <phoneticPr fontId="4"/>
  </si>
  <si>
    <t>ETN042</t>
  </si>
  <si>
    <t>Kinpa</t>
    <phoneticPr fontId="4"/>
  </si>
  <si>
    <t>ETN041</t>
  </si>
  <si>
    <t>ETN040</t>
  </si>
  <si>
    <t>Wakakusa</t>
    <phoneticPr fontId="4"/>
  </si>
  <si>
    <t>ETN039</t>
  </si>
  <si>
    <t>Myoujou</t>
    <phoneticPr fontId="4"/>
  </si>
  <si>
    <t>ETN038</t>
  </si>
  <si>
    <t>Chidori</t>
    <phoneticPr fontId="4"/>
  </si>
  <si>
    <t>ETN037</t>
  </si>
  <si>
    <t>ETN036</t>
  </si>
  <si>
    <t>ETN034</t>
  </si>
  <si>
    <t>Kuju</t>
    <phoneticPr fontId="4"/>
  </si>
  <si>
    <t>ETN032</t>
  </si>
  <si>
    <t>ETN031</t>
  </si>
  <si>
    <t>ETN030</t>
  </si>
  <si>
    <t>Yomomasari</t>
    <phoneticPr fontId="4"/>
  </si>
  <si>
    <t>ETN029</t>
  </si>
  <si>
    <t>ETN028</t>
  </si>
  <si>
    <t>ETN027</t>
  </si>
  <si>
    <t>ETN025</t>
  </si>
  <si>
    <t>ETN024</t>
  </si>
  <si>
    <t>ETN023</t>
  </si>
  <si>
    <t>Asuwa</t>
    <phoneticPr fontId="4"/>
  </si>
  <si>
    <t>ETN022</t>
  </si>
  <si>
    <t>ETN021</t>
  </si>
  <si>
    <t>ETN020</t>
  </si>
  <si>
    <t>ETN019</t>
  </si>
  <si>
    <t>Yamahonami</t>
    <phoneticPr fontId="4"/>
  </si>
  <si>
    <t>ETN018</t>
  </si>
  <si>
    <t>Koshihikari</t>
    <phoneticPr fontId="4"/>
  </si>
  <si>
    <t>ETN017</t>
  </si>
  <si>
    <t>ETN016</t>
  </si>
  <si>
    <t>Wakasa</t>
    <phoneticPr fontId="4"/>
  </si>
  <si>
    <t>ETN015</t>
  </si>
  <si>
    <t>Hounenwase</t>
    <phoneticPr fontId="4"/>
  </si>
  <si>
    <t>ETN014</t>
  </si>
  <si>
    <t>Megumiwase</t>
    <phoneticPr fontId="4"/>
  </si>
  <si>
    <t>ETN013</t>
  </si>
  <si>
    <t>Yamakogane</t>
    <phoneticPr fontId="4"/>
  </si>
  <si>
    <t>ETN012</t>
  </si>
  <si>
    <t>Fukusuke</t>
    <phoneticPr fontId="4"/>
  </si>
  <si>
    <t>ETN011</t>
  </si>
  <si>
    <t>ETN010</t>
  </si>
  <si>
    <t>ETN008</t>
  </si>
  <si>
    <t>ETN007</t>
  </si>
  <si>
    <t>Tedoriwase</t>
    <phoneticPr fontId="4"/>
  </si>
  <si>
    <t>ETN006</t>
  </si>
  <si>
    <t>Koganenami</t>
    <phoneticPr fontId="4"/>
  </si>
  <si>
    <t>ETN005</t>
  </si>
  <si>
    <t>ETN004</t>
  </si>
  <si>
    <t>ETN002</t>
  </si>
  <si>
    <t>ETN001</t>
  </si>
  <si>
    <t>EV2</t>
  </si>
  <si>
    <t>EV1</t>
  </si>
  <si>
    <t>Pi</t>
    <phoneticPr fontId="4"/>
  </si>
  <si>
    <t>T</t>
    <phoneticPr fontId="4"/>
  </si>
  <si>
    <t>A</t>
    <phoneticPr fontId="4"/>
  </si>
  <si>
    <t>No.</t>
    <phoneticPr fontId="4"/>
  </si>
  <si>
    <t>G</t>
    <phoneticPr fontId="4"/>
  </si>
  <si>
    <t>C</t>
    <phoneticPr fontId="4"/>
  </si>
  <si>
    <t>-</t>
    <phoneticPr fontId="4"/>
  </si>
  <si>
    <t>Altanative allele</t>
    <phoneticPr fontId="4"/>
  </si>
  <si>
    <r>
      <t xml:space="preserve">Heading </t>
    </r>
    <r>
      <rPr>
        <vertAlign val="superscript"/>
        <sz val="10"/>
        <color theme="1"/>
        <rFont val="Meiryo UI"/>
        <family val="3"/>
        <charset val="128"/>
      </rPr>
      <t>3)</t>
    </r>
    <phoneticPr fontId="4"/>
  </si>
  <si>
    <t>year</t>
    <phoneticPr fontId="4"/>
  </si>
  <si>
    <t>name</t>
    <phoneticPr fontId="4"/>
  </si>
  <si>
    <t>Ave.</t>
    <phoneticPr fontId="4"/>
  </si>
  <si>
    <t>gene</t>
    <phoneticPr fontId="4"/>
  </si>
  <si>
    <t>C</t>
  </si>
  <si>
    <t>G</t>
  </si>
  <si>
    <t>Reference allele</t>
    <phoneticPr fontId="4"/>
  </si>
  <si>
    <t>Bred</t>
    <phoneticPr fontId="4"/>
  </si>
  <si>
    <t>Variety</t>
    <phoneticPr fontId="4"/>
  </si>
  <si>
    <t>Line</t>
    <phoneticPr fontId="4"/>
  </si>
  <si>
    <t>Medium to late heading lines</t>
    <phoneticPr fontId="4"/>
  </si>
  <si>
    <t>Early heading lines</t>
    <phoneticPr fontId="4"/>
  </si>
  <si>
    <t>All lines</t>
    <phoneticPr fontId="4"/>
  </si>
  <si>
    <t>resistant</t>
    <phoneticPr fontId="4"/>
  </si>
  <si>
    <t>Position</t>
    <phoneticPr fontId="4"/>
  </si>
  <si>
    <t>disease</t>
    <phoneticPr fontId="4"/>
  </si>
  <si>
    <t>Chr11</t>
    <phoneticPr fontId="4"/>
  </si>
  <si>
    <t>Chr7</t>
  </si>
  <si>
    <t>Chr7</t>
    <phoneticPr fontId="4"/>
  </si>
  <si>
    <t>Chr3</t>
  </si>
  <si>
    <t>Chr2</t>
  </si>
  <si>
    <t>Chr1</t>
    <phoneticPr fontId="4"/>
  </si>
  <si>
    <r>
      <t>group</t>
    </r>
    <r>
      <rPr>
        <vertAlign val="superscript"/>
        <sz val="10"/>
        <color theme="1"/>
        <rFont val="Meiryo UI"/>
        <family val="3"/>
        <charset val="128"/>
      </rPr>
      <t>4)</t>
    </r>
    <phoneticPr fontId="4"/>
  </si>
  <si>
    <t>Chr8</t>
  </si>
  <si>
    <t>Chr6</t>
  </si>
  <si>
    <t>Chromosome</t>
    <phoneticPr fontId="4"/>
  </si>
  <si>
    <t>Amylose content in polished rice (%)</t>
    <phoneticPr fontId="4"/>
  </si>
  <si>
    <t>Protein content in brown rice (%)</t>
    <phoneticPr fontId="4"/>
  </si>
  <si>
    <t>Panicle weight per plant (g)</t>
    <phoneticPr fontId="4"/>
  </si>
  <si>
    <t>Culm length (cm)</t>
    <phoneticPr fontId="4"/>
  </si>
  <si>
    <t>Days-to-heading</t>
    <phoneticPr fontId="4"/>
  </si>
  <si>
    <t>Eigenvalues in PCA</t>
    <phoneticPr fontId="4"/>
  </si>
  <si>
    <t>Blast</t>
    <phoneticPr fontId="4"/>
  </si>
  <si>
    <t>GATA28</t>
  </si>
  <si>
    <t>Hd2</t>
    <phoneticPr fontId="4"/>
  </si>
  <si>
    <t>Hd4</t>
    <phoneticPr fontId="4"/>
  </si>
  <si>
    <t>Hd6</t>
    <phoneticPr fontId="4"/>
  </si>
  <si>
    <t>OsCOL4</t>
    <phoneticPr fontId="4"/>
  </si>
  <si>
    <t>HESO1</t>
    <phoneticPr fontId="4"/>
  </si>
  <si>
    <t>Genotype</t>
    <phoneticPr fontId="4"/>
  </si>
  <si>
    <t>Hd18</t>
    <phoneticPr fontId="4"/>
  </si>
  <si>
    <t>Hd17</t>
    <phoneticPr fontId="4"/>
  </si>
  <si>
    <t>Hd16</t>
    <phoneticPr fontId="4"/>
  </si>
  <si>
    <t>Hd1</t>
    <phoneticPr fontId="4"/>
  </si>
  <si>
    <t>Gene symbol</t>
  </si>
  <si>
    <r>
      <t>Agricultural traits</t>
    </r>
    <r>
      <rPr>
        <vertAlign val="superscript"/>
        <sz val="10"/>
        <color theme="1"/>
        <rFont val="Meiryo UI"/>
        <family val="3"/>
        <charset val="128"/>
      </rPr>
      <t>2)</t>
    </r>
    <phoneticPr fontId="4"/>
  </si>
  <si>
    <r>
      <t xml:space="preserve">Genomic traits </t>
    </r>
    <r>
      <rPr>
        <vertAlign val="superscript"/>
        <sz val="10"/>
        <color theme="1"/>
        <rFont val="Meiryo UI"/>
        <family val="3"/>
        <charset val="128"/>
      </rPr>
      <t>1)</t>
    </r>
    <phoneticPr fontId="4"/>
  </si>
  <si>
    <t>Chr</t>
  </si>
  <si>
    <t>GeneName</t>
  </si>
  <si>
    <t>Chr1</t>
  </si>
  <si>
    <t>HESO1</t>
  </si>
  <si>
    <t>A</t>
  </si>
  <si>
    <t>OsMADS51</t>
  </si>
  <si>
    <t>ACACCACCACACACACG</t>
  </si>
  <si>
    <t>GAGGA</t>
  </si>
  <si>
    <t>OsCOL4</t>
  </si>
  <si>
    <t>GTGCA</t>
  </si>
  <si>
    <t>DTH2</t>
  </si>
  <si>
    <t>Ehd4</t>
  </si>
  <si>
    <t>T</t>
  </si>
  <si>
    <t>Ef-cd</t>
  </si>
  <si>
    <t>TGGGACAAATCCTGAGAGTTAAAAGTTGTTATATTTTAA</t>
  </si>
  <si>
    <t>TAG</t>
  </si>
  <si>
    <t>OsSOC1/DTH3/MADS50</t>
    <phoneticPr fontId="4"/>
  </si>
  <si>
    <t>MIR528</t>
  </si>
  <si>
    <t>ACTCGT</t>
  </si>
  <si>
    <t>Hd6</t>
  </si>
  <si>
    <t>Hd16</t>
  </si>
  <si>
    <t>Hd17/ELF3/EF7</t>
    <phoneticPr fontId="4"/>
  </si>
  <si>
    <t>RFT1</t>
  </si>
  <si>
    <t>Hd3a</t>
  </si>
  <si>
    <t>Hd1（＋36bp）</t>
    <phoneticPr fontId="4"/>
  </si>
  <si>
    <t>CCCGCTCGCCAGGCGCCACCAGCGCGTCCCCGTCGCG</t>
  </si>
  <si>
    <t>Hd1</t>
  </si>
  <si>
    <t>CG</t>
  </si>
  <si>
    <t>AGAAG</t>
  </si>
  <si>
    <t>Hd1（Δ43bp）</t>
    <phoneticPr fontId="4"/>
  </si>
  <si>
    <t>TGTGGTACCTTCACAGATCACAATGCTGAGTGAGCAGCAGCATA</t>
  </si>
  <si>
    <t>GGTTAT</t>
  </si>
  <si>
    <t>Hd1（Δ2bp）</t>
    <phoneticPr fontId="4"/>
  </si>
  <si>
    <t>CTT</t>
  </si>
  <si>
    <t>CAAGA</t>
  </si>
  <si>
    <t>Ghd7</t>
  </si>
  <si>
    <t>Ghd7/Hd4</t>
    <phoneticPr fontId="4"/>
  </si>
  <si>
    <t>Hd2/OsPRR37/Ghd7.1</t>
    <phoneticPr fontId="4"/>
  </si>
  <si>
    <t>AGAACGTTG</t>
  </si>
  <si>
    <t>Hd18</t>
  </si>
  <si>
    <t>Ghd8/Hd5/DTH8</t>
  </si>
  <si>
    <t>ATGCCC</t>
  </si>
  <si>
    <t>GTGTAGAGCGCGACA</t>
  </si>
  <si>
    <t>GGCCTTCTC</t>
  </si>
  <si>
    <t>CT</t>
  </si>
  <si>
    <t>CCCGCAGCCGCCGCCGCCAG</t>
  </si>
  <si>
    <t>Chr10</t>
  </si>
  <si>
    <t>Ehd1</t>
  </si>
  <si>
    <t>OsMADS56</t>
  </si>
  <si>
    <t>AT</t>
  </si>
  <si>
    <t>Chr11</t>
  </si>
  <si>
    <t>RCN1</t>
  </si>
  <si>
    <t>GGCGGCGTCGTCGTCGTCT</t>
  </si>
  <si>
    <t>     </t>
  </si>
  <si>
    <t>    Hd1 </t>
  </si>
  <si>
    <t>    Hd2 </t>
  </si>
  <si>
    <t>    Hd6 </t>
  </si>
  <si>
    <t>   Hd16 </t>
  </si>
  <si>
    <t>   Hd17 </t>
  </si>
  <si>
    <t>   Hd18</t>
  </si>
  <si>
    <t>Hd1  </t>
  </si>
  <si>
    <t>Hd2  </t>
  </si>
  <si>
    <t>***</t>
  </si>
  <si>
    <t>Hd6  </t>
  </si>
  <si>
    <t>*</t>
  </si>
  <si>
    <t>Hd16 </t>
  </si>
  <si>
    <t>Hd17 </t>
  </si>
  <si>
    <t>**</t>
  </si>
  <si>
    <t>Hd18 </t>
  </si>
  <si>
    <t>*, **, *** shows Adjusted p-values by Holm's method &lt;0.05, &lt;0.01, &lt;0.001, respectively.</t>
    <phoneticPr fontId="18"/>
  </si>
  <si>
    <t>Variety name</t>
    <phoneticPr fontId="4"/>
  </si>
  <si>
    <t>Origin</t>
  </si>
  <si>
    <t>ID-1</t>
    <phoneticPr fontId="4"/>
  </si>
  <si>
    <t>ID</t>
    <phoneticPr fontId="4"/>
  </si>
  <si>
    <t>Japanese landraces</t>
    <phoneticPr fontId="4"/>
  </si>
  <si>
    <t>Kamenoo</t>
    <phoneticPr fontId="4"/>
  </si>
  <si>
    <t>Yamagata</t>
    <phoneticPr fontId="4"/>
  </si>
  <si>
    <t>NAR033</t>
  </si>
  <si>
    <t>JP9866</t>
  </si>
  <si>
    <t>Sekiyama</t>
    <phoneticPr fontId="4"/>
  </si>
  <si>
    <t>Iwate</t>
    <phoneticPr fontId="4"/>
  </si>
  <si>
    <t>NAR058</t>
  </si>
  <si>
    <t>JP5543</t>
  </si>
  <si>
    <t>Moritawase</t>
    <phoneticPr fontId="4"/>
  </si>
  <si>
    <t>NAR101</t>
  </si>
  <si>
    <t>JP37730</t>
  </si>
  <si>
    <t>UNK002</t>
  </si>
  <si>
    <t>Foreign strains</t>
  </si>
  <si>
    <t>TIMICH108</t>
  </si>
  <si>
    <t>Romania</t>
  </si>
  <si>
    <t>IRIS 313-8148</t>
  </si>
  <si>
    <t>IRGC 122267</t>
  </si>
  <si>
    <t>DECHANGBYEO</t>
  </si>
  <si>
    <t>South Korea</t>
    <phoneticPr fontId="4"/>
  </si>
  <si>
    <t>IRIS 313-11689</t>
  </si>
  <si>
    <t>IRGC 128275</t>
  </si>
  <si>
    <t>Heibiao</t>
  </si>
  <si>
    <t>China</t>
    <phoneticPr fontId="4"/>
  </si>
  <si>
    <t>B001</t>
  </si>
  <si>
    <t>IRGC 135900</t>
  </si>
  <si>
    <t>Variant ID: vg0333002789 (JBrowse)</t>
  </si>
  <si>
    <t>Variation Type: SNP</t>
  </si>
  <si>
    <t>Chromosome: chr03</t>
  </si>
  <si>
    <t>Position: 33002789</t>
    <phoneticPr fontId="4"/>
  </si>
  <si>
    <t>Reference Allele: G</t>
  </si>
  <si>
    <t>Alternative Allele: A</t>
  </si>
  <si>
    <t>Primary Allele: G</t>
  </si>
  <si>
    <t>Secondary Allele: A</t>
  </si>
  <si>
    <t xml:space="preserve">Populations </t>
  </si>
  <si>
    <t>Population Size</t>
  </si>
  <si>
    <t>Frequency of G(primary allele)</t>
  </si>
  <si>
    <t>Frequency of A(secondary allele)</t>
  </si>
  <si>
    <t xml:space="preserve">Frequency of N </t>
  </si>
  <si>
    <t xml:space="preserve">Frequency of DEL </t>
  </si>
  <si>
    <r>
      <t>All</t>
    </r>
    <r>
      <rPr>
        <sz val="14"/>
        <color theme="1"/>
        <rFont val="游ゴシック"/>
        <family val="2"/>
        <charset val="128"/>
      </rPr>
      <t> </t>
    </r>
  </si>
  <si>
    <r>
      <t>All Indica</t>
    </r>
    <r>
      <rPr>
        <sz val="14"/>
        <color theme="1"/>
        <rFont val="游ゴシック"/>
        <family val="2"/>
        <charset val="128"/>
      </rPr>
      <t> </t>
    </r>
  </si>
  <si>
    <r>
      <t>All Japonica</t>
    </r>
    <r>
      <rPr>
        <sz val="14"/>
        <color theme="1"/>
        <rFont val="游ゴシック"/>
        <family val="2"/>
        <charset val="128"/>
      </rPr>
      <t> </t>
    </r>
  </si>
  <si>
    <r>
      <t>Aus</t>
    </r>
    <r>
      <rPr>
        <sz val="14"/>
        <color theme="1"/>
        <rFont val="游ゴシック"/>
        <family val="2"/>
        <charset val="128"/>
      </rPr>
      <t> </t>
    </r>
  </si>
  <si>
    <r>
      <t>Indica I</t>
    </r>
    <r>
      <rPr>
        <sz val="14"/>
        <color theme="1"/>
        <rFont val="游ゴシック"/>
        <family val="2"/>
        <charset val="128"/>
      </rPr>
      <t> </t>
    </r>
  </si>
  <si>
    <r>
      <t>Indica II</t>
    </r>
    <r>
      <rPr>
        <sz val="14"/>
        <color theme="1"/>
        <rFont val="游ゴシック"/>
        <family val="2"/>
        <charset val="128"/>
      </rPr>
      <t> </t>
    </r>
  </si>
  <si>
    <r>
      <t>Indica III</t>
    </r>
    <r>
      <rPr>
        <sz val="14"/>
        <color theme="1"/>
        <rFont val="游ゴシック"/>
        <family val="2"/>
        <charset val="128"/>
      </rPr>
      <t> </t>
    </r>
  </si>
  <si>
    <r>
      <t>Indica Intermediate</t>
    </r>
    <r>
      <rPr>
        <sz val="14"/>
        <color theme="1"/>
        <rFont val="游ゴシック"/>
        <family val="2"/>
        <charset val="128"/>
      </rPr>
      <t> </t>
    </r>
  </si>
  <si>
    <r>
      <t>Temperate Japonica</t>
    </r>
    <r>
      <rPr>
        <sz val="14"/>
        <color theme="1"/>
        <rFont val="游ゴシック"/>
        <family val="2"/>
        <charset val="128"/>
      </rPr>
      <t> </t>
    </r>
  </si>
  <si>
    <r>
      <t>Tropical Japonica</t>
    </r>
    <r>
      <rPr>
        <sz val="14"/>
        <color theme="1"/>
        <rFont val="游ゴシック"/>
        <family val="2"/>
        <charset val="128"/>
      </rPr>
      <t> </t>
    </r>
  </si>
  <si>
    <r>
      <t>Japonica Intermediate</t>
    </r>
    <r>
      <rPr>
        <sz val="14"/>
        <color theme="1"/>
        <rFont val="游ゴシック"/>
        <family val="2"/>
        <charset val="128"/>
      </rPr>
      <t> </t>
    </r>
  </si>
  <si>
    <r>
      <t>VI/Aromatic</t>
    </r>
    <r>
      <rPr>
        <sz val="14"/>
        <color theme="1"/>
        <rFont val="游ゴシック"/>
        <family val="2"/>
        <charset val="128"/>
      </rPr>
      <t> </t>
    </r>
  </si>
  <si>
    <r>
      <t>Intermediate</t>
    </r>
    <r>
      <rPr>
        <sz val="14"/>
        <color theme="1"/>
        <rFont val="游ゴシック"/>
        <family val="2"/>
        <charset val="128"/>
      </rPr>
      <t> </t>
    </r>
  </si>
  <si>
    <t>Table S1.  Genomic and phenotypic data of Etsunan lines.</t>
    <phoneticPr fontId="4"/>
  </si>
  <si>
    <r>
      <rPr>
        <b/>
        <sz val="12"/>
        <color theme="1"/>
        <rFont val="Calibri"/>
        <family val="2"/>
      </rPr>
      <t>Table S6.</t>
    </r>
    <r>
      <rPr>
        <sz val="12"/>
        <color theme="1"/>
        <rFont val="Calibri"/>
        <family val="2"/>
      </rPr>
      <t xml:space="preserve"> List of Japanese landraces and foreing starains with</t>
    </r>
    <r>
      <rPr>
        <i/>
        <sz val="12"/>
        <color theme="1"/>
        <rFont val="Calibri"/>
        <family val="2"/>
      </rPr>
      <t xml:space="preserve"> Hd16</t>
    </r>
    <r>
      <rPr>
        <sz val="12"/>
        <color theme="1"/>
        <rFont val="Calibri"/>
        <family val="2"/>
      </rPr>
      <t>(E).</t>
    </r>
    <phoneticPr fontId="4"/>
  </si>
  <si>
    <r>
      <t xml:space="preserve">Table S7. </t>
    </r>
    <r>
      <rPr>
        <sz val="14"/>
        <color theme="1"/>
        <rFont val="Calibri"/>
        <family val="2"/>
      </rPr>
      <t>Allele Frequencies:</t>
    </r>
    <phoneticPr fontId="4"/>
  </si>
  <si>
    <t>Ref</t>
    <phoneticPr fontId="4"/>
  </si>
  <si>
    <t>Alt</t>
    <phoneticPr fontId="4"/>
  </si>
  <si>
    <t>Table S2.  DNA polymorphisms of the 22 HD genes.</t>
    <phoneticPr fontId="4"/>
  </si>
  <si>
    <t>Pos</t>
    <phoneticPr fontId="4"/>
  </si>
  <si>
    <r>
      <t xml:space="preserve">Table </t>
    </r>
    <r>
      <rPr>
        <b/>
        <sz val="12"/>
        <rFont val="Meiryo UI"/>
        <family val="3"/>
        <charset val="128"/>
      </rPr>
      <t xml:space="preserve">S5. Matrix of the phi coefficients between five heading genes in the </t>
    </r>
    <r>
      <rPr>
        <b/>
        <i/>
        <sz val="12"/>
        <rFont val="Meiryo UI"/>
        <family val="3"/>
        <charset val="128"/>
      </rPr>
      <t>Hd1</t>
    </r>
    <r>
      <rPr>
        <b/>
        <sz val="12"/>
        <rFont val="Meiryo UI"/>
        <family val="3"/>
        <charset val="128"/>
      </rPr>
      <t xml:space="preserve"> functional population.</t>
    </r>
    <r>
      <rPr>
        <b/>
        <sz val="12"/>
        <color rgb="FFFF0000"/>
        <rFont val="Meiryo UI"/>
        <family val="3"/>
        <charset val="128"/>
      </rPr>
      <t xml:space="preserve"> </t>
    </r>
    <phoneticPr fontId="18"/>
  </si>
  <si>
    <r>
      <t xml:space="preserve">Table </t>
    </r>
    <r>
      <rPr>
        <b/>
        <sz val="12"/>
        <rFont val="Meiryo UI"/>
        <family val="3"/>
        <charset val="128"/>
      </rPr>
      <t>S3. Matrix of the phi coefficients between six heading genes in the overall ETN population.</t>
    </r>
    <phoneticPr fontId="18"/>
  </si>
  <si>
    <r>
      <t xml:space="preserve">Table S4. Matrix of the phi coefficients between five heading genes in the </t>
    </r>
    <r>
      <rPr>
        <b/>
        <i/>
        <sz val="12"/>
        <rFont val="Meiryo UI"/>
        <family val="3"/>
        <charset val="128"/>
      </rPr>
      <t>Hd1</t>
    </r>
    <r>
      <rPr>
        <b/>
        <sz val="12"/>
        <rFont val="Meiryo UI"/>
        <family val="3"/>
        <charset val="128"/>
      </rPr>
      <t xml:space="preserve"> non-functional population.</t>
    </r>
    <phoneticPr fontId="18"/>
  </si>
  <si>
    <r>
      <t xml:space="preserve">Rice Variation Map v2.0 provides curated information of 17,397,026 genomic variations (including 14,541,446 SNPs and 2,855,580 small INDELs ) from sequencing data of </t>
    </r>
    <r>
      <rPr>
        <sz val="12"/>
        <rFont val="Abadi MT Condensed Light"/>
        <family val="2"/>
      </rPr>
      <t xml:space="preserve">4,726 rice accessions. </t>
    </r>
    <phoneticPr fontId="4"/>
  </si>
  <si>
    <t>.</t>
  </si>
  <si>
    <t>Peak 1</t>
    <phoneticPr fontId="4"/>
  </si>
  <si>
    <t>Peak 4</t>
    <phoneticPr fontId="4"/>
  </si>
  <si>
    <t>Peak 5</t>
    <phoneticPr fontId="4"/>
  </si>
  <si>
    <t>Chr3</t>
    <phoneticPr fontId="4"/>
  </si>
  <si>
    <t>Chr6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);[Red]\(0.0\)"/>
    <numFmt numFmtId="177" formatCode="0_);[Red]\(0\)"/>
    <numFmt numFmtId="178" formatCode="0.000_ "/>
    <numFmt numFmtId="179" formatCode="0.00_);[Red]\(0.00\)"/>
    <numFmt numFmtId="180" formatCode="0.0000"/>
  </numFmts>
  <fonts count="45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0"/>
      <color theme="1"/>
      <name val="Meiryo UI"/>
      <family val="3"/>
      <charset val="128"/>
    </font>
    <font>
      <sz val="6"/>
      <name val="游ゴシック"/>
      <family val="2"/>
      <charset val="128"/>
      <scheme val="minor"/>
    </font>
    <font>
      <sz val="10"/>
      <name val="Meiryo UI"/>
      <family val="3"/>
      <charset val="128"/>
    </font>
    <font>
      <sz val="11"/>
      <color theme="1"/>
      <name val="Meiryo UI"/>
      <family val="2"/>
      <charset val="128"/>
    </font>
    <font>
      <sz val="11"/>
      <color theme="1"/>
      <name val="Meiryo UI"/>
      <family val="3"/>
      <charset val="128"/>
    </font>
    <font>
      <i/>
      <sz val="11"/>
      <color theme="1"/>
      <name val="Meiryo UI"/>
      <family val="3"/>
      <charset val="128"/>
    </font>
    <font>
      <sz val="10"/>
      <color rgb="FF000000"/>
      <name val="Meiryo UI"/>
      <family val="3"/>
      <charset val="128"/>
    </font>
    <font>
      <i/>
      <sz val="10"/>
      <color theme="1"/>
      <name val="Meiryo UI"/>
      <family val="3"/>
      <charset val="128"/>
    </font>
    <font>
      <vertAlign val="superscript"/>
      <sz val="10"/>
      <color theme="1"/>
      <name val="Meiryo UI"/>
      <family val="3"/>
      <charset val="128"/>
    </font>
    <font>
      <sz val="9"/>
      <color theme="1"/>
      <name val="Meiryo UI"/>
      <family val="3"/>
      <charset val="128"/>
    </font>
    <font>
      <sz val="10"/>
      <color theme="1"/>
      <name val="Meiryo UI"/>
      <family val="2"/>
      <charset val="128"/>
    </font>
    <font>
      <b/>
      <sz val="10"/>
      <color theme="1"/>
      <name val="Meiryo UI"/>
      <family val="2"/>
      <charset val="128"/>
    </font>
    <font>
      <b/>
      <sz val="10"/>
      <color rgb="FF24292F"/>
      <name val="Meiryo UI"/>
      <family val="2"/>
      <charset val="128"/>
    </font>
    <font>
      <sz val="10"/>
      <color rgb="FF24292F"/>
      <name val="Meiryo UI"/>
      <family val="2"/>
      <charset val="128"/>
    </font>
    <font>
      <sz val="12"/>
      <color theme="1"/>
      <name val="Meiryo"/>
      <family val="2"/>
      <charset val="128"/>
    </font>
    <font>
      <sz val="6"/>
      <name val="Meiryo"/>
      <family val="2"/>
      <charset val="128"/>
    </font>
    <font>
      <sz val="12"/>
      <color theme="1"/>
      <name val="Meiryo UI"/>
      <family val="2"/>
      <charset val="128"/>
    </font>
    <font>
      <b/>
      <i/>
      <sz val="11"/>
      <color rgb="FF000000"/>
      <name val="Meiryo UI"/>
      <family val="2"/>
      <charset val="128"/>
    </font>
    <font>
      <b/>
      <i/>
      <sz val="11"/>
      <color theme="1"/>
      <name val="Meiryo UI"/>
      <family val="2"/>
      <charset val="128"/>
    </font>
    <font>
      <b/>
      <sz val="11"/>
      <name val="Meiryo UI"/>
      <family val="2"/>
      <charset val="128"/>
    </font>
    <font>
      <b/>
      <i/>
      <sz val="11"/>
      <name val="Meiryo UI"/>
      <family val="3"/>
      <charset val="128"/>
    </font>
    <font>
      <b/>
      <sz val="10"/>
      <name val="Meiryo UI"/>
      <family val="3"/>
      <charset val="128"/>
    </font>
    <font>
      <b/>
      <sz val="11"/>
      <name val="Meiryo UI"/>
      <family val="3"/>
      <charset val="128"/>
    </font>
    <font>
      <sz val="12"/>
      <name val="Meiryo UI"/>
      <family val="3"/>
      <charset val="128"/>
    </font>
    <font>
      <b/>
      <sz val="12"/>
      <name val="Meiryo UI"/>
      <family val="2"/>
      <charset val="128"/>
    </font>
    <font>
      <b/>
      <sz val="12"/>
      <name val="Meiryo UI"/>
      <family val="3"/>
      <charset val="128"/>
    </font>
    <font>
      <b/>
      <i/>
      <sz val="12"/>
      <name val="Meiryo UI"/>
      <family val="3"/>
      <charset val="128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sz val="14"/>
      <color theme="1"/>
      <name val="Calibri"/>
      <family val="2"/>
    </font>
    <font>
      <sz val="11"/>
      <color theme="1"/>
      <name val="Calibri"/>
      <family val="2"/>
    </font>
    <font>
      <u/>
      <sz val="12"/>
      <color theme="10"/>
      <name val="游ゴシック"/>
      <family val="2"/>
      <charset val="128"/>
      <scheme val="minor"/>
    </font>
    <font>
      <b/>
      <sz val="14"/>
      <color theme="1"/>
      <name val="Calibri"/>
      <family val="2"/>
    </font>
    <font>
      <sz val="14"/>
      <color theme="1"/>
      <name val="游ゴシック"/>
      <family val="2"/>
      <charset val="128"/>
    </font>
    <font>
      <b/>
      <sz val="10"/>
      <color theme="1"/>
      <name val="Meiryo UI"/>
      <family val="3"/>
      <charset val="128"/>
    </font>
    <font>
      <b/>
      <sz val="12"/>
      <color rgb="FFFF0000"/>
      <name val="Meiryo UI"/>
      <family val="3"/>
      <charset val="128"/>
    </font>
    <font>
      <vertAlign val="superscript"/>
      <sz val="11"/>
      <color theme="1"/>
      <name val="Meiryo UI"/>
      <family val="3"/>
      <charset val="128"/>
    </font>
    <font>
      <sz val="12"/>
      <name val="Abadi MT Condensed Light"/>
      <family val="2"/>
    </font>
    <font>
      <sz val="12"/>
      <name val="Abadi MT Condensed Light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dotted">
        <color indexed="64"/>
      </left>
      <right style="dotted">
        <color indexed="64"/>
      </right>
      <top/>
      <bottom style="dotted">
        <color indexed="64"/>
      </bottom>
      <diagonal/>
    </border>
    <border>
      <left style="dotted">
        <color indexed="64"/>
      </left>
      <right style="dotted">
        <color indexed="64"/>
      </right>
      <top style="double">
        <color indexed="64"/>
      </top>
      <bottom style="thin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thin">
        <color indexed="64"/>
      </bottom>
      <diagonal/>
    </border>
    <border>
      <left/>
      <right/>
      <top style="dotted">
        <color indexed="64"/>
      </top>
      <bottom style="thin">
        <color indexed="64"/>
      </bottom>
      <diagonal/>
    </border>
  </borders>
  <cellStyleXfs count="7">
    <xf numFmtId="0" fontId="0" fillId="0" borderId="0">
      <alignment vertical="center"/>
    </xf>
    <xf numFmtId="0" fontId="2" fillId="0" borderId="0">
      <alignment vertical="center"/>
    </xf>
    <xf numFmtId="0" fontId="6" fillId="0" borderId="0">
      <alignment vertical="center"/>
    </xf>
    <xf numFmtId="0" fontId="1" fillId="0" borderId="0">
      <alignment vertical="center"/>
    </xf>
    <xf numFmtId="0" fontId="17" fillId="0" borderId="0">
      <alignment vertical="center"/>
    </xf>
    <xf numFmtId="0" fontId="35" fillId="0" borderId="0" applyNumberFormat="0" applyFill="0" applyBorder="0" applyAlignment="0" applyProtection="0">
      <alignment vertical="center"/>
    </xf>
    <xf numFmtId="0" fontId="1" fillId="0" borderId="0">
      <alignment vertical="center"/>
    </xf>
  </cellStyleXfs>
  <cellXfs count="147">
    <xf numFmtId="0" fontId="0" fillId="0" borderId="0" xfId="0">
      <alignment vertical="center"/>
    </xf>
    <xf numFmtId="0" fontId="3" fillId="0" borderId="0" xfId="1" applyFont="1">
      <alignment vertical="center"/>
    </xf>
    <xf numFmtId="176" fontId="3" fillId="0" borderId="0" xfId="1" applyNumberFormat="1" applyFont="1" applyAlignment="1">
      <alignment horizontal="center" vertical="center"/>
    </xf>
    <xf numFmtId="0" fontId="3" fillId="0" borderId="0" xfId="1" applyFont="1" applyAlignment="1">
      <alignment horizontal="left" vertical="center"/>
    </xf>
    <xf numFmtId="176" fontId="3" fillId="0" borderId="0" xfId="1" applyNumberFormat="1" applyFont="1" applyAlignment="1">
      <alignment horizontal="right" vertical="center"/>
    </xf>
    <xf numFmtId="177" fontId="3" fillId="0" borderId="0" xfId="1" applyNumberFormat="1" applyFont="1" applyAlignment="1">
      <alignment horizontal="right" vertical="center"/>
    </xf>
    <xf numFmtId="177" fontId="5" fillId="0" borderId="0" xfId="1" applyNumberFormat="1" applyFont="1" applyAlignment="1">
      <alignment horizontal="right" vertical="center"/>
    </xf>
    <xf numFmtId="0" fontId="3" fillId="0" borderId="0" xfId="1" applyFont="1" applyAlignment="1">
      <alignment horizontal="center" vertical="center"/>
    </xf>
    <xf numFmtId="178" fontId="3" fillId="0" borderId="0" xfId="1" applyNumberFormat="1" applyFont="1" applyAlignment="1">
      <alignment horizontal="center" vertical="center"/>
    </xf>
    <xf numFmtId="176" fontId="7" fillId="0" borderId="0" xfId="2" applyNumberFormat="1" applyFont="1" applyAlignment="1">
      <alignment horizontal="center" vertical="center"/>
    </xf>
    <xf numFmtId="177" fontId="3" fillId="0" borderId="0" xfId="1" applyNumberFormat="1" applyFont="1" applyAlignment="1">
      <alignment horizontal="left" vertical="center"/>
    </xf>
    <xf numFmtId="176" fontId="3" fillId="0" borderId="1" xfId="1" applyNumberFormat="1" applyFont="1" applyBorder="1" applyAlignment="1">
      <alignment horizontal="center" vertical="center"/>
    </xf>
    <xf numFmtId="176" fontId="3" fillId="0" borderId="1" xfId="1" applyNumberFormat="1" applyFont="1" applyBorder="1" applyAlignment="1">
      <alignment horizontal="right" vertical="center"/>
    </xf>
    <xf numFmtId="177" fontId="3" fillId="0" borderId="1" xfId="1" applyNumberFormat="1" applyFont="1" applyBorder="1" applyAlignment="1">
      <alignment horizontal="right" vertical="center"/>
    </xf>
    <xf numFmtId="177" fontId="5" fillId="0" borderId="1" xfId="1" applyNumberFormat="1" applyFont="1" applyBorder="1" applyAlignment="1">
      <alignment horizontal="right" vertical="center"/>
    </xf>
    <xf numFmtId="0" fontId="3" fillId="0" borderId="1" xfId="1" applyFont="1" applyBorder="1" applyAlignment="1">
      <alignment horizontal="center" vertical="center"/>
    </xf>
    <xf numFmtId="178" fontId="3" fillId="0" borderId="1" xfId="1" applyNumberFormat="1" applyFont="1" applyBorder="1" applyAlignment="1">
      <alignment horizontal="center" vertical="center"/>
    </xf>
    <xf numFmtId="177" fontId="8" fillId="0" borderId="1" xfId="2" applyNumberFormat="1" applyFont="1" applyBorder="1" applyAlignment="1">
      <alignment horizontal="center" vertical="center"/>
    </xf>
    <xf numFmtId="177" fontId="3" fillId="0" borderId="1" xfId="1" applyNumberFormat="1" applyFont="1" applyBorder="1" applyAlignment="1">
      <alignment horizontal="center" vertical="center"/>
    </xf>
    <xf numFmtId="49" fontId="3" fillId="0" borderId="1" xfId="3" applyNumberFormat="1" applyFont="1" applyBorder="1" applyAlignment="1">
      <alignment horizontal="center" vertical="center"/>
    </xf>
    <xf numFmtId="0" fontId="3" fillId="0" borderId="1" xfId="1" applyFont="1" applyBorder="1">
      <alignment vertical="center"/>
    </xf>
    <xf numFmtId="0" fontId="8" fillId="0" borderId="0" xfId="2" applyFont="1" applyAlignment="1">
      <alignment horizontal="center" vertical="center"/>
    </xf>
    <xf numFmtId="177" fontId="3" fillId="0" borderId="0" xfId="1" applyNumberFormat="1" applyFont="1" applyAlignment="1">
      <alignment horizontal="center" vertical="center"/>
    </xf>
    <xf numFmtId="49" fontId="3" fillId="0" borderId="0" xfId="3" applyNumberFormat="1" applyFont="1" applyAlignment="1">
      <alignment horizontal="center" vertical="center"/>
    </xf>
    <xf numFmtId="177" fontId="8" fillId="0" borderId="0" xfId="2" applyNumberFormat="1" applyFont="1" applyAlignment="1">
      <alignment horizontal="center" vertical="center"/>
    </xf>
    <xf numFmtId="49" fontId="9" fillId="0" borderId="0" xfId="1" applyNumberFormat="1" applyFont="1" applyAlignment="1">
      <alignment horizontal="center" vertical="center"/>
    </xf>
    <xf numFmtId="177" fontId="8" fillId="0" borderId="2" xfId="2" applyNumberFormat="1" applyFont="1" applyBorder="1" applyAlignment="1">
      <alignment horizontal="center" vertical="center"/>
    </xf>
    <xf numFmtId="176" fontId="3" fillId="0" borderId="1" xfId="1" applyNumberFormat="1" applyFont="1" applyBorder="1" applyAlignment="1">
      <alignment horizontal="left" vertical="center"/>
    </xf>
    <xf numFmtId="177" fontId="3" fillId="0" borderId="1" xfId="1" applyNumberFormat="1" applyFont="1" applyBorder="1" applyAlignment="1">
      <alignment horizontal="left" vertical="center"/>
    </xf>
    <xf numFmtId="177" fontId="5" fillId="0" borderId="1" xfId="1" applyNumberFormat="1" applyFont="1" applyBorder="1" applyAlignment="1">
      <alignment horizontal="left" vertical="center"/>
    </xf>
    <xf numFmtId="0" fontId="3" fillId="0" borderId="1" xfId="1" applyFont="1" applyBorder="1" applyAlignment="1">
      <alignment horizontal="center" vertical="center" shrinkToFit="1"/>
    </xf>
    <xf numFmtId="178" fontId="3" fillId="0" borderId="1" xfId="1" applyNumberFormat="1" applyFont="1" applyBorder="1" applyAlignment="1">
      <alignment horizontal="center" vertical="center" shrinkToFit="1"/>
    </xf>
    <xf numFmtId="176" fontId="10" fillId="0" borderId="1" xfId="1" applyNumberFormat="1" applyFont="1" applyBorder="1" applyAlignment="1">
      <alignment horizontal="center" vertical="center"/>
    </xf>
    <xf numFmtId="177" fontId="5" fillId="0" borderId="0" xfId="1" applyNumberFormat="1" applyFont="1" applyAlignment="1">
      <alignment horizontal="center" vertical="center"/>
    </xf>
    <xf numFmtId="0" fontId="3" fillId="0" borderId="0" xfId="1" applyFont="1" applyAlignment="1">
      <alignment horizontal="center" vertical="center" shrinkToFit="1"/>
    </xf>
    <xf numFmtId="177" fontId="3" fillId="0" borderId="0" xfId="2" applyNumberFormat="1" applyFont="1" applyAlignment="1">
      <alignment horizontal="center" vertical="center"/>
    </xf>
    <xf numFmtId="3" fontId="3" fillId="0" borderId="0" xfId="1" applyNumberFormat="1" applyFont="1" applyAlignment="1">
      <alignment horizontal="center" vertical="center" shrinkToFit="1"/>
    </xf>
    <xf numFmtId="176" fontId="3" fillId="0" borderId="0" xfId="2" applyNumberFormat="1" applyFont="1" applyAlignment="1">
      <alignment horizontal="center" vertical="center"/>
    </xf>
    <xf numFmtId="177" fontId="3" fillId="0" borderId="0" xfId="1" applyNumberFormat="1" applyFont="1">
      <alignment vertical="center"/>
    </xf>
    <xf numFmtId="178" fontId="3" fillId="0" borderId="1" xfId="1" applyNumberFormat="1" applyFont="1" applyBorder="1" applyAlignment="1">
      <alignment horizontal="centerContinuous" vertical="center" shrinkToFit="1"/>
    </xf>
    <xf numFmtId="178" fontId="10" fillId="0" borderId="0" xfId="1" applyNumberFormat="1" applyFont="1" applyAlignment="1">
      <alignment horizontal="centerContinuous" vertical="center" shrinkToFit="1"/>
    </xf>
    <xf numFmtId="178" fontId="3" fillId="0" borderId="0" xfId="1" applyNumberFormat="1" applyFont="1" applyAlignment="1">
      <alignment horizontal="centerContinuous" vertical="center" shrinkToFit="1"/>
    </xf>
    <xf numFmtId="0" fontId="10" fillId="0" borderId="0" xfId="1" applyFont="1" applyAlignment="1">
      <alignment horizontal="center" vertical="center" shrinkToFit="1"/>
    </xf>
    <xf numFmtId="0" fontId="10" fillId="0" borderId="0" xfId="1" applyFont="1" applyAlignment="1">
      <alignment horizontal="center" vertical="center"/>
    </xf>
    <xf numFmtId="177" fontId="12" fillId="0" borderId="0" xfId="2" applyNumberFormat="1" applyFont="1" applyAlignment="1">
      <alignment horizontal="center" vertical="center"/>
    </xf>
    <xf numFmtId="176" fontId="3" fillId="0" borderId="4" xfId="1" applyNumberFormat="1" applyFont="1" applyBorder="1" applyAlignment="1">
      <alignment horizontal="right" vertical="center"/>
    </xf>
    <xf numFmtId="177" fontId="3" fillId="0" borderId="4" xfId="1" applyNumberFormat="1" applyFont="1" applyBorder="1" applyAlignment="1">
      <alignment horizontal="right" vertical="center"/>
    </xf>
    <xf numFmtId="177" fontId="5" fillId="0" borderId="4" xfId="1" applyNumberFormat="1" applyFont="1" applyBorder="1" applyAlignment="1">
      <alignment horizontal="right" vertical="center"/>
    </xf>
    <xf numFmtId="0" fontId="3" fillId="0" borderId="4" xfId="1" applyFont="1" applyBorder="1" applyAlignment="1">
      <alignment horizontal="center" vertical="center"/>
    </xf>
    <xf numFmtId="178" fontId="3" fillId="0" borderId="4" xfId="1" applyNumberFormat="1" applyFont="1" applyBorder="1" applyAlignment="1">
      <alignment horizontal="center" vertical="center"/>
    </xf>
    <xf numFmtId="176" fontId="7" fillId="0" borderId="4" xfId="2" applyNumberFormat="1" applyFont="1" applyBorder="1" applyAlignment="1">
      <alignment horizontal="center" vertical="center"/>
    </xf>
    <xf numFmtId="0" fontId="3" fillId="0" borderId="4" xfId="1" applyFont="1" applyBorder="1">
      <alignment vertical="center"/>
    </xf>
    <xf numFmtId="0" fontId="13" fillId="0" borderId="0" xfId="3" applyFont="1" applyAlignment="1">
      <alignment horizontal="left" vertical="center"/>
    </xf>
    <xf numFmtId="0" fontId="14" fillId="0" borderId="0" xfId="3" applyFont="1" applyAlignment="1">
      <alignment horizontal="left" vertical="center"/>
    </xf>
    <xf numFmtId="0" fontId="13" fillId="0" borderId="0" xfId="3" applyFont="1" applyAlignment="1">
      <alignment horizontal="left" vertical="center" wrapText="1"/>
    </xf>
    <xf numFmtId="0" fontId="16" fillId="2" borderId="5" xfId="3" applyFont="1" applyFill="1" applyBorder="1" applyAlignment="1">
      <alignment horizontal="left" vertical="center"/>
    </xf>
    <xf numFmtId="0" fontId="13" fillId="0" borderId="5" xfId="3" applyFont="1" applyBorder="1" applyAlignment="1">
      <alignment horizontal="left" vertical="center"/>
    </xf>
    <xf numFmtId="0" fontId="16" fillId="0" borderId="5" xfId="3" applyFont="1" applyBorder="1" applyAlignment="1">
      <alignment horizontal="left" vertical="center" wrapText="1"/>
    </xf>
    <xf numFmtId="0" fontId="13" fillId="0" borderId="5" xfId="3" applyFont="1" applyBorder="1" applyAlignment="1">
      <alignment horizontal="left" vertical="center" wrapText="1"/>
    </xf>
    <xf numFmtId="0" fontId="16" fillId="0" borderId="5" xfId="3" applyFont="1" applyBorder="1" applyAlignment="1">
      <alignment horizontal="left" vertical="center"/>
    </xf>
    <xf numFmtId="0" fontId="19" fillId="0" borderId="0" xfId="4" applyFont="1" applyAlignment="1">
      <alignment horizontal="left" vertical="center"/>
    </xf>
    <xf numFmtId="0" fontId="20" fillId="0" borderId="1" xfId="4" applyFont="1" applyBorder="1">
      <alignment vertical="center"/>
    </xf>
    <xf numFmtId="180" fontId="20" fillId="0" borderId="1" xfId="4" applyNumberFormat="1" applyFont="1" applyBorder="1">
      <alignment vertical="center"/>
    </xf>
    <xf numFmtId="0" fontId="19" fillId="0" borderId="6" xfId="4" applyFont="1" applyBorder="1">
      <alignment vertical="center"/>
    </xf>
    <xf numFmtId="0" fontId="19" fillId="0" borderId="1" xfId="4" applyFont="1" applyBorder="1" applyAlignment="1">
      <alignment horizontal="left" vertical="center"/>
    </xf>
    <xf numFmtId="0" fontId="19" fillId="0" borderId="0" xfId="4" applyFont="1">
      <alignment vertical="center"/>
    </xf>
    <xf numFmtId="0" fontId="19" fillId="0" borderId="1" xfId="4" applyFont="1" applyBorder="1">
      <alignment vertical="center"/>
    </xf>
    <xf numFmtId="180" fontId="21" fillId="0" borderId="6" xfId="4" applyNumberFormat="1" applyFont="1" applyBorder="1">
      <alignment vertical="center"/>
    </xf>
    <xf numFmtId="0" fontId="21" fillId="0" borderId="6" xfId="4" applyFont="1" applyBorder="1">
      <alignment vertical="center"/>
    </xf>
    <xf numFmtId="0" fontId="22" fillId="0" borderId="1" xfId="4" applyFont="1" applyBorder="1">
      <alignment vertical="center"/>
    </xf>
    <xf numFmtId="0" fontId="23" fillId="0" borderId="0" xfId="4" applyFont="1">
      <alignment vertical="center"/>
    </xf>
    <xf numFmtId="0" fontId="23" fillId="0" borderId="1" xfId="4" applyFont="1" applyBorder="1">
      <alignment vertical="center"/>
    </xf>
    <xf numFmtId="0" fontId="5" fillId="0" borderId="0" xfId="4" applyFont="1">
      <alignment vertical="center"/>
    </xf>
    <xf numFmtId="0" fontId="24" fillId="0" borderId="1" xfId="4" applyFont="1" applyBorder="1">
      <alignment vertical="center"/>
    </xf>
    <xf numFmtId="0" fontId="25" fillId="0" borderId="6" xfId="4" applyFont="1" applyBorder="1">
      <alignment vertical="center"/>
    </xf>
    <xf numFmtId="0" fontId="26" fillId="0" borderId="0" xfId="4" applyFont="1">
      <alignment vertical="center"/>
    </xf>
    <xf numFmtId="0" fontId="30" fillId="3" borderId="0" xfId="1" applyFont="1" applyFill="1">
      <alignment vertical="center"/>
    </xf>
    <xf numFmtId="0" fontId="30" fillId="3" borderId="4" xfId="1" applyFont="1" applyFill="1" applyBorder="1">
      <alignment vertical="center"/>
    </xf>
    <xf numFmtId="0" fontId="30" fillId="3" borderId="3" xfId="1" applyFont="1" applyFill="1" applyBorder="1">
      <alignment vertical="center"/>
    </xf>
    <xf numFmtId="0" fontId="30" fillId="3" borderId="1" xfId="1" applyFont="1" applyFill="1" applyBorder="1">
      <alignment vertical="center"/>
    </xf>
    <xf numFmtId="0" fontId="33" fillId="0" borderId="0" xfId="1" applyFont="1">
      <alignment vertical="center"/>
    </xf>
    <xf numFmtId="0" fontId="34" fillId="0" borderId="0" xfId="1" applyFont="1">
      <alignment vertical="center"/>
    </xf>
    <xf numFmtId="0" fontId="2" fillId="0" borderId="0" xfId="1">
      <alignment vertical="center"/>
    </xf>
    <xf numFmtId="10" fontId="33" fillId="0" borderId="0" xfId="1" applyNumberFormat="1" applyFont="1">
      <alignment vertical="center"/>
    </xf>
    <xf numFmtId="0" fontId="13" fillId="0" borderId="4" xfId="3" applyFont="1" applyBorder="1" applyAlignment="1">
      <alignment horizontal="left" vertical="center"/>
    </xf>
    <xf numFmtId="0" fontId="14" fillId="0" borderId="4" xfId="3" applyFont="1" applyBorder="1" applyAlignment="1">
      <alignment horizontal="left" vertical="center"/>
    </xf>
    <xf numFmtId="0" fontId="16" fillId="2" borderId="7" xfId="3" applyFont="1" applyFill="1" applyBorder="1" applyAlignment="1">
      <alignment horizontal="left" vertical="center"/>
    </xf>
    <xf numFmtId="0" fontId="13" fillId="0" borderId="7" xfId="3" applyFont="1" applyBorder="1" applyAlignment="1">
      <alignment horizontal="left" vertical="center"/>
    </xf>
    <xf numFmtId="0" fontId="16" fillId="0" borderId="7" xfId="3" applyFont="1" applyBorder="1" applyAlignment="1">
      <alignment horizontal="left" vertical="center" wrapText="1"/>
    </xf>
    <xf numFmtId="0" fontId="15" fillId="2" borderId="8" xfId="3" applyFont="1" applyFill="1" applyBorder="1" applyAlignment="1">
      <alignment horizontal="left" vertical="center" wrapText="1"/>
    </xf>
    <xf numFmtId="0" fontId="14" fillId="0" borderId="8" xfId="3" applyFont="1" applyBorder="1" applyAlignment="1">
      <alignment horizontal="left" vertical="center"/>
    </xf>
    <xf numFmtId="0" fontId="13" fillId="0" borderId="0" xfId="3" applyFont="1" applyAlignment="1">
      <alignment horizontal="left" vertical="center" shrinkToFit="1"/>
    </xf>
    <xf numFmtId="0" fontId="13" fillId="0" borderId="4" xfId="3" applyFont="1" applyBorder="1" applyAlignment="1">
      <alignment horizontal="left" vertical="center" shrinkToFit="1"/>
    </xf>
    <xf numFmtId="0" fontId="14" fillId="0" borderId="8" xfId="3" applyFont="1" applyBorder="1" applyAlignment="1">
      <alignment horizontal="left" vertical="center" shrinkToFit="1"/>
    </xf>
    <xf numFmtId="0" fontId="13" fillId="0" borderId="7" xfId="3" applyFont="1" applyBorder="1" applyAlignment="1">
      <alignment horizontal="left" vertical="center" shrinkToFit="1"/>
    </xf>
    <xf numFmtId="0" fontId="13" fillId="0" borderId="5" xfId="3" applyFont="1" applyBorder="1" applyAlignment="1">
      <alignment horizontal="left" vertical="center" shrinkToFit="1"/>
    </xf>
    <xf numFmtId="0" fontId="13" fillId="0" borderId="5" xfId="3" applyFont="1" applyBorder="1" applyAlignment="1">
      <alignment vertical="center" shrinkToFit="1"/>
    </xf>
    <xf numFmtId="0" fontId="16" fillId="0" borderId="9" xfId="3" applyFont="1" applyBorder="1" applyAlignment="1">
      <alignment horizontal="left" vertical="center"/>
    </xf>
    <xf numFmtId="0" fontId="13" fillId="0" borderId="9" xfId="3" applyFont="1" applyBorder="1" applyAlignment="1">
      <alignment horizontal="left" vertical="center"/>
    </xf>
    <xf numFmtId="0" fontId="13" fillId="0" borderId="10" xfId="3" applyFont="1" applyBorder="1" applyAlignment="1">
      <alignment horizontal="left" vertical="center"/>
    </xf>
    <xf numFmtId="0" fontId="13" fillId="0" borderId="10" xfId="3" applyFont="1" applyBorder="1" applyAlignment="1">
      <alignment horizontal="left" vertical="center" shrinkToFit="1"/>
    </xf>
    <xf numFmtId="0" fontId="33" fillId="0" borderId="1" xfId="1" applyFont="1" applyBorder="1">
      <alignment vertical="center"/>
    </xf>
    <xf numFmtId="0" fontId="36" fillId="0" borderId="4" xfId="1" applyFont="1" applyBorder="1">
      <alignment vertical="center"/>
    </xf>
    <xf numFmtId="0" fontId="33" fillId="0" borderId="4" xfId="1" applyFont="1" applyBorder="1">
      <alignment vertical="center"/>
    </xf>
    <xf numFmtId="0" fontId="33" fillId="0" borderId="3" xfId="1" applyFont="1" applyBorder="1" applyAlignment="1">
      <alignment vertical="center" wrapText="1"/>
    </xf>
    <xf numFmtId="10" fontId="33" fillId="0" borderId="1" xfId="1" applyNumberFormat="1" applyFont="1" applyBorder="1">
      <alignment vertical="center"/>
    </xf>
    <xf numFmtId="0" fontId="38" fillId="0" borderId="0" xfId="3" applyFont="1" applyAlignment="1">
      <alignment horizontal="left" vertical="center"/>
    </xf>
    <xf numFmtId="2" fontId="7" fillId="0" borderId="0" xfId="4" applyNumberFormat="1" applyFont="1">
      <alignment vertical="center"/>
    </xf>
    <xf numFmtId="0" fontId="40" fillId="0" borderId="0" xfId="4" applyFont="1" applyAlignment="1">
      <alignment horizontal="left" vertical="center"/>
    </xf>
    <xf numFmtId="2" fontId="7" fillId="0" borderId="1" xfId="4" applyNumberFormat="1" applyFont="1" applyBorder="1">
      <alignment vertical="center"/>
    </xf>
    <xf numFmtId="0" fontId="40" fillId="0" borderId="1" xfId="4" applyFont="1" applyBorder="1" applyAlignment="1">
      <alignment horizontal="left" vertical="center"/>
    </xf>
    <xf numFmtId="2" fontId="7" fillId="0" borderId="0" xfId="0" applyNumberFormat="1" applyFont="1">
      <alignment vertical="center"/>
    </xf>
    <xf numFmtId="0" fontId="40" fillId="0" borderId="0" xfId="0" applyFont="1" applyAlignment="1">
      <alignment horizontal="left" vertical="center"/>
    </xf>
    <xf numFmtId="2" fontId="7" fillId="0" borderId="1" xfId="0" applyNumberFormat="1" applyFont="1" applyBorder="1">
      <alignment vertical="center"/>
    </xf>
    <xf numFmtId="0" fontId="40" fillId="0" borderId="1" xfId="0" applyFont="1" applyBorder="1" applyAlignment="1">
      <alignment horizontal="left" vertical="center"/>
    </xf>
    <xf numFmtId="0" fontId="42" fillId="0" borderId="0" xfId="1" applyFont="1">
      <alignment vertical="center"/>
    </xf>
    <xf numFmtId="178" fontId="3" fillId="0" borderId="2" xfId="1" applyNumberFormat="1" applyFont="1" applyBorder="1" applyAlignment="1">
      <alignment horizontal="center" vertical="center" shrinkToFit="1"/>
    </xf>
    <xf numFmtId="178" fontId="3" fillId="0" borderId="1" xfId="1" applyNumberFormat="1" applyFont="1" applyBorder="1" applyAlignment="1">
      <alignment horizontal="center" vertical="center" shrinkToFit="1"/>
    </xf>
    <xf numFmtId="178" fontId="3" fillId="0" borderId="2" xfId="1" applyNumberFormat="1" applyFont="1" applyBorder="1" applyAlignment="1">
      <alignment horizontal="center" vertical="center" wrapText="1" shrinkToFit="1"/>
    </xf>
    <xf numFmtId="178" fontId="3" fillId="0" borderId="1" xfId="1" applyNumberFormat="1" applyFont="1" applyBorder="1" applyAlignment="1">
      <alignment horizontal="center" vertical="center" wrapText="1" shrinkToFit="1"/>
    </xf>
    <xf numFmtId="0" fontId="3" fillId="0" borderId="3" xfId="1" applyFont="1" applyBorder="1" applyAlignment="1">
      <alignment horizontal="center" vertical="center"/>
    </xf>
    <xf numFmtId="176" fontId="3" fillId="0" borderId="3" xfId="1" applyNumberFormat="1" applyFont="1" applyBorder="1" applyAlignment="1">
      <alignment horizontal="center" vertical="center"/>
    </xf>
    <xf numFmtId="179" fontId="3" fillId="0" borderId="3" xfId="1" applyNumberFormat="1" applyFont="1" applyBorder="1" applyAlignment="1">
      <alignment horizontal="center" vertical="center"/>
    </xf>
    <xf numFmtId="177" fontId="3" fillId="0" borderId="0" xfId="1" applyNumberFormat="1" applyFont="1" applyAlignment="1">
      <alignment horizontal="center" vertical="center"/>
    </xf>
    <xf numFmtId="177" fontId="3" fillId="0" borderId="1" xfId="1" applyNumberFormat="1" applyFont="1" applyBorder="1" applyAlignment="1">
      <alignment horizontal="center" vertical="center"/>
    </xf>
    <xf numFmtId="176" fontId="3" fillId="0" borderId="0" xfId="1" applyNumberFormat="1" applyFont="1" applyAlignment="1">
      <alignment horizontal="center" vertical="center"/>
    </xf>
    <xf numFmtId="176" fontId="3" fillId="0" borderId="1" xfId="1" applyNumberFormat="1" applyFont="1" applyBorder="1" applyAlignment="1">
      <alignment horizontal="center" vertical="center"/>
    </xf>
    <xf numFmtId="176" fontId="3" fillId="0" borderId="0" xfId="1" applyNumberFormat="1" applyFont="1" applyAlignment="1">
      <alignment horizontal="center" vertical="center" wrapText="1"/>
    </xf>
    <xf numFmtId="176" fontId="3" fillId="0" borderId="1" xfId="1" applyNumberFormat="1" applyFont="1" applyBorder="1" applyAlignment="1">
      <alignment horizontal="center" vertical="center" wrapText="1"/>
    </xf>
    <xf numFmtId="0" fontId="27" fillId="0" borderId="1" xfId="4" applyFont="1" applyBorder="1" applyAlignment="1">
      <alignment horizontal="left" vertical="center" wrapText="1"/>
    </xf>
    <xf numFmtId="0" fontId="28" fillId="0" borderId="1" xfId="4" applyFont="1" applyBorder="1" applyAlignment="1">
      <alignment horizontal="left" vertical="center" wrapText="1"/>
    </xf>
    <xf numFmtId="0" fontId="17" fillId="0" borderId="0" xfId="4">
      <alignment vertical="center"/>
    </xf>
    <xf numFmtId="0" fontId="3" fillId="4" borderId="0" xfId="1" applyFont="1" applyFill="1">
      <alignment vertical="center"/>
    </xf>
    <xf numFmtId="0" fontId="3" fillId="5" borderId="0" xfId="1" applyFont="1" applyFill="1">
      <alignment vertical="center"/>
    </xf>
    <xf numFmtId="0" fontId="17" fillId="5" borderId="0" xfId="4" applyFill="1">
      <alignment vertical="center"/>
    </xf>
    <xf numFmtId="0" fontId="3" fillId="4" borderId="1" xfId="1" applyFont="1" applyFill="1" applyBorder="1">
      <alignment vertical="center"/>
    </xf>
    <xf numFmtId="0" fontId="17" fillId="0" borderId="1" xfId="4" applyBorder="1">
      <alignment vertical="center"/>
    </xf>
    <xf numFmtId="0" fontId="3" fillId="6" borderId="0" xfId="1" applyFont="1" applyFill="1">
      <alignment vertical="center"/>
    </xf>
    <xf numFmtId="0" fontId="3" fillId="6" borderId="1" xfId="1" applyFont="1" applyFill="1" applyBorder="1">
      <alignment vertical="center"/>
    </xf>
    <xf numFmtId="0" fontId="3" fillId="6" borderId="6" xfId="1" applyFont="1" applyFill="1" applyBorder="1">
      <alignment vertical="center"/>
    </xf>
    <xf numFmtId="0" fontId="3" fillId="0" borderId="6" xfId="1" applyFont="1" applyBorder="1">
      <alignment vertical="center"/>
    </xf>
    <xf numFmtId="0" fontId="17" fillId="0" borderId="6" xfId="4" applyBorder="1">
      <alignment vertical="center"/>
    </xf>
    <xf numFmtId="0" fontId="3" fillId="7" borderId="0" xfId="1" applyFont="1" applyFill="1">
      <alignment vertical="center"/>
    </xf>
    <xf numFmtId="0" fontId="3" fillId="7" borderId="1" xfId="1" applyFont="1" applyFill="1" applyBorder="1">
      <alignment vertical="center"/>
    </xf>
    <xf numFmtId="0" fontId="3" fillId="7" borderId="6" xfId="1" applyFont="1" applyFill="1" applyBorder="1">
      <alignment vertical="center"/>
    </xf>
    <xf numFmtId="0" fontId="43" fillId="0" borderId="0" xfId="4" applyFont="1" applyAlignment="1">
      <alignment horizontal="center" vertical="center"/>
    </xf>
    <xf numFmtId="3" fontId="44" fillId="0" borderId="0" xfId="1" applyNumberFormat="1" applyFont="1" applyAlignment="1">
      <alignment horizontal="center" vertical="center" shrinkToFit="1"/>
    </xf>
  </cellXfs>
  <cellStyles count="7">
    <cellStyle name="ハイパーリンク 2" xfId="5" xr:uid="{84C52D67-8C32-46C7-8C19-27981FD39845}"/>
    <cellStyle name="標準" xfId="0" builtinId="0"/>
    <cellStyle name="標準 2" xfId="1" xr:uid="{D4D84B45-8246-4BE7-A6D6-EF80A2785F15}"/>
    <cellStyle name="標準 2 5" xfId="3" xr:uid="{997AD65F-5B4F-46DD-91DC-F3C1B322E6C7}"/>
    <cellStyle name="標準 2 5 2" xfId="6" xr:uid="{6740D772-AB20-4EEA-8998-FA805D6EE64E}"/>
    <cellStyle name="標準 3" xfId="4" xr:uid="{8053D8E0-15A0-479B-9F61-84B4A6396E35}"/>
    <cellStyle name="標準 3 4" xfId="2" xr:uid="{211EA9F6-D2A6-479C-8D80-8254ACFD1EA5}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EBA8E-41CF-4DF0-B713-9375628CC1BC}">
  <dimension ref="A1:BF265"/>
  <sheetViews>
    <sheetView showGridLines="0" tabSelected="1" zoomScale="75" zoomScaleNormal="75" workbookViewId="0">
      <pane xSplit="4" ySplit="8" topLeftCell="E9" activePane="bottomRight" state="frozen"/>
      <selection pane="topRight" activeCell="D1" sqref="D1"/>
      <selection pane="bottomLeft" activeCell="A9" sqref="A9"/>
      <selection pane="bottomRight" activeCell="J14" sqref="J14"/>
    </sheetView>
  </sheetViews>
  <sheetFormatPr defaultColWidth="8" defaultRowHeight="15"/>
  <cols>
    <col min="1" max="1" width="8" style="1"/>
    <col min="2" max="2" width="12.58203125" style="1" bestFit="1" customWidth="1"/>
    <col min="3" max="3" width="8" style="7"/>
    <col min="4" max="4" width="12.25" style="1" bestFit="1" customWidth="1"/>
    <col min="5" max="5" width="15" style="1" customWidth="1"/>
    <col min="6" max="9" width="8" style="7"/>
    <col min="10" max="10" width="9.33203125" style="7" bestFit="1" customWidth="1"/>
    <col min="11" max="11" width="2.08203125" style="7" customWidth="1"/>
    <col min="12" max="20" width="8" style="7" customWidth="1"/>
    <col min="21" max="21" width="2.08203125" style="7" hidden="1" customWidth="1"/>
    <col min="22" max="22" width="2" style="4" customWidth="1"/>
    <col min="23" max="23" width="9.33203125" style="9" bestFit="1" customWidth="1"/>
    <col min="24" max="24" width="2.08203125" style="9" customWidth="1"/>
    <col min="25" max="30" width="8.08203125" style="8" customWidth="1"/>
    <col min="31" max="31" width="2.08203125" style="7" customWidth="1"/>
    <col min="32" max="32" width="6.5" style="6" customWidth="1"/>
    <col min="33" max="35" width="5.75" style="5" customWidth="1"/>
    <col min="36" max="36" width="2.25" style="5" customWidth="1"/>
    <col min="37" max="39" width="6.5" style="5" customWidth="1"/>
    <col min="40" max="40" width="5.75" style="5" customWidth="1"/>
    <col min="41" max="41" width="2.08203125" style="4" customWidth="1"/>
    <col min="42" max="44" width="6.33203125" style="4" customWidth="1"/>
    <col min="45" max="45" width="2.33203125" style="4" customWidth="1"/>
    <col min="46" max="49" width="6.33203125" style="4" customWidth="1"/>
    <col min="50" max="50" width="2.33203125" style="4" customWidth="1"/>
    <col min="51" max="51" width="6.5" style="3" customWidth="1"/>
    <col min="52" max="54" width="6.5" style="2" customWidth="1"/>
    <col min="55" max="16384" width="8" style="1"/>
  </cols>
  <sheetData>
    <row r="1" spans="1:58" ht="18">
      <c r="A1" s="1" t="s">
        <v>498</v>
      </c>
      <c r="BD1">
        <v>3</v>
      </c>
      <c r="BE1">
        <v>6</v>
      </c>
      <c r="BF1">
        <v>7</v>
      </c>
    </row>
    <row r="2" spans="1:58" ht="8.25" customHeight="1" thickBot="1">
      <c r="A2" s="51"/>
      <c r="B2" s="51"/>
      <c r="C2" s="48"/>
      <c r="D2" s="51"/>
      <c r="E2" s="51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5"/>
      <c r="W2" s="50"/>
      <c r="X2" s="50"/>
      <c r="Y2" s="49"/>
      <c r="Z2" s="49"/>
      <c r="AA2" s="49"/>
      <c r="AB2" s="49"/>
      <c r="AC2" s="49"/>
      <c r="AD2" s="49"/>
      <c r="AE2" s="48"/>
      <c r="AF2" s="47"/>
      <c r="AG2" s="46"/>
      <c r="AH2" s="46"/>
      <c r="AI2" s="46"/>
      <c r="AJ2" s="46"/>
      <c r="AK2" s="46"/>
      <c r="AL2" s="46"/>
      <c r="AM2" s="46"/>
      <c r="AN2" s="46"/>
      <c r="AO2" s="45"/>
      <c r="AP2" s="45"/>
      <c r="AQ2" s="45"/>
      <c r="AR2" s="45"/>
      <c r="AS2" s="45"/>
      <c r="AT2" s="45"/>
      <c r="AU2" s="45"/>
      <c r="AV2" s="45"/>
      <c r="AW2" s="45"/>
      <c r="AX2" s="45"/>
      <c r="AY2" s="10"/>
      <c r="AZ2" s="22"/>
      <c r="BA2" s="22"/>
      <c r="BB2" s="22"/>
      <c r="BD2">
        <v>25791663</v>
      </c>
      <c r="BE2">
        <v>22504254</v>
      </c>
      <c r="BF2">
        <v>15565751</v>
      </c>
    </row>
    <row r="3" spans="1:58" ht="18.5" thickTop="1">
      <c r="E3" s="120" t="s">
        <v>370</v>
      </c>
      <c r="F3" s="120"/>
      <c r="G3" s="120"/>
      <c r="H3" s="120"/>
      <c r="I3" s="120"/>
      <c r="J3" s="120"/>
      <c r="K3" s="120"/>
      <c r="L3" s="120"/>
      <c r="M3" s="120"/>
      <c r="N3" s="120"/>
      <c r="O3" s="120"/>
      <c r="P3" s="120"/>
      <c r="Q3" s="120"/>
      <c r="R3" s="120"/>
      <c r="S3" s="120"/>
      <c r="T3" s="120"/>
      <c r="V3" s="2"/>
      <c r="W3" s="44"/>
      <c r="X3" s="44"/>
      <c r="AF3" s="121" t="s">
        <v>369</v>
      </c>
      <c r="AG3" s="122"/>
      <c r="AH3" s="122"/>
      <c r="AI3" s="122"/>
      <c r="AJ3" s="121"/>
      <c r="AK3" s="121"/>
      <c r="AL3" s="121"/>
      <c r="AM3" s="121"/>
      <c r="AN3" s="121"/>
      <c r="AO3" s="121"/>
      <c r="AP3" s="121"/>
      <c r="AQ3" s="121"/>
      <c r="AR3" s="121"/>
      <c r="AS3" s="121"/>
      <c r="AT3" s="121"/>
      <c r="AU3" s="121"/>
      <c r="AV3" s="121"/>
      <c r="AW3" s="121"/>
      <c r="AX3" s="121"/>
      <c r="AY3" s="121"/>
      <c r="AZ3" s="121"/>
      <c r="BA3" s="121"/>
      <c r="BB3" s="121"/>
      <c r="BD3" t="s">
        <v>509</v>
      </c>
      <c r="BE3" t="s">
        <v>509</v>
      </c>
      <c r="BF3" t="s">
        <v>509</v>
      </c>
    </row>
    <row r="4" spans="1:58" ht="18">
      <c r="C4" s="34"/>
      <c r="E4" s="1" t="s">
        <v>368</v>
      </c>
      <c r="F4" s="43" t="s">
        <v>367</v>
      </c>
      <c r="G4" s="42" t="s">
        <v>366</v>
      </c>
      <c r="H4" s="42" t="s">
        <v>365</v>
      </c>
      <c r="I4" s="42" t="s">
        <v>364</v>
      </c>
      <c r="J4" s="7" t="s">
        <v>363</v>
      </c>
      <c r="L4" s="42" t="s">
        <v>362</v>
      </c>
      <c r="M4" s="42" t="s">
        <v>361</v>
      </c>
      <c r="N4" s="42" t="s">
        <v>360</v>
      </c>
      <c r="O4" s="42" t="s">
        <v>359</v>
      </c>
      <c r="P4" s="42" t="s">
        <v>358</v>
      </c>
      <c r="Q4" s="42" t="s">
        <v>357</v>
      </c>
      <c r="R4" s="145" t="s">
        <v>510</v>
      </c>
      <c r="S4" s="145" t="s">
        <v>511</v>
      </c>
      <c r="T4" s="145" t="s">
        <v>512</v>
      </c>
      <c r="U4" s="42"/>
      <c r="V4" s="2"/>
      <c r="W4" s="2" t="s">
        <v>356</v>
      </c>
      <c r="X4" s="2"/>
      <c r="Y4" s="41" t="s">
        <v>355</v>
      </c>
      <c r="Z4" s="40"/>
      <c r="AA4" s="40"/>
      <c r="AB4" s="40"/>
      <c r="AC4" s="40"/>
      <c r="AD4" s="40"/>
      <c r="AE4" s="34"/>
      <c r="AF4" s="123" t="s">
        <v>354</v>
      </c>
      <c r="AG4" s="123"/>
      <c r="AH4" s="123"/>
      <c r="AI4" s="123"/>
      <c r="AJ4" s="22"/>
      <c r="AK4" s="125" t="s">
        <v>353</v>
      </c>
      <c r="AL4" s="125"/>
      <c r="AM4" s="125"/>
      <c r="AN4" s="125"/>
      <c r="AO4" s="2"/>
      <c r="AP4" s="127" t="s">
        <v>352</v>
      </c>
      <c r="AQ4" s="127"/>
      <c r="AR4" s="127"/>
      <c r="AS4" s="2"/>
      <c r="AT4" s="127" t="s">
        <v>351</v>
      </c>
      <c r="AU4" s="127"/>
      <c r="AV4" s="127"/>
      <c r="AW4" s="127"/>
      <c r="AX4" s="2"/>
      <c r="AY4" s="127" t="s">
        <v>350</v>
      </c>
      <c r="AZ4" s="127"/>
      <c r="BA4" s="127"/>
      <c r="BB4" s="127"/>
      <c r="BD4" t="s">
        <v>329</v>
      </c>
      <c r="BE4" t="s">
        <v>375</v>
      </c>
      <c r="BF4" t="s">
        <v>383</v>
      </c>
    </row>
    <row r="5" spans="1:58" ht="18">
      <c r="C5" s="34"/>
      <c r="E5" s="1" t="s">
        <v>349</v>
      </c>
      <c r="F5" s="34" t="s">
        <v>348</v>
      </c>
      <c r="G5" s="34" t="s">
        <v>343</v>
      </c>
      <c r="H5" s="34" t="s">
        <v>348</v>
      </c>
      <c r="I5" s="34" t="s">
        <v>347</v>
      </c>
      <c r="J5" s="7" t="s">
        <v>346</v>
      </c>
      <c r="L5" s="34" t="s">
        <v>345</v>
      </c>
      <c r="M5" s="34" t="s">
        <v>344</v>
      </c>
      <c r="N5" s="34" t="s">
        <v>343</v>
      </c>
      <c r="O5" s="34" t="s">
        <v>342</v>
      </c>
      <c r="P5" s="34" t="s">
        <v>341</v>
      </c>
      <c r="Q5" s="34" t="s">
        <v>340</v>
      </c>
      <c r="R5" s="145" t="s">
        <v>513</v>
      </c>
      <c r="S5" s="145" t="s">
        <v>514</v>
      </c>
      <c r="T5" s="145" t="s">
        <v>342</v>
      </c>
      <c r="U5" s="34"/>
      <c r="V5" s="1"/>
      <c r="W5" s="2" t="s">
        <v>339</v>
      </c>
      <c r="X5" s="2"/>
      <c r="Y5" s="39"/>
      <c r="Z5" s="39"/>
      <c r="AA5" s="39"/>
      <c r="AB5" s="39"/>
      <c r="AC5" s="39"/>
      <c r="AD5" s="39"/>
      <c r="AE5" s="34"/>
      <c r="AF5" s="124"/>
      <c r="AG5" s="124"/>
      <c r="AH5" s="124"/>
      <c r="AI5" s="124"/>
      <c r="AJ5" s="38"/>
      <c r="AK5" s="126"/>
      <c r="AL5" s="126"/>
      <c r="AM5" s="126"/>
      <c r="AN5" s="126"/>
      <c r="AO5" s="1"/>
      <c r="AP5" s="128"/>
      <c r="AQ5" s="128"/>
      <c r="AR5" s="128"/>
      <c r="AS5" s="1"/>
      <c r="AT5" s="128"/>
      <c r="AU5" s="128"/>
      <c r="AV5" s="128"/>
      <c r="AW5" s="128"/>
      <c r="AX5" s="1"/>
      <c r="AY5" s="128"/>
      <c r="AZ5" s="128"/>
      <c r="BA5" s="128"/>
      <c r="BB5" s="128"/>
      <c r="BD5" t="s">
        <v>375</v>
      </c>
      <c r="BE5" t="s">
        <v>329</v>
      </c>
      <c r="BF5" t="s">
        <v>328</v>
      </c>
    </row>
    <row r="6" spans="1:58" ht="14.15" customHeight="1">
      <c r="C6" s="36"/>
      <c r="E6" s="1" t="s">
        <v>338</v>
      </c>
      <c r="F6" s="7" t="s">
        <v>321</v>
      </c>
      <c r="G6" s="36">
        <v>33002789</v>
      </c>
      <c r="H6" s="36">
        <v>2235191</v>
      </c>
      <c r="I6" s="36">
        <v>2388554</v>
      </c>
      <c r="L6" s="36">
        <v>36355847</v>
      </c>
      <c r="M6" s="36">
        <v>23990288</v>
      </c>
      <c r="N6" s="36">
        <v>31512460</v>
      </c>
      <c r="O6" s="36">
        <v>9154394</v>
      </c>
      <c r="P6" s="36">
        <v>29623803</v>
      </c>
      <c r="Q6" s="36">
        <v>4433209</v>
      </c>
      <c r="R6" s="146">
        <v>25791663</v>
      </c>
      <c r="S6" s="146">
        <v>22504254</v>
      </c>
      <c r="T6" s="146">
        <v>15565751</v>
      </c>
      <c r="U6" s="36"/>
      <c r="W6" s="37" t="s">
        <v>337</v>
      </c>
      <c r="X6" s="37"/>
      <c r="Y6" s="116" t="s">
        <v>336</v>
      </c>
      <c r="Z6" s="116"/>
      <c r="AA6" s="116" t="s">
        <v>335</v>
      </c>
      <c r="AB6" s="116"/>
      <c r="AC6" s="118" t="s">
        <v>334</v>
      </c>
      <c r="AD6" s="118"/>
      <c r="AE6" s="36"/>
      <c r="AY6" s="2"/>
      <c r="BD6">
        <v>137864</v>
      </c>
      <c r="BE6">
        <v>60970.400000000001</v>
      </c>
      <c r="BF6">
        <v>36264.9</v>
      </c>
    </row>
    <row r="7" spans="1:58" ht="18">
      <c r="A7" s="1" t="s">
        <v>333</v>
      </c>
      <c r="B7" s="1" t="s">
        <v>332</v>
      </c>
      <c r="C7" s="34" t="s">
        <v>331</v>
      </c>
      <c r="E7" s="1" t="s">
        <v>330</v>
      </c>
      <c r="F7" s="7" t="s">
        <v>321</v>
      </c>
      <c r="G7" s="34" t="s">
        <v>329</v>
      </c>
      <c r="H7" s="34" t="s">
        <v>316</v>
      </c>
      <c r="I7" s="34" t="s">
        <v>317</v>
      </c>
      <c r="L7" s="34" t="s">
        <v>329</v>
      </c>
      <c r="M7" s="34" t="s">
        <v>328</v>
      </c>
      <c r="N7" s="34" t="s">
        <v>316</v>
      </c>
      <c r="O7" s="34" t="s">
        <v>328</v>
      </c>
      <c r="P7" s="34" t="s">
        <v>329</v>
      </c>
      <c r="Q7" s="34" t="s">
        <v>328</v>
      </c>
      <c r="R7" s="34" t="s">
        <v>329</v>
      </c>
      <c r="S7" s="34" t="s">
        <v>375</v>
      </c>
      <c r="T7" s="34" t="s">
        <v>383</v>
      </c>
      <c r="U7" s="34"/>
      <c r="V7" s="5"/>
      <c r="W7" s="35" t="s">
        <v>327</v>
      </c>
      <c r="X7" s="35"/>
      <c r="Y7" s="117"/>
      <c r="Z7" s="117"/>
      <c r="AA7" s="117"/>
      <c r="AB7" s="117"/>
      <c r="AC7" s="119"/>
      <c r="AD7" s="119"/>
      <c r="AE7" s="34"/>
      <c r="AF7" s="33" t="s">
        <v>326</v>
      </c>
      <c r="AG7" s="22">
        <v>2019</v>
      </c>
      <c r="AH7" s="22">
        <v>2020</v>
      </c>
      <c r="AI7" s="22">
        <v>2021</v>
      </c>
      <c r="AJ7" s="22"/>
      <c r="AK7" s="22" t="s">
        <v>326</v>
      </c>
      <c r="AL7" s="22">
        <v>2019</v>
      </c>
      <c r="AM7" s="22">
        <v>2020</v>
      </c>
      <c r="AN7" s="22">
        <v>2021</v>
      </c>
      <c r="AO7" s="22"/>
      <c r="AP7" s="2" t="s">
        <v>326</v>
      </c>
      <c r="AQ7" s="22">
        <v>2020</v>
      </c>
      <c r="AR7" s="22">
        <v>2021</v>
      </c>
      <c r="AS7" s="22"/>
      <c r="AT7" s="2" t="s">
        <v>326</v>
      </c>
      <c r="AU7" s="22">
        <v>2019</v>
      </c>
      <c r="AV7" s="22">
        <v>2020</v>
      </c>
      <c r="AW7" s="22">
        <v>2021</v>
      </c>
      <c r="AX7" s="22"/>
      <c r="AY7" s="2" t="s">
        <v>326</v>
      </c>
      <c r="AZ7" s="22">
        <v>2019</v>
      </c>
      <c r="BA7" s="22">
        <v>2020</v>
      </c>
      <c r="BB7" s="22">
        <v>2021</v>
      </c>
      <c r="BD7" t="s">
        <v>509</v>
      </c>
      <c r="BE7" t="s">
        <v>509</v>
      </c>
      <c r="BF7" t="s">
        <v>509</v>
      </c>
    </row>
    <row r="8" spans="1:58" ht="18">
      <c r="A8" s="20" t="s">
        <v>325</v>
      </c>
      <c r="B8" s="20" t="s">
        <v>325</v>
      </c>
      <c r="C8" s="30" t="s">
        <v>324</v>
      </c>
      <c r="D8" s="20" t="s">
        <v>323</v>
      </c>
      <c r="E8" s="20" t="s">
        <v>322</v>
      </c>
      <c r="F8" s="15" t="s">
        <v>321</v>
      </c>
      <c r="G8" s="30" t="s">
        <v>317</v>
      </c>
      <c r="H8" s="30" t="s">
        <v>320</v>
      </c>
      <c r="I8" s="30" t="s">
        <v>319</v>
      </c>
      <c r="J8" s="15" t="s">
        <v>318</v>
      </c>
      <c r="K8" s="15"/>
      <c r="L8" s="30" t="s">
        <v>317</v>
      </c>
      <c r="M8" s="30" t="s">
        <v>317</v>
      </c>
      <c r="N8" s="30" t="s">
        <v>317</v>
      </c>
      <c r="O8" s="30" t="s">
        <v>317</v>
      </c>
      <c r="P8" s="30" t="s">
        <v>317</v>
      </c>
      <c r="Q8" s="30" t="s">
        <v>316</v>
      </c>
      <c r="R8" s="30" t="s">
        <v>375</v>
      </c>
      <c r="S8" s="30" t="s">
        <v>329</v>
      </c>
      <c r="T8" s="30" t="s">
        <v>328</v>
      </c>
      <c r="U8" s="30"/>
      <c r="V8" s="27"/>
      <c r="W8" s="32" t="s">
        <v>315</v>
      </c>
      <c r="X8" s="32"/>
      <c r="Y8" s="31" t="s">
        <v>314</v>
      </c>
      <c r="Z8" s="31" t="s">
        <v>313</v>
      </c>
      <c r="AA8" s="31" t="s">
        <v>314</v>
      </c>
      <c r="AB8" s="31" t="s">
        <v>313</v>
      </c>
      <c r="AC8" s="31" t="s">
        <v>314</v>
      </c>
      <c r="AD8" s="31" t="s">
        <v>313</v>
      </c>
      <c r="AE8" s="30"/>
      <c r="AF8" s="29"/>
      <c r="AG8" s="28"/>
      <c r="AH8" s="28"/>
      <c r="AI8" s="28"/>
      <c r="AJ8" s="28"/>
      <c r="AK8" s="28"/>
      <c r="AL8" s="28"/>
      <c r="AM8" s="28"/>
      <c r="AN8" s="28"/>
      <c r="AO8" s="27"/>
      <c r="AP8" s="27"/>
      <c r="AQ8" s="27"/>
      <c r="AR8" s="27"/>
      <c r="AS8" s="27"/>
      <c r="AT8" s="27"/>
      <c r="AU8" s="27"/>
      <c r="AV8" s="27"/>
      <c r="AW8" s="27"/>
      <c r="AX8" s="27"/>
      <c r="AY8" s="11"/>
      <c r="AZ8" s="11"/>
      <c r="BA8" s="11"/>
      <c r="BB8" s="11"/>
      <c r="BD8" t="s">
        <v>509</v>
      </c>
      <c r="BE8" t="s">
        <v>509</v>
      </c>
      <c r="BF8" t="s">
        <v>509</v>
      </c>
    </row>
    <row r="9" spans="1:58" ht="18">
      <c r="A9" s="1" t="s">
        <v>312</v>
      </c>
      <c r="C9" s="7">
        <v>1949</v>
      </c>
      <c r="D9" s="1" t="s">
        <v>6</v>
      </c>
      <c r="F9" s="23" t="s">
        <v>109</v>
      </c>
      <c r="G9" s="7">
        <v>0</v>
      </c>
      <c r="H9" s="7">
        <v>1</v>
      </c>
      <c r="I9" s="7">
        <v>0</v>
      </c>
      <c r="J9" s="22">
        <v>1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W9" s="26"/>
      <c r="X9" s="24"/>
      <c r="Y9" s="8">
        <v>2.5705480680043202E-2</v>
      </c>
      <c r="Z9" s="8">
        <v>-9.2669106779396201E-2</v>
      </c>
      <c r="AC9" s="8">
        <v>-7.0498742000000003E-2</v>
      </c>
      <c r="AD9" s="8">
        <v>-6.1429673999999997E-2</v>
      </c>
      <c r="AF9" s="6">
        <f t="shared" ref="AF9:AF72" si="0">AVERAGE(AG9:AI9)</f>
        <v>78.333333333333329</v>
      </c>
      <c r="AG9" s="5">
        <v>77</v>
      </c>
      <c r="AH9" s="5">
        <v>79</v>
      </c>
      <c r="AI9" s="5">
        <v>79</v>
      </c>
      <c r="AK9" s="5">
        <v>78</v>
      </c>
      <c r="AL9" s="5">
        <v>70</v>
      </c>
      <c r="AM9" s="5">
        <v>83</v>
      </c>
      <c r="AN9" s="5">
        <v>81</v>
      </c>
      <c r="AP9" s="4">
        <v>29.25</v>
      </c>
      <c r="AQ9" s="4">
        <v>23</v>
      </c>
      <c r="AR9" s="4">
        <v>35.5</v>
      </c>
      <c r="AT9" s="4">
        <f t="shared" ref="AT9:AT72" si="1">AVERAGE(AU9:AW9)</f>
        <v>6.4333333333333336</v>
      </c>
      <c r="AU9" s="4">
        <v>6.3</v>
      </c>
      <c r="AV9" s="4">
        <v>7.7</v>
      </c>
      <c r="AW9" s="4">
        <v>5.3</v>
      </c>
      <c r="AY9" s="2">
        <f t="shared" ref="AY9:AY72" si="2">AVERAGE(AZ9:BB9)</f>
        <v>16.70641726306658</v>
      </c>
      <c r="AZ9" s="2">
        <v>16.14</v>
      </c>
      <c r="BA9" s="2">
        <v>15.97</v>
      </c>
      <c r="BB9" s="2">
        <v>18.009251789199737</v>
      </c>
      <c r="BD9">
        <v>-1</v>
      </c>
      <c r="BE9">
        <v>-1</v>
      </c>
      <c r="BF9">
        <v>-1</v>
      </c>
    </row>
    <row r="10" spans="1:58" ht="18">
      <c r="A10" s="1" t="s">
        <v>311</v>
      </c>
      <c r="C10" s="7">
        <v>1949</v>
      </c>
      <c r="D10" s="1" t="s">
        <v>10</v>
      </c>
      <c r="F10" s="23" t="s">
        <v>109</v>
      </c>
      <c r="G10" s="7">
        <v>0</v>
      </c>
      <c r="H10" s="7">
        <v>1</v>
      </c>
      <c r="I10" s="7">
        <v>0</v>
      </c>
      <c r="J10" s="22">
        <v>1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W10" s="24"/>
      <c r="X10" s="24"/>
      <c r="Y10" s="8">
        <v>2.9286602306056599E-2</v>
      </c>
      <c r="Z10" s="8">
        <v>-7.2213140299454498E-2</v>
      </c>
      <c r="AC10" s="8">
        <v>-6.8385346E-2</v>
      </c>
      <c r="AD10" s="8">
        <v>-3.6712818000000001E-2</v>
      </c>
      <c r="AF10" s="6">
        <f t="shared" si="0"/>
        <v>93.333333333333329</v>
      </c>
      <c r="AG10" s="5">
        <v>91</v>
      </c>
      <c r="AH10" s="5">
        <v>93</v>
      </c>
      <c r="AI10" s="5">
        <v>96</v>
      </c>
      <c r="AK10" s="5">
        <v>93.566666666666663</v>
      </c>
      <c r="AL10" s="5">
        <v>95.7</v>
      </c>
      <c r="AM10" s="5">
        <v>88</v>
      </c>
      <c r="AN10" s="5">
        <v>97</v>
      </c>
      <c r="AP10" s="4">
        <v>27.35</v>
      </c>
      <c r="AQ10" s="4">
        <v>17.2</v>
      </c>
      <c r="AR10" s="4">
        <v>37.5</v>
      </c>
      <c r="AT10" s="4">
        <f t="shared" si="1"/>
        <v>6.3666666666666671</v>
      </c>
      <c r="AU10" s="4">
        <v>6.3</v>
      </c>
      <c r="AV10" s="4">
        <v>7.7</v>
      </c>
      <c r="AW10" s="4">
        <v>5.0999999999999996</v>
      </c>
      <c r="AY10" s="2">
        <f t="shared" si="2"/>
        <v>15.952405714886018</v>
      </c>
      <c r="AZ10" s="2">
        <v>15.5</v>
      </c>
      <c r="BA10" s="2">
        <v>13.79</v>
      </c>
      <c r="BB10" s="2">
        <v>18.567217144658052</v>
      </c>
      <c r="BD10">
        <v>-1</v>
      </c>
      <c r="BE10">
        <v>-1</v>
      </c>
      <c r="BF10">
        <v>-1</v>
      </c>
    </row>
    <row r="11" spans="1:58" ht="18">
      <c r="A11" s="1" t="s">
        <v>310</v>
      </c>
      <c r="C11" s="7">
        <v>1949</v>
      </c>
      <c r="D11" s="1" t="s">
        <v>6</v>
      </c>
      <c r="F11" s="23" t="s">
        <v>109</v>
      </c>
      <c r="G11" s="7">
        <v>0</v>
      </c>
      <c r="H11" s="7">
        <v>1</v>
      </c>
      <c r="I11" s="7">
        <v>0</v>
      </c>
      <c r="J11" s="22">
        <v>1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1</v>
      </c>
      <c r="W11" s="24"/>
      <c r="X11" s="24"/>
      <c r="Y11" s="8">
        <v>2.17497818151914E-2</v>
      </c>
      <c r="Z11" s="8">
        <v>-9.6817889147193095E-2</v>
      </c>
      <c r="AC11" s="8">
        <v>-6.5691295999999996E-2</v>
      </c>
      <c r="AD11" s="8">
        <v>-6.7029526000000006E-2</v>
      </c>
      <c r="AF11" s="6">
        <f t="shared" si="0"/>
        <v>87.666666666666671</v>
      </c>
      <c r="AG11" s="5">
        <v>75</v>
      </c>
      <c r="AH11" s="5">
        <v>90</v>
      </c>
      <c r="AI11" s="5">
        <v>98</v>
      </c>
      <c r="AK11" s="5">
        <v>85.5</v>
      </c>
      <c r="AL11" s="5">
        <v>81.5</v>
      </c>
      <c r="AM11" s="5">
        <v>85</v>
      </c>
      <c r="AN11" s="5">
        <v>90</v>
      </c>
      <c r="AP11" s="4">
        <v>16.75</v>
      </c>
      <c r="AQ11" s="4">
        <v>15.7</v>
      </c>
      <c r="AR11" s="4">
        <v>17.8</v>
      </c>
      <c r="AT11" s="4">
        <f t="shared" si="1"/>
        <v>6.2666666666666666</v>
      </c>
      <c r="AU11" s="4">
        <v>6.4</v>
      </c>
      <c r="AV11" s="4">
        <v>7.6</v>
      </c>
      <c r="AW11" s="4">
        <v>4.8</v>
      </c>
      <c r="AY11" s="2">
        <f t="shared" si="2"/>
        <v>16.227367720698954</v>
      </c>
      <c r="AZ11" s="2">
        <v>15.68</v>
      </c>
      <c r="BA11" s="2">
        <v>14.3</v>
      </c>
      <c r="BB11" s="2">
        <v>18.702103162096858</v>
      </c>
      <c r="BD11">
        <v>-1</v>
      </c>
      <c r="BE11">
        <v>-1</v>
      </c>
      <c r="BF11">
        <v>1</v>
      </c>
    </row>
    <row r="12" spans="1:58" ht="18">
      <c r="A12" s="1" t="s">
        <v>309</v>
      </c>
      <c r="B12" s="1" t="s">
        <v>308</v>
      </c>
      <c r="C12" s="7">
        <v>1949</v>
      </c>
      <c r="D12" s="1" t="s">
        <v>10</v>
      </c>
      <c r="F12" s="23" t="s">
        <v>109</v>
      </c>
      <c r="G12" s="7">
        <v>0</v>
      </c>
      <c r="H12" s="7">
        <v>1</v>
      </c>
      <c r="I12" s="7">
        <v>0</v>
      </c>
      <c r="J12" s="22">
        <v>1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 t="s">
        <v>4</v>
      </c>
      <c r="W12" s="24"/>
      <c r="X12" s="24"/>
      <c r="Y12" s="8">
        <v>3.1758938237384397E-2</v>
      </c>
      <c r="Z12" s="8">
        <v>-9.7757495913713396E-2</v>
      </c>
      <c r="AC12" s="8">
        <v>-7.8692517000000003E-2</v>
      </c>
      <c r="AD12" s="8">
        <v>-6.5036216999999993E-2</v>
      </c>
      <c r="AF12" s="6">
        <f t="shared" si="0"/>
        <v>91.5</v>
      </c>
      <c r="AG12" s="5">
        <v>89</v>
      </c>
      <c r="AH12" s="22" t="s">
        <v>235</v>
      </c>
      <c r="AI12" s="5">
        <v>94</v>
      </c>
      <c r="AK12" s="5">
        <v>90.666666666666671</v>
      </c>
      <c r="AL12" s="5">
        <v>94</v>
      </c>
      <c r="AM12" s="5">
        <v>84</v>
      </c>
      <c r="AN12" s="5">
        <v>94</v>
      </c>
      <c r="AP12" s="4">
        <v>33.049999999999997</v>
      </c>
      <c r="AQ12" s="4">
        <v>28.6</v>
      </c>
      <c r="AR12" s="4">
        <v>37.5</v>
      </c>
      <c r="AT12" s="4">
        <f t="shared" si="1"/>
        <v>6.3999999999999995</v>
      </c>
      <c r="AU12" s="4">
        <v>6.6</v>
      </c>
      <c r="AV12" s="4">
        <v>7.6</v>
      </c>
      <c r="AW12" s="4">
        <v>5</v>
      </c>
      <c r="AY12" s="2">
        <f t="shared" si="2"/>
        <v>17.576930700003501</v>
      </c>
      <c r="AZ12" s="2">
        <v>16.940000000000001</v>
      </c>
      <c r="BA12" s="2">
        <v>15.95</v>
      </c>
      <c r="BB12" s="2">
        <v>19.840792100010503</v>
      </c>
      <c r="BD12">
        <v>-1</v>
      </c>
      <c r="BE12">
        <v>-1</v>
      </c>
      <c r="BF12" t="s">
        <v>235</v>
      </c>
    </row>
    <row r="13" spans="1:58" ht="18">
      <c r="A13" s="1" t="s">
        <v>307</v>
      </c>
      <c r="B13" s="1" t="s">
        <v>306</v>
      </c>
      <c r="C13" s="7">
        <v>1949</v>
      </c>
      <c r="D13" s="1" t="s">
        <v>18</v>
      </c>
      <c r="F13" s="23" t="s">
        <v>17</v>
      </c>
      <c r="G13" s="7">
        <v>0</v>
      </c>
      <c r="H13" s="7">
        <v>1</v>
      </c>
      <c r="I13" s="7">
        <v>0</v>
      </c>
      <c r="J13" s="22">
        <v>6</v>
      </c>
      <c r="L13" s="7">
        <v>0</v>
      </c>
      <c r="M13" s="7">
        <v>0</v>
      </c>
      <c r="N13" s="7">
        <v>0</v>
      </c>
      <c r="O13" s="7">
        <v>0</v>
      </c>
      <c r="P13" s="7">
        <v>1</v>
      </c>
      <c r="Q13" s="7">
        <v>0</v>
      </c>
      <c r="R13" s="7">
        <v>0</v>
      </c>
      <c r="S13" s="7">
        <v>0</v>
      </c>
      <c r="T13" s="7">
        <v>0</v>
      </c>
      <c r="W13" s="24"/>
      <c r="X13" s="24"/>
      <c r="Y13" s="8">
        <v>3.44603088416085E-2</v>
      </c>
      <c r="Z13" s="8">
        <v>-6.1821463098005097E-2</v>
      </c>
      <c r="AA13" s="8">
        <v>-3.6295893857845998E-2</v>
      </c>
      <c r="AB13" s="8">
        <v>-9.29502055085695E-2</v>
      </c>
      <c r="AF13" s="6">
        <f t="shared" si="0"/>
        <v>63.666666666666664</v>
      </c>
      <c r="AG13" s="5">
        <v>65</v>
      </c>
      <c r="AH13" s="5">
        <v>62</v>
      </c>
      <c r="AI13" s="5">
        <v>64</v>
      </c>
      <c r="AK13" s="5">
        <v>76.566666666666663</v>
      </c>
      <c r="AL13" s="5">
        <v>74.7</v>
      </c>
      <c r="AM13" s="5">
        <v>81</v>
      </c>
      <c r="AN13" s="5">
        <v>74</v>
      </c>
      <c r="AP13" s="4">
        <v>28.049999999999997</v>
      </c>
      <c r="AQ13" s="4">
        <v>26.7</v>
      </c>
      <c r="AR13" s="4">
        <v>29.4</v>
      </c>
      <c r="AT13" s="4">
        <f t="shared" si="1"/>
        <v>7.4666666666666659</v>
      </c>
      <c r="AU13" s="4">
        <v>7.5</v>
      </c>
      <c r="AV13" s="4">
        <v>8.9</v>
      </c>
      <c r="AW13" s="4">
        <v>6</v>
      </c>
      <c r="AY13" s="2">
        <f t="shared" si="2"/>
        <v>15.139832265293974</v>
      </c>
      <c r="AZ13" s="2">
        <v>13.62</v>
      </c>
      <c r="BA13" s="2">
        <v>15.93</v>
      </c>
      <c r="BB13" s="2">
        <v>15.869496795881922</v>
      </c>
      <c r="BD13">
        <v>-1</v>
      </c>
      <c r="BE13">
        <v>-1</v>
      </c>
      <c r="BF13">
        <v>-1</v>
      </c>
    </row>
    <row r="14" spans="1:58" ht="18">
      <c r="A14" s="1" t="s">
        <v>305</v>
      </c>
      <c r="C14" s="7">
        <v>1949</v>
      </c>
      <c r="D14" s="1" t="s">
        <v>18</v>
      </c>
      <c r="F14" s="23" t="s">
        <v>109</v>
      </c>
      <c r="G14" s="7">
        <v>0</v>
      </c>
      <c r="H14" s="7">
        <v>0</v>
      </c>
      <c r="I14" s="7">
        <v>1</v>
      </c>
      <c r="J14" s="22">
        <v>2</v>
      </c>
      <c r="L14" s="7">
        <v>0</v>
      </c>
      <c r="M14" s="7">
        <v>0</v>
      </c>
      <c r="N14" s="7">
        <v>1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W14" s="24"/>
      <c r="X14" s="24"/>
      <c r="Y14" s="8">
        <v>3.0796432565106301E-2</v>
      </c>
      <c r="Z14" s="8">
        <v>-0.107136997919352</v>
      </c>
      <c r="AA14" s="8">
        <v>-2.3293794242263601E-2</v>
      </c>
      <c r="AB14" s="8">
        <v>-8.5680409254030601E-2</v>
      </c>
      <c r="AF14" s="6">
        <f t="shared" si="0"/>
        <v>71</v>
      </c>
      <c r="AG14" s="5">
        <v>72</v>
      </c>
      <c r="AH14" s="5">
        <v>71</v>
      </c>
      <c r="AI14" s="5">
        <v>70</v>
      </c>
      <c r="AK14" s="5">
        <v>83.13333333333334</v>
      </c>
      <c r="AL14" s="5">
        <v>84.4</v>
      </c>
      <c r="AM14" s="5">
        <v>84</v>
      </c>
      <c r="AN14" s="5">
        <v>81</v>
      </c>
      <c r="AP14" s="4">
        <v>28.7</v>
      </c>
      <c r="AQ14" s="4">
        <v>26.7</v>
      </c>
      <c r="AR14" s="4">
        <v>30.7</v>
      </c>
      <c r="AT14" s="4">
        <f t="shared" si="1"/>
        <v>6.833333333333333</v>
      </c>
      <c r="AU14" s="4">
        <v>7.3</v>
      </c>
      <c r="AV14" s="4">
        <v>7.8</v>
      </c>
      <c r="AW14" s="4">
        <v>5.4</v>
      </c>
      <c r="AY14" s="2">
        <f t="shared" si="2"/>
        <v>15.573652351738241</v>
      </c>
      <c r="AZ14" s="2">
        <v>13.72</v>
      </c>
      <c r="BA14" s="2">
        <v>15.03</v>
      </c>
      <c r="BB14" s="2">
        <v>17.970957055214722</v>
      </c>
      <c r="BD14">
        <v>-1</v>
      </c>
      <c r="BE14">
        <v>-1</v>
      </c>
      <c r="BF14">
        <v>-1</v>
      </c>
    </row>
    <row r="15" spans="1:58" ht="18">
      <c r="A15" s="1" t="s">
        <v>304</v>
      </c>
      <c r="C15" s="7">
        <v>1949</v>
      </c>
      <c r="D15" s="1" t="s">
        <v>6</v>
      </c>
      <c r="F15" s="23" t="s">
        <v>5</v>
      </c>
      <c r="G15" s="7">
        <v>0</v>
      </c>
      <c r="H15" s="7">
        <v>1</v>
      </c>
      <c r="I15" s="7">
        <v>0</v>
      </c>
      <c r="J15" s="22">
        <v>1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W15" s="24"/>
      <c r="X15" s="24"/>
      <c r="Y15" s="8">
        <v>3.2248849943310502E-2</v>
      </c>
      <c r="Z15" s="8">
        <v>-5.3056915724331299E-2</v>
      </c>
      <c r="AC15" s="8">
        <v>-6.8110841000000005E-2</v>
      </c>
      <c r="AD15" s="8">
        <v>-2.0622161999999999E-2</v>
      </c>
      <c r="AF15" s="6">
        <f t="shared" si="0"/>
        <v>73.333333333333329</v>
      </c>
      <c r="AG15" s="5">
        <v>72</v>
      </c>
      <c r="AH15" s="5">
        <v>75</v>
      </c>
      <c r="AI15" s="5">
        <v>73</v>
      </c>
      <c r="AK15" s="5">
        <v>89.133333333333326</v>
      </c>
      <c r="AL15" s="5">
        <v>87.4</v>
      </c>
      <c r="AM15" s="5">
        <v>89</v>
      </c>
      <c r="AN15" s="5">
        <v>91</v>
      </c>
      <c r="AP15" s="4">
        <v>27.75</v>
      </c>
      <c r="AQ15" s="4">
        <v>26.3</v>
      </c>
      <c r="AR15" s="4">
        <v>29.2</v>
      </c>
      <c r="AT15" s="4">
        <f t="shared" si="1"/>
        <v>6.4666666666666659</v>
      </c>
      <c r="AU15" s="4">
        <v>6.7</v>
      </c>
      <c r="AV15" s="4">
        <v>7.3</v>
      </c>
      <c r="AW15" s="4">
        <v>5.4</v>
      </c>
      <c r="AY15" s="2">
        <f t="shared" si="2"/>
        <v>15.424899113837762</v>
      </c>
      <c r="AZ15" s="2">
        <v>14.25</v>
      </c>
      <c r="BA15" s="2">
        <v>14.93</v>
      </c>
      <c r="BB15" s="2">
        <v>17.094697341513292</v>
      </c>
      <c r="BD15">
        <v>-1</v>
      </c>
      <c r="BE15">
        <v>-1</v>
      </c>
      <c r="BF15">
        <v>-1</v>
      </c>
    </row>
    <row r="16" spans="1:58" ht="18">
      <c r="A16" s="1" t="s">
        <v>303</v>
      </c>
      <c r="C16" s="7">
        <v>1950</v>
      </c>
      <c r="D16" s="1" t="s">
        <v>10</v>
      </c>
      <c r="F16" s="23" t="s">
        <v>109</v>
      </c>
      <c r="G16" s="7">
        <v>0</v>
      </c>
      <c r="H16" s="7">
        <v>0</v>
      </c>
      <c r="I16" s="7">
        <v>0</v>
      </c>
      <c r="J16" s="22">
        <v>2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 t="s">
        <v>4</v>
      </c>
      <c r="W16" s="24"/>
      <c r="X16" s="24"/>
      <c r="Y16" s="8">
        <v>2.8184431802349998E-2</v>
      </c>
      <c r="Z16" s="8">
        <v>-0.120857622809982</v>
      </c>
      <c r="AC16" s="8">
        <v>-8.0047887999999998E-2</v>
      </c>
      <c r="AD16" s="8">
        <v>-8.9965612E-2</v>
      </c>
      <c r="AF16" s="6">
        <f t="shared" si="0"/>
        <v>88.666666666666671</v>
      </c>
      <c r="AG16" s="5">
        <v>89</v>
      </c>
      <c r="AH16" s="5">
        <v>88</v>
      </c>
      <c r="AI16" s="5">
        <v>89</v>
      </c>
      <c r="AK16" s="5">
        <v>87.933333333333337</v>
      </c>
      <c r="AL16" s="5">
        <v>89.8</v>
      </c>
      <c r="AM16" s="5">
        <v>84</v>
      </c>
      <c r="AN16" s="5">
        <v>90</v>
      </c>
      <c r="AP16" s="4">
        <v>23.6</v>
      </c>
      <c r="AQ16" s="4">
        <v>22.6</v>
      </c>
      <c r="AR16" s="4">
        <v>24.6</v>
      </c>
      <c r="AT16" s="4">
        <f t="shared" si="1"/>
        <v>6.666666666666667</v>
      </c>
      <c r="AU16" s="4">
        <v>7</v>
      </c>
      <c r="AV16" s="4">
        <v>7.7</v>
      </c>
      <c r="AW16" s="4">
        <v>5.3</v>
      </c>
      <c r="AY16" s="2">
        <f t="shared" si="2"/>
        <v>17.423668711656443</v>
      </c>
      <c r="AZ16" s="2">
        <v>14.6</v>
      </c>
      <c r="BA16" s="2">
        <v>17.63</v>
      </c>
      <c r="BB16" s="2">
        <v>20.041006134969326</v>
      </c>
      <c r="BD16">
        <v>-1</v>
      </c>
      <c r="BE16">
        <v>-1</v>
      </c>
      <c r="BF16" t="s">
        <v>235</v>
      </c>
    </row>
    <row r="17" spans="1:58" ht="18">
      <c r="A17" s="1" t="s">
        <v>302</v>
      </c>
      <c r="B17" s="1" t="s">
        <v>301</v>
      </c>
      <c r="C17" s="7">
        <v>1950</v>
      </c>
      <c r="D17" s="1" t="s">
        <v>10</v>
      </c>
      <c r="F17" s="23" t="s">
        <v>109</v>
      </c>
      <c r="G17" s="7">
        <v>0</v>
      </c>
      <c r="H17" s="7">
        <v>0</v>
      </c>
      <c r="I17" s="7">
        <v>0</v>
      </c>
      <c r="J17" s="22">
        <v>2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 t="s">
        <v>4</v>
      </c>
      <c r="W17" s="24"/>
      <c r="X17" s="24"/>
      <c r="Y17" s="8">
        <v>1.3587869758782199E-2</v>
      </c>
      <c r="Z17" s="8">
        <v>-8.8991597805904807E-2</v>
      </c>
      <c r="AC17" s="8">
        <v>-5.6263746000000003E-2</v>
      </c>
      <c r="AD17" s="8">
        <v>-6.9699254000000002E-2</v>
      </c>
      <c r="AF17" s="6">
        <f t="shared" si="0"/>
        <v>84.666666666666671</v>
      </c>
      <c r="AG17" s="5">
        <v>85</v>
      </c>
      <c r="AH17" s="5">
        <v>85</v>
      </c>
      <c r="AI17" s="5">
        <v>84</v>
      </c>
      <c r="AK17" s="5">
        <v>86</v>
      </c>
      <c r="AL17" s="5">
        <v>84</v>
      </c>
      <c r="AM17" s="5">
        <v>86</v>
      </c>
      <c r="AN17" s="5">
        <v>88</v>
      </c>
      <c r="AP17" s="4">
        <v>26.65</v>
      </c>
      <c r="AQ17" s="4">
        <v>27.1</v>
      </c>
      <c r="AR17" s="4">
        <v>26.2</v>
      </c>
      <c r="AT17" s="4">
        <f t="shared" si="1"/>
        <v>6.65</v>
      </c>
      <c r="AU17" s="2" t="s">
        <v>13</v>
      </c>
      <c r="AV17" s="4">
        <v>7.7</v>
      </c>
      <c r="AW17" s="4">
        <v>5.6</v>
      </c>
      <c r="AY17" s="2">
        <f t="shared" si="2"/>
        <v>18.332510224948876</v>
      </c>
      <c r="AZ17" s="2" t="s">
        <v>13</v>
      </c>
      <c r="BA17" s="2">
        <v>17.14</v>
      </c>
      <c r="BB17" s="2">
        <v>19.525020449897749</v>
      </c>
      <c r="BD17">
        <v>-1</v>
      </c>
      <c r="BE17">
        <v>-1</v>
      </c>
      <c r="BF17" t="s">
        <v>235</v>
      </c>
    </row>
    <row r="18" spans="1:58" ht="18">
      <c r="A18" s="1" t="s">
        <v>300</v>
      </c>
      <c r="B18" s="1" t="s">
        <v>299</v>
      </c>
      <c r="C18" s="7">
        <v>1950</v>
      </c>
      <c r="D18" s="1" t="s">
        <v>10</v>
      </c>
      <c r="F18" s="23" t="s">
        <v>5</v>
      </c>
      <c r="G18" s="7">
        <v>0</v>
      </c>
      <c r="H18" s="7">
        <v>0</v>
      </c>
      <c r="I18" s="7">
        <v>0</v>
      </c>
      <c r="J18" s="22">
        <v>2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W18" s="24"/>
      <c r="X18" s="24"/>
      <c r="Y18" s="8">
        <v>2.8088561953546601E-2</v>
      </c>
      <c r="Z18" s="8">
        <v>-6.0972948638089997E-2</v>
      </c>
      <c r="AC18" s="8">
        <v>-6.4004492999999996E-2</v>
      </c>
      <c r="AD18" s="8">
        <v>-2.2717047000000001E-2</v>
      </c>
      <c r="AF18" s="6">
        <f t="shared" si="0"/>
        <v>85</v>
      </c>
      <c r="AG18" s="5">
        <v>85</v>
      </c>
      <c r="AH18" s="5">
        <v>86</v>
      </c>
      <c r="AI18" s="5">
        <v>84</v>
      </c>
      <c r="AK18" s="5">
        <v>97.2</v>
      </c>
      <c r="AL18" s="5">
        <v>95.6</v>
      </c>
      <c r="AM18" s="5">
        <v>98</v>
      </c>
      <c r="AN18" s="5">
        <v>98</v>
      </c>
      <c r="AP18" s="4">
        <v>27.45</v>
      </c>
      <c r="AQ18" s="4">
        <v>27.2</v>
      </c>
      <c r="AR18" s="4">
        <v>27.7</v>
      </c>
      <c r="AT18" s="4">
        <f t="shared" si="1"/>
        <v>6.3666666666666671</v>
      </c>
      <c r="AU18" s="4">
        <v>6.7</v>
      </c>
      <c r="AV18" s="4">
        <v>7.2</v>
      </c>
      <c r="AW18" s="4">
        <v>5.2</v>
      </c>
      <c r="AY18" s="2">
        <f t="shared" si="2"/>
        <v>16.83621295728592</v>
      </c>
      <c r="AZ18" s="2">
        <v>14.45</v>
      </c>
      <c r="BA18" s="2">
        <v>16.57</v>
      </c>
      <c r="BB18" s="2">
        <v>19.488638871857756</v>
      </c>
      <c r="BD18">
        <v>-1</v>
      </c>
      <c r="BE18">
        <v>-1</v>
      </c>
      <c r="BF18">
        <v>-1</v>
      </c>
    </row>
    <row r="19" spans="1:58" ht="18">
      <c r="A19" s="1" t="s">
        <v>298</v>
      </c>
      <c r="B19" s="1" t="s">
        <v>297</v>
      </c>
      <c r="C19" s="7">
        <v>1950</v>
      </c>
      <c r="D19" s="1" t="s">
        <v>18</v>
      </c>
      <c r="F19" s="23" t="s">
        <v>17</v>
      </c>
      <c r="G19" s="7">
        <v>0</v>
      </c>
      <c r="H19" s="7">
        <v>1</v>
      </c>
      <c r="I19" s="7">
        <v>0</v>
      </c>
      <c r="J19" s="22">
        <v>6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W19" s="24"/>
      <c r="X19" s="24"/>
      <c r="Y19" s="8">
        <v>2.7962764996650999E-2</v>
      </c>
      <c r="Z19" s="8">
        <v>-4.9058490136830502E-2</v>
      </c>
      <c r="AA19" s="8">
        <v>-3.8276916700188603E-2</v>
      </c>
      <c r="AB19" s="8">
        <v>-2.5945889322997601E-2</v>
      </c>
      <c r="AF19" s="6">
        <f t="shared" si="0"/>
        <v>65</v>
      </c>
      <c r="AG19" s="5">
        <v>66</v>
      </c>
      <c r="AH19" s="5">
        <v>63</v>
      </c>
      <c r="AI19" s="5">
        <v>66</v>
      </c>
      <c r="AK19" s="5">
        <v>85.066666666666663</v>
      </c>
      <c r="AL19" s="5">
        <v>83.2</v>
      </c>
      <c r="AM19" s="5">
        <v>86</v>
      </c>
      <c r="AN19" s="5">
        <v>86</v>
      </c>
      <c r="AP19" s="4">
        <v>28.950000000000003</v>
      </c>
      <c r="AQ19" s="4">
        <v>25.7</v>
      </c>
      <c r="AR19" s="4">
        <v>32.200000000000003</v>
      </c>
      <c r="AT19" s="4">
        <f t="shared" si="1"/>
        <v>6.8</v>
      </c>
      <c r="AU19" s="4">
        <v>7.3</v>
      </c>
      <c r="AV19" s="4">
        <v>7.4</v>
      </c>
      <c r="AW19" s="4">
        <v>5.7</v>
      </c>
      <c r="AY19" s="2">
        <f t="shared" si="2"/>
        <v>15.162065634218289</v>
      </c>
      <c r="AZ19" s="2">
        <v>11.77</v>
      </c>
      <c r="BA19" s="2">
        <v>16.55</v>
      </c>
      <c r="BB19" s="2">
        <v>17.166196902654864</v>
      </c>
      <c r="BD19">
        <v>-1</v>
      </c>
      <c r="BE19">
        <v>-1</v>
      </c>
      <c r="BF19">
        <v>-1</v>
      </c>
    </row>
    <row r="20" spans="1:58" ht="18">
      <c r="A20" s="1" t="s">
        <v>296</v>
      </c>
      <c r="B20" s="1" t="s">
        <v>295</v>
      </c>
      <c r="C20" s="7">
        <v>1951</v>
      </c>
      <c r="D20" s="1" t="s">
        <v>18</v>
      </c>
      <c r="F20" s="23" t="s">
        <v>17</v>
      </c>
      <c r="G20" s="7">
        <v>1</v>
      </c>
      <c r="H20" s="7">
        <v>1</v>
      </c>
      <c r="I20" s="7">
        <v>0</v>
      </c>
      <c r="J20" s="22">
        <v>8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W20" s="24"/>
      <c r="X20" s="24"/>
      <c r="Y20" s="8">
        <v>3.8246674572951597E-2</v>
      </c>
      <c r="Z20" s="8">
        <v>-9.0984384133223403E-3</v>
      </c>
      <c r="AA20" s="8">
        <v>-4.3242152132214898E-2</v>
      </c>
      <c r="AB20" s="8">
        <v>-0.113049358040152</v>
      </c>
      <c r="AF20" s="6">
        <f t="shared" si="0"/>
        <v>63</v>
      </c>
      <c r="AG20" s="5">
        <v>63</v>
      </c>
      <c r="AH20" s="5">
        <v>62</v>
      </c>
      <c r="AI20" s="5">
        <v>64</v>
      </c>
      <c r="AK20" s="5">
        <v>82.86666666666666</v>
      </c>
      <c r="AL20" s="5">
        <v>80.599999999999994</v>
      </c>
      <c r="AM20" s="5">
        <v>88</v>
      </c>
      <c r="AN20" s="5">
        <v>80</v>
      </c>
      <c r="AP20" s="4">
        <v>29.65</v>
      </c>
      <c r="AQ20" s="4">
        <v>29.9</v>
      </c>
      <c r="AR20" s="4">
        <v>29.4</v>
      </c>
      <c r="AT20" s="4">
        <f t="shared" si="1"/>
        <v>7.5333333333333341</v>
      </c>
      <c r="AU20" s="4">
        <v>7.9</v>
      </c>
      <c r="AV20" s="4">
        <v>8.6</v>
      </c>
      <c r="AW20" s="4">
        <v>6.1</v>
      </c>
      <c r="AY20" s="2">
        <f t="shared" si="2"/>
        <v>15.717510324483774</v>
      </c>
      <c r="AZ20" s="2">
        <v>14.16</v>
      </c>
      <c r="BA20" s="2">
        <v>15.79</v>
      </c>
      <c r="BB20" s="2">
        <v>17.202530973451324</v>
      </c>
      <c r="BD20">
        <v>-1</v>
      </c>
      <c r="BE20">
        <v>-1</v>
      </c>
      <c r="BF20">
        <v>-1</v>
      </c>
    </row>
    <row r="21" spans="1:58" ht="18">
      <c r="A21" s="1" t="s">
        <v>294</v>
      </c>
      <c r="B21" s="1" t="s">
        <v>293</v>
      </c>
      <c r="C21" s="7">
        <v>1951</v>
      </c>
      <c r="D21" s="1" t="s">
        <v>6</v>
      </c>
      <c r="F21" s="23" t="s">
        <v>109</v>
      </c>
      <c r="G21" s="7">
        <v>0</v>
      </c>
      <c r="H21" s="7">
        <v>1</v>
      </c>
      <c r="I21" s="7">
        <v>0</v>
      </c>
      <c r="J21" s="22">
        <v>1</v>
      </c>
      <c r="L21" s="7">
        <v>0</v>
      </c>
      <c r="M21" s="7">
        <v>0</v>
      </c>
      <c r="N21" s="7">
        <v>1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W21" s="24"/>
      <c r="X21" s="24"/>
      <c r="Y21" s="8">
        <v>2.5733490131223599E-2</v>
      </c>
      <c r="Z21" s="8">
        <v>-8.0917922211320201E-2</v>
      </c>
      <c r="AC21" s="8">
        <v>-6.3586453000000001E-2</v>
      </c>
      <c r="AD21" s="8">
        <v>-5.4432390999999997E-2</v>
      </c>
      <c r="AF21" s="6">
        <f t="shared" si="0"/>
        <v>79.666666666666671</v>
      </c>
      <c r="AG21" s="5">
        <v>80</v>
      </c>
      <c r="AH21" s="5">
        <v>82</v>
      </c>
      <c r="AI21" s="5">
        <v>77</v>
      </c>
      <c r="AK21" s="5">
        <v>91.033333333333346</v>
      </c>
      <c r="AL21" s="5">
        <v>88.1</v>
      </c>
      <c r="AM21" s="5">
        <v>93</v>
      </c>
      <c r="AN21" s="5">
        <v>92</v>
      </c>
      <c r="AP21" s="4">
        <v>31.3</v>
      </c>
      <c r="AQ21" s="4">
        <v>30.5</v>
      </c>
      <c r="AR21" s="4">
        <v>32.1</v>
      </c>
      <c r="AT21" s="4">
        <f t="shared" si="1"/>
        <v>6.5333333333333341</v>
      </c>
      <c r="AU21" s="4">
        <v>7</v>
      </c>
      <c r="AV21" s="4">
        <v>7.4</v>
      </c>
      <c r="AW21" s="4">
        <v>5.2</v>
      </c>
      <c r="AY21" s="2">
        <f t="shared" si="2"/>
        <v>16.775678466076698</v>
      </c>
      <c r="AZ21" s="2">
        <v>16.420000000000002</v>
      </c>
      <c r="BA21" s="2">
        <v>15.74</v>
      </c>
      <c r="BB21" s="2">
        <v>18.167035398230087</v>
      </c>
      <c r="BD21">
        <v>-1</v>
      </c>
      <c r="BE21">
        <v>-1</v>
      </c>
      <c r="BF21">
        <v>-1</v>
      </c>
    </row>
    <row r="22" spans="1:58" ht="18">
      <c r="A22" s="1" t="s">
        <v>292</v>
      </c>
      <c r="C22" s="7">
        <v>1952</v>
      </c>
      <c r="D22" s="1" t="s">
        <v>6</v>
      </c>
      <c r="F22" s="23" t="s">
        <v>5</v>
      </c>
      <c r="G22" s="7">
        <v>0</v>
      </c>
      <c r="H22" s="7">
        <v>1</v>
      </c>
      <c r="I22" s="7">
        <v>0</v>
      </c>
      <c r="J22" s="22">
        <v>1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W22" s="24"/>
      <c r="X22" s="24"/>
      <c r="Y22" s="8">
        <v>2.74843577327883E-2</v>
      </c>
      <c r="Z22" s="8">
        <v>-6.9588127021825305E-2</v>
      </c>
      <c r="AC22" s="8">
        <v>-6.4429011999999994E-2</v>
      </c>
      <c r="AD22" s="8">
        <v>-3.4546513000000001E-2</v>
      </c>
      <c r="AF22" s="6">
        <f t="shared" si="0"/>
        <v>74.666666666666671</v>
      </c>
      <c r="AG22" s="5">
        <v>75</v>
      </c>
      <c r="AH22" s="5">
        <v>76</v>
      </c>
      <c r="AI22" s="5">
        <v>73</v>
      </c>
      <c r="AK22" s="5">
        <v>90.766666666666666</v>
      </c>
      <c r="AL22" s="5">
        <v>90.3</v>
      </c>
      <c r="AM22" s="5">
        <v>89</v>
      </c>
      <c r="AN22" s="5">
        <v>93</v>
      </c>
      <c r="AP22" s="4">
        <v>32.25</v>
      </c>
      <c r="AQ22" s="4">
        <v>28.6</v>
      </c>
      <c r="AR22" s="4">
        <v>35.9</v>
      </c>
      <c r="AT22" s="4">
        <f t="shared" si="1"/>
        <v>6.2333333333333343</v>
      </c>
      <c r="AU22" s="4">
        <v>6.7</v>
      </c>
      <c r="AV22" s="4">
        <v>6.9</v>
      </c>
      <c r="AW22" s="4">
        <v>5.0999999999999996</v>
      </c>
      <c r="AY22" s="2">
        <f t="shared" si="2"/>
        <v>15.793209439528022</v>
      </c>
      <c r="AZ22" s="2">
        <v>15.05</v>
      </c>
      <c r="BA22" s="2">
        <v>14.81</v>
      </c>
      <c r="BB22" s="2">
        <v>17.519628318584068</v>
      </c>
      <c r="BD22">
        <v>-1</v>
      </c>
      <c r="BE22">
        <v>-1</v>
      </c>
      <c r="BF22">
        <v>-1</v>
      </c>
    </row>
    <row r="23" spans="1:58" ht="18">
      <c r="A23" s="1" t="s">
        <v>291</v>
      </c>
      <c r="B23" s="1" t="s">
        <v>290</v>
      </c>
      <c r="C23" s="7">
        <v>1952</v>
      </c>
      <c r="D23" s="1" t="s">
        <v>6</v>
      </c>
      <c r="F23" s="23" t="s">
        <v>5</v>
      </c>
      <c r="G23" s="7">
        <v>1</v>
      </c>
      <c r="H23" s="7">
        <v>1</v>
      </c>
      <c r="I23" s="7">
        <v>0</v>
      </c>
      <c r="J23" s="22">
        <v>3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W23" s="24"/>
      <c r="X23" s="24"/>
      <c r="Y23" s="8">
        <v>1.7297637329824599E-2</v>
      </c>
      <c r="Z23" s="8">
        <v>3.5133668181907697E-2</v>
      </c>
      <c r="AC23" s="8">
        <v>-2.3450979E-2</v>
      </c>
      <c r="AD23" s="8">
        <v>5.6998844E-2</v>
      </c>
      <c r="AF23" s="6">
        <f t="shared" si="0"/>
        <v>73.333333333333329</v>
      </c>
      <c r="AG23" s="5">
        <v>74</v>
      </c>
      <c r="AH23" s="5">
        <v>75</v>
      </c>
      <c r="AI23" s="5">
        <v>71</v>
      </c>
      <c r="AK23" s="5">
        <v>87.600000000000009</v>
      </c>
      <c r="AL23" s="5">
        <v>89.8</v>
      </c>
      <c r="AM23" s="5">
        <v>89</v>
      </c>
      <c r="AN23" s="5">
        <v>84</v>
      </c>
      <c r="AP23" s="4">
        <v>28.6</v>
      </c>
      <c r="AQ23" s="4">
        <v>29.6</v>
      </c>
      <c r="AR23" s="4">
        <v>27.6</v>
      </c>
      <c r="AT23" s="4">
        <f t="shared" si="1"/>
        <v>6.3999999999999995</v>
      </c>
      <c r="AU23" s="4">
        <v>6.6</v>
      </c>
      <c r="AV23" s="4">
        <v>7.6</v>
      </c>
      <c r="AW23" s="4">
        <v>5</v>
      </c>
      <c r="AY23" s="2">
        <f t="shared" si="2"/>
        <v>15.431086361420482</v>
      </c>
      <c r="AZ23" s="2">
        <v>14.03</v>
      </c>
      <c r="BA23" s="2">
        <v>14.53</v>
      </c>
      <c r="BB23" s="2">
        <v>17.733259084261444</v>
      </c>
      <c r="BD23">
        <v>-1</v>
      </c>
      <c r="BE23">
        <v>-1</v>
      </c>
      <c r="BF23">
        <v>-1</v>
      </c>
    </row>
    <row r="24" spans="1:58" ht="18">
      <c r="A24" s="1" t="s">
        <v>289</v>
      </c>
      <c r="B24" s="1" t="s">
        <v>288</v>
      </c>
      <c r="C24" s="7">
        <v>1952</v>
      </c>
      <c r="D24" s="1" t="s">
        <v>10</v>
      </c>
      <c r="F24" s="23" t="s">
        <v>5</v>
      </c>
      <c r="G24" s="7">
        <v>0</v>
      </c>
      <c r="H24" s="7">
        <v>1</v>
      </c>
      <c r="I24" s="7">
        <v>0</v>
      </c>
      <c r="J24" s="22">
        <v>1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W24" s="24"/>
      <c r="X24" s="24"/>
      <c r="Y24" s="8">
        <v>3.1914118823583602E-2</v>
      </c>
      <c r="Z24" s="8">
        <v>-5.8369615566980497E-2</v>
      </c>
      <c r="AC24" s="8">
        <v>-6.8811450999999996E-2</v>
      </c>
      <c r="AD24" s="8">
        <v>-1.9347788000000001E-2</v>
      </c>
      <c r="AF24" s="6">
        <f t="shared" si="0"/>
        <v>89</v>
      </c>
      <c r="AG24" s="5">
        <v>89</v>
      </c>
      <c r="AH24" s="5">
        <v>91</v>
      </c>
      <c r="AI24" s="5">
        <v>87</v>
      </c>
      <c r="AK24" s="5">
        <v>95.600000000000009</v>
      </c>
      <c r="AL24" s="5">
        <v>97.8</v>
      </c>
      <c r="AM24" s="5">
        <v>91</v>
      </c>
      <c r="AN24" s="5">
        <v>98</v>
      </c>
      <c r="AP24" s="4">
        <v>21.4</v>
      </c>
      <c r="AQ24" s="4">
        <v>20.2</v>
      </c>
      <c r="AR24" s="4">
        <v>22.6</v>
      </c>
      <c r="AT24" s="4">
        <f t="shared" si="1"/>
        <v>6.8</v>
      </c>
      <c r="AU24" s="4">
        <v>6.9</v>
      </c>
      <c r="AV24" s="4">
        <v>8.1999999999999993</v>
      </c>
      <c r="AW24" s="4">
        <v>5.3</v>
      </c>
      <c r="AY24" s="2">
        <f t="shared" si="2"/>
        <v>16.976301421232236</v>
      </c>
      <c r="AZ24" s="2">
        <v>16.57</v>
      </c>
      <c r="BA24" s="2">
        <v>15.46</v>
      </c>
      <c r="BB24" s="2">
        <v>18.898904263696704</v>
      </c>
      <c r="BD24">
        <v>-1</v>
      </c>
      <c r="BE24">
        <v>-1</v>
      </c>
      <c r="BF24">
        <v>-1</v>
      </c>
    </row>
    <row r="25" spans="1:58" ht="18">
      <c r="A25" s="1" t="s">
        <v>287</v>
      </c>
      <c r="C25" s="7">
        <v>1953</v>
      </c>
      <c r="D25" s="1" t="s">
        <v>6</v>
      </c>
      <c r="F25" s="23" t="s">
        <v>5</v>
      </c>
      <c r="G25" s="7">
        <v>0</v>
      </c>
      <c r="H25" s="7">
        <v>1</v>
      </c>
      <c r="I25" s="7">
        <v>0</v>
      </c>
      <c r="J25" s="22">
        <v>1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 t="s">
        <v>4</v>
      </c>
      <c r="T25" s="7">
        <v>0</v>
      </c>
      <c r="W25" s="24"/>
      <c r="X25" s="24"/>
      <c r="Y25" s="8">
        <v>3.3193142568064299E-2</v>
      </c>
      <c r="Z25" s="8">
        <v>-4.6133144241687303E-2</v>
      </c>
      <c r="AC25" s="8">
        <v>-6.6168199999999996E-2</v>
      </c>
      <c r="AD25" s="8">
        <v>-1.3446954000000001E-2</v>
      </c>
      <c r="AF25" s="6">
        <f t="shared" si="0"/>
        <v>77.333333333333329</v>
      </c>
      <c r="AG25" s="5">
        <v>78</v>
      </c>
      <c r="AH25" s="5">
        <v>80</v>
      </c>
      <c r="AI25" s="5">
        <v>74</v>
      </c>
      <c r="AK25" s="5">
        <v>90</v>
      </c>
      <c r="AL25" s="5">
        <v>90</v>
      </c>
      <c r="AM25" s="5">
        <v>91</v>
      </c>
      <c r="AN25" s="5">
        <v>89</v>
      </c>
      <c r="AP25" s="4">
        <v>25.95</v>
      </c>
      <c r="AQ25" s="4">
        <v>26.5</v>
      </c>
      <c r="AR25" s="4">
        <v>25.4</v>
      </c>
      <c r="AT25" s="4">
        <f t="shared" si="1"/>
        <v>6.5666666666666673</v>
      </c>
      <c r="AU25" s="4">
        <v>7</v>
      </c>
      <c r="AV25" s="4">
        <v>7.3</v>
      </c>
      <c r="AW25" s="4">
        <v>5.4</v>
      </c>
      <c r="AY25" s="2">
        <f t="shared" si="2"/>
        <v>15.029798169443794</v>
      </c>
      <c r="AZ25" s="2">
        <v>14.44</v>
      </c>
      <c r="BA25" s="2">
        <v>14.91</v>
      </c>
      <c r="BB25" s="2">
        <v>15.739394508331378</v>
      </c>
      <c r="BD25">
        <v>-1</v>
      </c>
      <c r="BE25" t="s">
        <v>235</v>
      </c>
      <c r="BF25">
        <v>-1</v>
      </c>
    </row>
    <row r="26" spans="1:58" ht="18">
      <c r="A26" s="1" t="s">
        <v>286</v>
      </c>
      <c r="C26" s="7">
        <v>1953</v>
      </c>
      <c r="D26" s="1" t="s">
        <v>10</v>
      </c>
      <c r="F26" s="23" t="s">
        <v>109</v>
      </c>
      <c r="G26" s="7">
        <v>0</v>
      </c>
      <c r="H26" s="7">
        <v>1</v>
      </c>
      <c r="I26" s="7">
        <v>0</v>
      </c>
      <c r="J26" s="22">
        <v>1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W26" s="24"/>
      <c r="X26" s="24"/>
      <c r="Y26" s="8">
        <v>2.4164301891114199E-2</v>
      </c>
      <c r="Z26" s="8">
        <v>-7.8135711372930405E-2</v>
      </c>
      <c r="AC26" s="8">
        <v>-6.4526007999999996E-2</v>
      </c>
      <c r="AD26" s="8">
        <v>-5.2103732999999999E-2</v>
      </c>
      <c r="AF26" s="6">
        <f t="shared" si="0"/>
        <v>91.666666666666671</v>
      </c>
      <c r="AG26" s="5">
        <v>91</v>
      </c>
      <c r="AH26" s="5">
        <v>93</v>
      </c>
      <c r="AI26" s="5">
        <v>91</v>
      </c>
      <c r="AK26" s="5">
        <v>101.93333333333334</v>
      </c>
      <c r="AL26" s="5">
        <v>107.8</v>
      </c>
      <c r="AM26" s="5">
        <v>100</v>
      </c>
      <c r="AN26" s="5">
        <v>98</v>
      </c>
      <c r="AP26" s="4">
        <v>20.100000000000001</v>
      </c>
      <c r="AQ26" s="4">
        <v>22.9</v>
      </c>
      <c r="AR26" s="4">
        <v>17.3</v>
      </c>
      <c r="AT26" s="4">
        <f t="shared" si="1"/>
        <v>6.8</v>
      </c>
      <c r="AU26" s="4">
        <v>6.7</v>
      </c>
      <c r="AV26" s="4">
        <v>7.5</v>
      </c>
      <c r="AW26" s="4">
        <v>6.2</v>
      </c>
      <c r="AY26" s="2">
        <f t="shared" si="2"/>
        <v>17.089565047328481</v>
      </c>
      <c r="AZ26" s="2">
        <v>16.899999999999999</v>
      </c>
      <c r="BA26" s="2">
        <v>17</v>
      </c>
      <c r="BB26" s="2">
        <v>17.368695141985452</v>
      </c>
      <c r="BD26">
        <v>-1</v>
      </c>
      <c r="BE26">
        <v>-1</v>
      </c>
      <c r="BF26">
        <v>-1</v>
      </c>
    </row>
    <row r="27" spans="1:58" ht="18">
      <c r="A27" s="1" t="s">
        <v>285</v>
      </c>
      <c r="C27" s="7">
        <v>1954</v>
      </c>
      <c r="D27" s="1" t="s">
        <v>6</v>
      </c>
      <c r="F27" s="23" t="s">
        <v>109</v>
      </c>
      <c r="G27" s="7">
        <v>0</v>
      </c>
      <c r="H27" s="7">
        <v>1</v>
      </c>
      <c r="I27" s="7">
        <v>0</v>
      </c>
      <c r="J27" s="22">
        <v>1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W27" s="24"/>
      <c r="X27" s="24"/>
      <c r="Y27" s="8">
        <v>2.7355998007113299E-2</v>
      </c>
      <c r="Z27" s="8">
        <v>-7.9064083836678595E-2</v>
      </c>
      <c r="AC27" s="8">
        <v>-6.9800638999999998E-2</v>
      </c>
      <c r="AD27" s="8">
        <v>-4.9118977000000001E-2</v>
      </c>
      <c r="AF27" s="6">
        <f t="shared" si="0"/>
        <v>82.666666666666671</v>
      </c>
      <c r="AG27" s="5">
        <v>81</v>
      </c>
      <c r="AH27" s="5">
        <v>85</v>
      </c>
      <c r="AI27" s="5">
        <v>82</v>
      </c>
      <c r="AK27" s="5">
        <v>90.600000000000009</v>
      </c>
      <c r="AL27" s="5">
        <v>87.8</v>
      </c>
      <c r="AM27" s="5">
        <v>89</v>
      </c>
      <c r="AN27" s="5">
        <v>95</v>
      </c>
      <c r="AP27" s="4">
        <v>27.85</v>
      </c>
      <c r="AQ27" s="4">
        <v>25.3</v>
      </c>
      <c r="AR27" s="4">
        <v>30.4</v>
      </c>
      <c r="AT27" s="4">
        <f t="shared" si="1"/>
        <v>6.666666666666667</v>
      </c>
      <c r="AU27" s="4">
        <v>7</v>
      </c>
      <c r="AV27" s="4">
        <v>7.7</v>
      </c>
      <c r="AW27" s="4">
        <v>5.3</v>
      </c>
      <c r="AY27" s="2">
        <f t="shared" si="2"/>
        <v>17.457854181334586</v>
      </c>
      <c r="AZ27" s="2">
        <v>17.39</v>
      </c>
      <c r="BA27" s="2">
        <v>16.829999999999998</v>
      </c>
      <c r="BB27" s="2">
        <v>18.153562544003755</v>
      </c>
      <c r="BD27">
        <v>-1</v>
      </c>
      <c r="BE27">
        <v>-1</v>
      </c>
      <c r="BF27">
        <v>-1</v>
      </c>
    </row>
    <row r="28" spans="1:58" ht="18">
      <c r="A28" s="1" t="s">
        <v>284</v>
      </c>
      <c r="B28" s="1" t="s">
        <v>283</v>
      </c>
      <c r="C28" s="7">
        <v>1955</v>
      </c>
      <c r="D28" s="1" t="s">
        <v>10</v>
      </c>
      <c r="F28" s="23" t="s">
        <v>109</v>
      </c>
      <c r="G28" s="7">
        <v>0</v>
      </c>
      <c r="H28" s="7">
        <v>1</v>
      </c>
      <c r="I28" s="7">
        <v>0</v>
      </c>
      <c r="J28" s="22">
        <v>1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1</v>
      </c>
      <c r="W28" s="24"/>
      <c r="X28" s="24"/>
      <c r="Y28" s="8">
        <v>2.2901972426822501E-2</v>
      </c>
      <c r="Z28" s="8">
        <v>-8.4087321187933606E-2</v>
      </c>
      <c r="AC28" s="8">
        <v>-6.5558325000000001E-2</v>
      </c>
      <c r="AD28" s="8">
        <v>-6.7699892999999997E-2</v>
      </c>
      <c r="AF28" s="6">
        <f t="shared" si="0"/>
        <v>91</v>
      </c>
      <c r="AG28" s="5">
        <v>90</v>
      </c>
      <c r="AH28" s="5">
        <v>93</v>
      </c>
      <c r="AI28" s="5">
        <v>90</v>
      </c>
      <c r="AK28" s="5">
        <v>86.296296296296305</v>
      </c>
      <c r="AL28" s="5">
        <v>90.888888888888886</v>
      </c>
      <c r="AM28" s="5">
        <v>84</v>
      </c>
      <c r="AN28" s="5">
        <v>84</v>
      </c>
      <c r="AP28" s="4">
        <v>20.45</v>
      </c>
      <c r="AQ28" s="4">
        <v>16.5</v>
      </c>
      <c r="AR28" s="4">
        <v>24.4</v>
      </c>
      <c r="AT28" s="4">
        <f t="shared" si="1"/>
        <v>6.5333333333333341</v>
      </c>
      <c r="AU28" s="4">
        <v>6.9</v>
      </c>
      <c r="AV28" s="4">
        <v>7.4</v>
      </c>
      <c r="AW28" s="4">
        <v>5.3</v>
      </c>
      <c r="AY28" s="2">
        <f t="shared" si="2"/>
        <v>18.390661955815464</v>
      </c>
      <c r="AZ28" s="2">
        <v>17.04</v>
      </c>
      <c r="BA28" s="2">
        <v>16.41</v>
      </c>
      <c r="BB28" s="2">
        <v>21.721985867446392</v>
      </c>
      <c r="BD28">
        <v>-1</v>
      </c>
      <c r="BE28">
        <v>-1</v>
      </c>
      <c r="BF28">
        <v>1</v>
      </c>
    </row>
    <row r="29" spans="1:58" ht="18">
      <c r="A29" s="1" t="s">
        <v>282</v>
      </c>
      <c r="C29" s="7">
        <v>1956</v>
      </c>
      <c r="D29" s="1" t="s">
        <v>6</v>
      </c>
      <c r="F29" s="23" t="s">
        <v>5</v>
      </c>
      <c r="G29" s="7">
        <v>0</v>
      </c>
      <c r="H29" s="7">
        <v>1</v>
      </c>
      <c r="I29" s="7">
        <v>0</v>
      </c>
      <c r="J29" s="22">
        <v>1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W29" s="24"/>
      <c r="X29" s="24"/>
      <c r="Y29" s="8">
        <v>2.9384016521190999E-2</v>
      </c>
      <c r="Z29" s="8">
        <v>-0.105611775022183</v>
      </c>
      <c r="AC29" s="8">
        <v>-7.6842899000000006E-2</v>
      </c>
      <c r="AD29" s="8">
        <v>-8.1688904000000007E-2</v>
      </c>
      <c r="AF29" s="6">
        <f t="shared" si="0"/>
        <v>78.333333333333329</v>
      </c>
      <c r="AG29" s="5">
        <v>78</v>
      </c>
      <c r="AH29" s="5">
        <v>80</v>
      </c>
      <c r="AI29" s="5">
        <v>77</v>
      </c>
      <c r="AK29" s="5">
        <v>83.36666666666666</v>
      </c>
      <c r="AL29" s="5">
        <v>81.099999999999994</v>
      </c>
      <c r="AM29" s="5">
        <v>85</v>
      </c>
      <c r="AN29" s="5">
        <v>84</v>
      </c>
      <c r="AP29" s="4">
        <v>27.35</v>
      </c>
      <c r="AQ29" s="4">
        <v>26.7</v>
      </c>
      <c r="AR29" s="4">
        <v>28</v>
      </c>
      <c r="AT29" s="4">
        <f t="shared" si="1"/>
        <v>7.1333333333333329</v>
      </c>
      <c r="AU29" s="4">
        <v>7</v>
      </c>
      <c r="AV29" s="4">
        <v>8.5</v>
      </c>
      <c r="AW29" s="4">
        <v>5.9</v>
      </c>
      <c r="AY29" s="2">
        <f t="shared" si="2"/>
        <v>17.945341942820011</v>
      </c>
      <c r="AZ29" s="2">
        <v>16.579999999999998</v>
      </c>
      <c r="BA29" s="2">
        <v>16.72</v>
      </c>
      <c r="BB29" s="2">
        <v>20.536025828460041</v>
      </c>
      <c r="BD29">
        <v>-1</v>
      </c>
      <c r="BE29">
        <v>-1</v>
      </c>
      <c r="BF29">
        <v>-1</v>
      </c>
    </row>
    <row r="30" spans="1:58" ht="18">
      <c r="A30" s="1" t="s">
        <v>281</v>
      </c>
      <c r="C30" s="7">
        <v>1957</v>
      </c>
      <c r="D30" s="1" t="s">
        <v>10</v>
      </c>
      <c r="F30" s="23" t="s">
        <v>109</v>
      </c>
      <c r="G30" s="7">
        <v>0</v>
      </c>
      <c r="H30" s="7">
        <v>0</v>
      </c>
      <c r="I30" s="7">
        <v>1</v>
      </c>
      <c r="J30" s="22">
        <v>2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W30" s="21" t="s">
        <v>227</v>
      </c>
      <c r="X30" s="21"/>
      <c r="Y30" s="8">
        <v>3.2768696292183298E-2</v>
      </c>
      <c r="Z30" s="8">
        <v>-7.9731287801014905E-2</v>
      </c>
      <c r="AC30" s="8">
        <v>-9.4118591000000001E-2</v>
      </c>
      <c r="AD30" s="8">
        <v>-9.3014155000000001E-2</v>
      </c>
      <c r="AF30" s="6">
        <f t="shared" si="0"/>
        <v>86</v>
      </c>
      <c r="AG30" s="5">
        <v>84</v>
      </c>
      <c r="AH30" s="5">
        <v>88</v>
      </c>
      <c r="AI30" s="5">
        <v>86</v>
      </c>
      <c r="AK30" s="5">
        <v>87.2</v>
      </c>
      <c r="AL30" s="5">
        <v>87.6</v>
      </c>
      <c r="AM30" s="5">
        <v>86</v>
      </c>
      <c r="AN30" s="5">
        <v>88</v>
      </c>
      <c r="AP30" s="4">
        <v>29.85</v>
      </c>
      <c r="AQ30" s="4">
        <v>28.5</v>
      </c>
      <c r="AR30" s="4">
        <v>31.2</v>
      </c>
      <c r="AT30" s="4">
        <f t="shared" si="1"/>
        <v>6.6333333333333329</v>
      </c>
      <c r="AU30" s="4">
        <v>6.7</v>
      </c>
      <c r="AV30" s="4">
        <v>7.8</v>
      </c>
      <c r="AW30" s="4">
        <v>5.4</v>
      </c>
      <c r="AY30" s="2">
        <f t="shared" si="2"/>
        <v>17.954112248213125</v>
      </c>
      <c r="AZ30" s="2">
        <v>17.600000000000001</v>
      </c>
      <c r="BA30" s="2">
        <v>15.85</v>
      </c>
      <c r="BB30" s="2">
        <v>20.412336744639372</v>
      </c>
      <c r="BD30">
        <v>-1</v>
      </c>
      <c r="BE30">
        <v>-1</v>
      </c>
      <c r="BF30">
        <v>-1</v>
      </c>
    </row>
    <row r="31" spans="1:58" ht="18">
      <c r="A31" s="1" t="s">
        <v>280</v>
      </c>
      <c r="C31" s="7">
        <v>1957</v>
      </c>
      <c r="D31" s="1" t="s">
        <v>10</v>
      </c>
      <c r="F31" s="23" t="s">
        <v>109</v>
      </c>
      <c r="G31" s="7">
        <v>0</v>
      </c>
      <c r="H31" s="7">
        <v>0</v>
      </c>
      <c r="I31" s="7">
        <v>0</v>
      </c>
      <c r="J31" s="22">
        <v>2</v>
      </c>
      <c r="L31" s="7">
        <v>0</v>
      </c>
      <c r="M31" s="7">
        <v>0</v>
      </c>
      <c r="N31" s="7">
        <v>1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1</v>
      </c>
      <c r="W31" s="21" t="s">
        <v>227</v>
      </c>
      <c r="X31" s="21"/>
      <c r="Y31" s="8">
        <v>2.2692472177640002E-2</v>
      </c>
      <c r="Z31" s="8">
        <v>-9.9663597836038995E-2</v>
      </c>
      <c r="AC31" s="8">
        <v>-8.1203216999999994E-2</v>
      </c>
      <c r="AD31" s="8">
        <v>-0.101399473</v>
      </c>
      <c r="AF31" s="6">
        <f t="shared" si="0"/>
        <v>90.333333333333329</v>
      </c>
      <c r="AG31" s="5">
        <v>89</v>
      </c>
      <c r="AH31" s="5">
        <v>92</v>
      </c>
      <c r="AI31" s="5">
        <v>90</v>
      </c>
      <c r="AK31" s="5">
        <v>86.600000000000009</v>
      </c>
      <c r="AL31" s="5">
        <v>87.8</v>
      </c>
      <c r="AM31" s="5">
        <v>87</v>
      </c>
      <c r="AN31" s="5">
        <v>85</v>
      </c>
      <c r="AP31" s="4">
        <v>25.6</v>
      </c>
      <c r="AQ31" s="4">
        <v>26.4</v>
      </c>
      <c r="AR31" s="4">
        <v>24.8</v>
      </c>
      <c r="AT31" s="4">
        <f t="shared" si="1"/>
        <v>6.5</v>
      </c>
      <c r="AU31" s="4">
        <v>6.6</v>
      </c>
      <c r="AV31" s="4">
        <v>7.6</v>
      </c>
      <c r="AW31" s="4">
        <v>5.3</v>
      </c>
      <c r="AY31" s="2">
        <f t="shared" si="2"/>
        <v>17.09109486679662</v>
      </c>
      <c r="AZ31" s="2">
        <v>16.23</v>
      </c>
      <c r="BA31" s="2">
        <v>14.54</v>
      </c>
      <c r="BB31" s="2">
        <v>20.503284600389865</v>
      </c>
      <c r="BD31">
        <v>-1</v>
      </c>
      <c r="BE31">
        <v>-1</v>
      </c>
      <c r="BF31">
        <v>1</v>
      </c>
    </row>
    <row r="32" spans="1:58" ht="18">
      <c r="A32" s="1" t="s">
        <v>279</v>
      </c>
      <c r="C32" s="7">
        <v>1957</v>
      </c>
      <c r="D32" s="1" t="s">
        <v>10</v>
      </c>
      <c r="F32" s="23" t="s">
        <v>5</v>
      </c>
      <c r="G32" s="7">
        <v>0</v>
      </c>
      <c r="H32" s="7">
        <v>0</v>
      </c>
      <c r="I32" s="7">
        <v>1</v>
      </c>
      <c r="J32" s="22">
        <v>2</v>
      </c>
      <c r="L32" s="7">
        <v>0</v>
      </c>
      <c r="M32" s="7">
        <v>0</v>
      </c>
      <c r="N32" s="7">
        <v>1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W32" s="24"/>
      <c r="X32" s="24"/>
      <c r="Y32" s="8">
        <v>2.6057586275661002E-2</v>
      </c>
      <c r="Z32" s="8">
        <v>-0.104482765288791</v>
      </c>
      <c r="AC32" s="8">
        <v>-6.7796063000000004E-2</v>
      </c>
      <c r="AD32" s="8">
        <v>-7.9719530999999996E-2</v>
      </c>
      <c r="AF32" s="6">
        <f t="shared" si="0"/>
        <v>92.666666666666671</v>
      </c>
      <c r="AG32" s="5">
        <v>91</v>
      </c>
      <c r="AH32" s="5">
        <v>93</v>
      </c>
      <c r="AI32" s="5">
        <v>94</v>
      </c>
      <c r="AK32" s="5">
        <v>89.666666666666671</v>
      </c>
      <c r="AL32" s="5">
        <v>93</v>
      </c>
      <c r="AM32" s="5">
        <v>90</v>
      </c>
      <c r="AN32" s="5">
        <v>86</v>
      </c>
      <c r="AP32" s="4">
        <v>24.75</v>
      </c>
      <c r="AQ32" s="4">
        <v>26</v>
      </c>
      <c r="AR32" s="4">
        <v>23.5</v>
      </c>
      <c r="AT32" s="4">
        <f t="shared" si="1"/>
        <v>6.6333333333333329</v>
      </c>
      <c r="AU32" s="4">
        <v>6.8</v>
      </c>
      <c r="AV32" s="4">
        <v>7.7</v>
      </c>
      <c r="AW32" s="4">
        <v>5.4</v>
      </c>
      <c r="AY32" s="2">
        <f t="shared" si="2"/>
        <v>17.223192568252809</v>
      </c>
      <c r="AZ32" s="2">
        <v>16.239999999999998</v>
      </c>
      <c r="BA32" s="2">
        <v>14.44</v>
      </c>
      <c r="BB32" s="2">
        <v>20.989577704758428</v>
      </c>
      <c r="BD32">
        <v>-1</v>
      </c>
      <c r="BE32">
        <v>-1</v>
      </c>
      <c r="BF32">
        <v>-1</v>
      </c>
    </row>
    <row r="33" spans="1:58" ht="18">
      <c r="A33" s="1" t="s">
        <v>278</v>
      </c>
      <c r="C33" s="7">
        <v>1958</v>
      </c>
      <c r="D33" s="1" t="s">
        <v>18</v>
      </c>
      <c r="F33" s="23" t="s">
        <v>17</v>
      </c>
      <c r="G33" s="7">
        <v>1</v>
      </c>
      <c r="H33" s="7">
        <v>0</v>
      </c>
      <c r="I33" s="7">
        <v>1</v>
      </c>
      <c r="J33" s="22">
        <v>7</v>
      </c>
      <c r="L33" s="7">
        <v>0</v>
      </c>
      <c r="M33" s="7">
        <v>0</v>
      </c>
      <c r="N33" s="7">
        <v>0</v>
      </c>
      <c r="O33" s="7">
        <v>0</v>
      </c>
      <c r="P33" s="7">
        <v>1</v>
      </c>
      <c r="Q33" s="7">
        <v>0</v>
      </c>
      <c r="R33" s="7">
        <v>0</v>
      </c>
      <c r="S33" s="7" t="s">
        <v>4</v>
      </c>
      <c r="T33" s="7">
        <v>0</v>
      </c>
      <c r="W33" s="24"/>
      <c r="X33" s="24"/>
      <c r="Y33" s="8">
        <v>2.4051938835154101E-2</v>
      </c>
      <c r="Z33" s="8">
        <v>-3.0820216741876101E-3</v>
      </c>
      <c r="AA33" s="8">
        <v>-4.5098358003061501E-2</v>
      </c>
      <c r="AB33" s="8">
        <v>2.9957737011274899E-2</v>
      </c>
      <c r="AF33" s="6">
        <f t="shared" si="0"/>
        <v>64.666666666666671</v>
      </c>
      <c r="AG33" s="5">
        <v>66</v>
      </c>
      <c r="AH33" s="5">
        <v>63</v>
      </c>
      <c r="AI33" s="5">
        <v>65</v>
      </c>
      <c r="AK33" s="5">
        <v>78.066666666666663</v>
      </c>
      <c r="AL33" s="5">
        <v>77.2</v>
      </c>
      <c r="AM33" s="5">
        <v>80</v>
      </c>
      <c r="AN33" s="5">
        <v>77</v>
      </c>
      <c r="AP33" s="4">
        <v>31.950000000000003</v>
      </c>
      <c r="AQ33" s="4">
        <v>29.7</v>
      </c>
      <c r="AR33" s="4">
        <v>34.200000000000003</v>
      </c>
      <c r="AT33" s="4">
        <f t="shared" si="1"/>
        <v>6.8666666666666671</v>
      </c>
      <c r="AU33" s="4">
        <v>7</v>
      </c>
      <c r="AV33" s="4">
        <v>8.6</v>
      </c>
      <c r="AW33" s="4">
        <v>5</v>
      </c>
      <c r="AY33" s="2">
        <f t="shared" si="2"/>
        <v>15.346010709504688</v>
      </c>
      <c r="AZ33" s="2">
        <v>13.64</v>
      </c>
      <c r="BA33" s="2">
        <v>14.53</v>
      </c>
      <c r="BB33" s="2">
        <v>17.868032128514056</v>
      </c>
      <c r="BD33">
        <v>-1</v>
      </c>
      <c r="BE33" t="s">
        <v>235</v>
      </c>
      <c r="BF33">
        <v>-1</v>
      </c>
    </row>
    <row r="34" spans="1:58" ht="18">
      <c r="A34" s="1" t="s">
        <v>277</v>
      </c>
      <c r="B34" s="1" t="s">
        <v>276</v>
      </c>
      <c r="C34" s="7">
        <v>1958</v>
      </c>
      <c r="D34" s="1" t="s">
        <v>6</v>
      </c>
      <c r="F34" s="23" t="s">
        <v>5</v>
      </c>
      <c r="G34" s="7">
        <v>0</v>
      </c>
      <c r="H34" s="7">
        <v>0</v>
      </c>
      <c r="I34" s="7">
        <v>0</v>
      </c>
      <c r="J34" s="22">
        <v>2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W34" s="24"/>
      <c r="X34" s="24"/>
      <c r="Y34" s="8">
        <v>3.69832176779906E-2</v>
      </c>
      <c r="Z34" s="8">
        <v>-0.100562713941692</v>
      </c>
      <c r="AC34" s="8">
        <v>-8.5072614000000005E-2</v>
      </c>
      <c r="AD34" s="8">
        <v>-5.9798065999999997E-2</v>
      </c>
      <c r="AF34" s="6">
        <f t="shared" si="0"/>
        <v>81.333333333333329</v>
      </c>
      <c r="AG34" s="5">
        <v>79</v>
      </c>
      <c r="AH34" s="5">
        <v>84</v>
      </c>
      <c r="AI34" s="5">
        <v>81</v>
      </c>
      <c r="AK34" s="5">
        <v>82.033333333333331</v>
      </c>
      <c r="AL34" s="5">
        <v>82.1</v>
      </c>
      <c r="AM34" s="5">
        <v>85</v>
      </c>
      <c r="AN34" s="5">
        <v>79</v>
      </c>
      <c r="AP34" s="4">
        <v>32.5</v>
      </c>
      <c r="AQ34" s="4">
        <v>35.700000000000003</v>
      </c>
      <c r="AR34" s="4">
        <v>29.3</v>
      </c>
      <c r="AT34" s="4">
        <f t="shared" si="1"/>
        <v>6.7666666666666666</v>
      </c>
      <c r="AU34" s="4">
        <v>6.9</v>
      </c>
      <c r="AV34" s="4">
        <v>7.7</v>
      </c>
      <c r="AW34" s="4">
        <v>5.7</v>
      </c>
      <c r="AY34" s="2">
        <f t="shared" si="2"/>
        <v>17.469862074560869</v>
      </c>
      <c r="AZ34" s="2">
        <v>16.87</v>
      </c>
      <c r="BA34" s="2">
        <v>15.92</v>
      </c>
      <c r="BB34" s="2">
        <v>19.61958622368261</v>
      </c>
      <c r="BD34">
        <v>-1</v>
      </c>
      <c r="BE34">
        <v>-1</v>
      </c>
      <c r="BF34">
        <v>-1</v>
      </c>
    </row>
    <row r="35" spans="1:58" ht="18">
      <c r="A35" s="1" t="s">
        <v>275</v>
      </c>
      <c r="C35" s="7">
        <v>1958</v>
      </c>
      <c r="D35" s="1" t="s">
        <v>6</v>
      </c>
      <c r="F35" s="23" t="s">
        <v>109</v>
      </c>
      <c r="G35" s="7">
        <v>0</v>
      </c>
      <c r="H35" s="7">
        <v>0</v>
      </c>
      <c r="I35" s="7">
        <v>0</v>
      </c>
      <c r="J35" s="22">
        <v>2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W35" s="21" t="s">
        <v>227</v>
      </c>
      <c r="X35" s="21"/>
      <c r="Y35" s="8">
        <v>3.7726340760397201E-2</v>
      </c>
      <c r="Z35" s="8">
        <v>-8.3403412647269304E-2</v>
      </c>
      <c r="AC35" s="8">
        <v>-9.7380690000000006E-2</v>
      </c>
      <c r="AD35" s="8">
        <v>-7.3992995000000006E-2</v>
      </c>
      <c r="AF35" s="6">
        <f t="shared" si="0"/>
        <v>90</v>
      </c>
      <c r="AG35" s="5">
        <v>82</v>
      </c>
      <c r="AH35" s="22" t="s">
        <v>235</v>
      </c>
      <c r="AI35" s="5">
        <v>98</v>
      </c>
      <c r="AK35" s="5">
        <v>79.033333333333331</v>
      </c>
      <c r="AL35" s="5">
        <v>87.1</v>
      </c>
      <c r="AM35" s="5">
        <v>81</v>
      </c>
      <c r="AN35" s="5">
        <v>69</v>
      </c>
      <c r="AP35" s="4">
        <v>14.95</v>
      </c>
      <c r="AQ35" s="4">
        <v>21.2</v>
      </c>
      <c r="AR35" s="4">
        <v>8.6999999999999993</v>
      </c>
      <c r="AT35" s="4">
        <f t="shared" si="1"/>
        <v>6.4333333333333336</v>
      </c>
      <c r="AU35" s="4">
        <v>6.2</v>
      </c>
      <c r="AV35" s="4">
        <v>7.3</v>
      </c>
      <c r="AW35" s="4">
        <v>5.8</v>
      </c>
      <c r="AY35" s="2">
        <f t="shared" si="2"/>
        <v>17.256582288750963</v>
      </c>
      <c r="AZ35" s="2">
        <v>16.760000000000002</v>
      </c>
      <c r="BA35" s="2">
        <v>15.63</v>
      </c>
      <c r="BB35" s="2">
        <v>19.379746866252887</v>
      </c>
      <c r="BD35">
        <v>-1</v>
      </c>
      <c r="BE35">
        <v>-1</v>
      </c>
      <c r="BF35">
        <v>-1</v>
      </c>
    </row>
    <row r="36" spans="1:58" ht="18">
      <c r="A36" s="1" t="s">
        <v>274</v>
      </c>
      <c r="C36" s="7">
        <v>1958</v>
      </c>
      <c r="D36" s="1" t="s">
        <v>10</v>
      </c>
      <c r="F36" s="23" t="s">
        <v>5</v>
      </c>
      <c r="G36" s="7">
        <v>0</v>
      </c>
      <c r="H36" s="7">
        <v>1</v>
      </c>
      <c r="I36" s="7">
        <v>1</v>
      </c>
      <c r="J36" s="22">
        <v>1</v>
      </c>
      <c r="L36" s="7">
        <v>0</v>
      </c>
      <c r="M36" s="7">
        <v>0</v>
      </c>
      <c r="N36" s="7">
        <v>0</v>
      </c>
      <c r="O36" s="7">
        <v>0</v>
      </c>
      <c r="P36" s="7">
        <v>1</v>
      </c>
      <c r="Q36" s="7">
        <v>0</v>
      </c>
      <c r="R36" s="7">
        <v>0</v>
      </c>
      <c r="S36" s="7">
        <v>0</v>
      </c>
      <c r="T36" s="7">
        <v>0</v>
      </c>
      <c r="W36" s="21"/>
      <c r="X36" s="21"/>
      <c r="Y36" s="8">
        <v>3.7580647743110297E-2</v>
      </c>
      <c r="Z36" s="8">
        <v>-7.6979203828051596E-2</v>
      </c>
      <c r="AC36" s="8">
        <v>-7.9370051999999996E-2</v>
      </c>
      <c r="AD36" s="8">
        <v>-3.665363E-2</v>
      </c>
      <c r="AF36" s="6">
        <f t="shared" si="0"/>
        <v>87.666666666666671</v>
      </c>
      <c r="AG36" s="5">
        <v>86</v>
      </c>
      <c r="AH36" s="5">
        <v>90</v>
      </c>
      <c r="AI36" s="5">
        <v>87</v>
      </c>
      <c r="AK36" s="5">
        <v>86.033333333333346</v>
      </c>
      <c r="AL36" s="5">
        <v>88.1</v>
      </c>
      <c r="AM36" s="5">
        <v>89</v>
      </c>
      <c r="AN36" s="5">
        <v>81</v>
      </c>
      <c r="AP36" s="4">
        <v>28.950000000000003</v>
      </c>
      <c r="AQ36" s="4">
        <v>30.1</v>
      </c>
      <c r="AR36" s="4">
        <v>27.8</v>
      </c>
      <c r="AT36" s="4">
        <f t="shared" si="1"/>
        <v>6.7</v>
      </c>
      <c r="AU36" s="4">
        <v>6.8</v>
      </c>
      <c r="AV36" s="4">
        <v>8</v>
      </c>
      <c r="AW36" s="4">
        <v>5.3</v>
      </c>
      <c r="AY36" s="2">
        <f t="shared" si="2"/>
        <v>16.344270896395852</v>
      </c>
      <c r="AZ36" s="2">
        <v>15.87</v>
      </c>
      <c r="BA36" s="2">
        <v>13.69</v>
      </c>
      <c r="BB36" s="2">
        <v>19.472812689187553</v>
      </c>
      <c r="BD36">
        <v>-1</v>
      </c>
      <c r="BE36">
        <v>-1</v>
      </c>
      <c r="BF36">
        <v>-1</v>
      </c>
    </row>
    <row r="37" spans="1:58" ht="18">
      <c r="A37" s="1" t="s">
        <v>273</v>
      </c>
      <c r="B37" s="1" t="s">
        <v>272</v>
      </c>
      <c r="C37" s="7">
        <v>1958</v>
      </c>
      <c r="D37" s="1" t="s">
        <v>10</v>
      </c>
      <c r="F37" s="23" t="s">
        <v>5</v>
      </c>
      <c r="G37" s="7">
        <v>0</v>
      </c>
      <c r="H37" s="7">
        <v>0</v>
      </c>
      <c r="I37" s="7">
        <v>1</v>
      </c>
      <c r="J37" s="22">
        <v>2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W37" s="24"/>
      <c r="X37" s="24"/>
      <c r="Y37" s="8">
        <v>3.8589283033460903E-2</v>
      </c>
      <c r="Z37" s="8">
        <v>-8.4476378812517697E-2</v>
      </c>
      <c r="AC37" s="8">
        <v>-8.1023225000000004E-2</v>
      </c>
      <c r="AD37" s="8">
        <v>-4.0809023999999999E-2</v>
      </c>
      <c r="AF37" s="6">
        <f t="shared" si="0"/>
        <v>87.666666666666671</v>
      </c>
      <c r="AG37" s="5">
        <v>86</v>
      </c>
      <c r="AH37" s="5">
        <v>90</v>
      </c>
      <c r="AI37" s="5">
        <v>87</v>
      </c>
      <c r="AK37" s="5">
        <v>89.533333333333346</v>
      </c>
      <c r="AL37" s="5">
        <v>91.6</v>
      </c>
      <c r="AM37" s="5">
        <v>92</v>
      </c>
      <c r="AN37" s="5">
        <v>85</v>
      </c>
      <c r="AP37" s="4">
        <v>28</v>
      </c>
      <c r="AQ37" s="4">
        <v>31.7</v>
      </c>
      <c r="AR37" s="4">
        <v>24.3</v>
      </c>
      <c r="AT37" s="4">
        <f t="shared" si="1"/>
        <v>6.833333333333333</v>
      </c>
      <c r="AU37" s="4">
        <v>7</v>
      </c>
      <c r="AV37" s="4">
        <v>7.8</v>
      </c>
      <c r="AW37" s="4">
        <v>5.7</v>
      </c>
      <c r="AY37" s="2">
        <f t="shared" si="2"/>
        <v>17.434095733946805</v>
      </c>
      <c r="AZ37" s="2">
        <v>16.43</v>
      </c>
      <c r="BA37" s="2">
        <v>15.68</v>
      </c>
      <c r="BB37" s="2">
        <v>20.192287201840418</v>
      </c>
      <c r="BD37">
        <v>-1</v>
      </c>
      <c r="BE37">
        <v>-1</v>
      </c>
      <c r="BF37">
        <v>-1</v>
      </c>
    </row>
    <row r="38" spans="1:58" ht="18">
      <c r="A38" s="1" t="s">
        <v>271</v>
      </c>
      <c r="C38" s="7">
        <v>1958</v>
      </c>
      <c r="D38" s="1" t="s">
        <v>10</v>
      </c>
      <c r="F38" s="23" t="s">
        <v>5</v>
      </c>
      <c r="G38" s="7">
        <v>0</v>
      </c>
      <c r="H38" s="7">
        <v>1</v>
      </c>
      <c r="I38" s="7">
        <v>1</v>
      </c>
      <c r="J38" s="22">
        <v>1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 t="s">
        <v>4</v>
      </c>
      <c r="T38" s="7">
        <v>0</v>
      </c>
      <c r="W38" s="24"/>
      <c r="X38" s="24"/>
      <c r="Y38" s="8">
        <v>2.89949354941186E-2</v>
      </c>
      <c r="Z38" s="8">
        <v>-0.10666337383084901</v>
      </c>
      <c r="AC38" s="8">
        <v>-7.8847810000000004E-2</v>
      </c>
      <c r="AD38" s="8">
        <v>-7.6707348999999994E-2</v>
      </c>
      <c r="AF38" s="6">
        <f t="shared" si="0"/>
        <v>91.333333333333329</v>
      </c>
      <c r="AG38" s="5">
        <v>90</v>
      </c>
      <c r="AH38" s="5">
        <v>92</v>
      </c>
      <c r="AI38" s="5">
        <v>92</v>
      </c>
      <c r="AK38" s="5">
        <v>89.333333333333329</v>
      </c>
      <c r="AL38" s="5">
        <v>95</v>
      </c>
      <c r="AM38" s="5">
        <v>90</v>
      </c>
      <c r="AN38" s="5">
        <v>83</v>
      </c>
      <c r="AP38" s="4">
        <v>32.700000000000003</v>
      </c>
      <c r="AQ38" s="4">
        <v>37.5</v>
      </c>
      <c r="AR38" s="4">
        <v>27.9</v>
      </c>
      <c r="AT38" s="4">
        <f t="shared" si="1"/>
        <v>6</v>
      </c>
      <c r="AU38" s="4">
        <v>6.3</v>
      </c>
      <c r="AV38" s="4">
        <v>7.1</v>
      </c>
      <c r="AW38" s="4">
        <v>4.5999999999999996</v>
      </c>
      <c r="AY38" s="2">
        <f t="shared" si="2"/>
        <v>19.885203414456956</v>
      </c>
      <c r="AZ38" s="2">
        <v>17.21</v>
      </c>
      <c r="BA38" s="2" t="s">
        <v>13</v>
      </c>
      <c r="BB38" s="2">
        <v>22.560406828913912</v>
      </c>
      <c r="BD38">
        <v>-1</v>
      </c>
      <c r="BE38" t="s">
        <v>235</v>
      </c>
      <c r="BF38">
        <v>-1</v>
      </c>
    </row>
    <row r="39" spans="1:58" ht="18">
      <c r="A39" s="1" t="s">
        <v>270</v>
      </c>
      <c r="C39" s="7">
        <v>1959</v>
      </c>
      <c r="D39" s="1" t="s">
        <v>18</v>
      </c>
      <c r="F39" s="23" t="s">
        <v>17</v>
      </c>
      <c r="G39" s="7">
        <v>1</v>
      </c>
      <c r="H39" s="7">
        <v>0</v>
      </c>
      <c r="I39" s="7">
        <v>1</v>
      </c>
      <c r="J39" s="22">
        <v>7</v>
      </c>
      <c r="L39" s="7">
        <v>0</v>
      </c>
      <c r="M39" s="7">
        <v>0</v>
      </c>
      <c r="N39" s="7">
        <v>0</v>
      </c>
      <c r="O39" s="7">
        <v>0</v>
      </c>
      <c r="P39" s="7">
        <v>1</v>
      </c>
      <c r="Q39" s="7">
        <v>0</v>
      </c>
      <c r="R39" s="7">
        <v>0</v>
      </c>
      <c r="S39" s="7">
        <v>1</v>
      </c>
      <c r="T39" s="7">
        <v>0</v>
      </c>
      <c r="W39" s="24"/>
      <c r="X39" s="24"/>
      <c r="Y39" s="8">
        <v>2.7224799446175899E-2</v>
      </c>
      <c r="Z39" s="8">
        <v>-3.0463369576712901E-3</v>
      </c>
      <c r="AA39" s="8">
        <v>-3.6178559113184003E-2</v>
      </c>
      <c r="AB39" s="8">
        <v>4.4483482094860999E-2</v>
      </c>
      <c r="AF39" s="6">
        <f t="shared" si="0"/>
        <v>54</v>
      </c>
      <c r="AG39" s="5">
        <v>54</v>
      </c>
      <c r="AH39" s="5">
        <v>53</v>
      </c>
      <c r="AI39" s="5">
        <v>55</v>
      </c>
      <c r="AK39" s="5">
        <v>69.333333333333329</v>
      </c>
      <c r="AL39" s="5">
        <v>69</v>
      </c>
      <c r="AM39" s="5">
        <v>65</v>
      </c>
      <c r="AN39" s="5">
        <v>74</v>
      </c>
      <c r="AP39" s="4">
        <v>32</v>
      </c>
      <c r="AQ39" s="4">
        <v>31.5</v>
      </c>
      <c r="AR39" s="4">
        <v>32.5</v>
      </c>
      <c r="AT39" s="4">
        <f t="shared" si="1"/>
        <v>7.7</v>
      </c>
      <c r="AU39" s="4">
        <v>7.7</v>
      </c>
      <c r="AV39" s="4">
        <v>9.6</v>
      </c>
      <c r="AW39" s="4">
        <v>5.8</v>
      </c>
      <c r="AY39" s="2">
        <f t="shared" si="2"/>
        <v>16.521137345118458</v>
      </c>
      <c r="AZ39" s="2">
        <v>14.19</v>
      </c>
      <c r="BA39" s="2">
        <v>16.79</v>
      </c>
      <c r="BB39" s="2">
        <v>18.583412035355369</v>
      </c>
      <c r="BD39">
        <v>-1</v>
      </c>
      <c r="BE39">
        <v>1</v>
      </c>
      <c r="BF39">
        <v>-1</v>
      </c>
    </row>
    <row r="40" spans="1:58" ht="18">
      <c r="A40" s="1" t="s">
        <v>269</v>
      </c>
      <c r="B40" s="1" t="s">
        <v>268</v>
      </c>
      <c r="C40" s="7">
        <v>1959</v>
      </c>
      <c r="D40" s="1" t="s">
        <v>18</v>
      </c>
      <c r="F40" s="23" t="s">
        <v>17</v>
      </c>
      <c r="G40" s="7">
        <v>0</v>
      </c>
      <c r="H40" s="7">
        <v>1</v>
      </c>
      <c r="I40" s="7">
        <v>0</v>
      </c>
      <c r="J40" s="22">
        <v>6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W40" s="24"/>
      <c r="X40" s="24"/>
      <c r="Y40" s="8">
        <v>4.0049701829479298E-2</v>
      </c>
      <c r="Z40" s="8">
        <v>-5.7338367446914097E-2</v>
      </c>
      <c r="AA40" s="8">
        <v>-2.3352152754705601E-2</v>
      </c>
      <c r="AB40" s="8">
        <v>-0.10319548477047701</v>
      </c>
      <c r="AF40" s="6">
        <f t="shared" si="0"/>
        <v>64.333333333333329</v>
      </c>
      <c r="AG40" s="5">
        <v>66</v>
      </c>
      <c r="AH40" s="5">
        <v>63</v>
      </c>
      <c r="AI40" s="5">
        <v>64</v>
      </c>
      <c r="AK40" s="5">
        <v>88.733333333333334</v>
      </c>
      <c r="AL40" s="5">
        <v>88.2</v>
      </c>
      <c r="AM40" s="5">
        <v>90</v>
      </c>
      <c r="AN40" s="5">
        <v>88</v>
      </c>
      <c r="AP40" s="4">
        <v>34</v>
      </c>
      <c r="AQ40" s="4">
        <v>35.6</v>
      </c>
      <c r="AR40" s="4">
        <v>32.4</v>
      </c>
      <c r="AT40" s="4">
        <f t="shared" si="1"/>
        <v>6.4666666666666659</v>
      </c>
      <c r="AU40" s="4">
        <v>6.7</v>
      </c>
      <c r="AV40" s="4">
        <v>7.8</v>
      </c>
      <c r="AW40" s="4">
        <v>4.9000000000000004</v>
      </c>
      <c r="AY40" s="2">
        <f t="shared" si="2"/>
        <v>15.612268853513427</v>
      </c>
      <c r="AZ40" s="2">
        <v>13.76</v>
      </c>
      <c r="BA40" s="2">
        <v>15.41</v>
      </c>
      <c r="BB40" s="2">
        <v>17.666806560540284</v>
      </c>
      <c r="BD40">
        <v>-1</v>
      </c>
      <c r="BE40">
        <v>-1</v>
      </c>
      <c r="BF40">
        <v>-1</v>
      </c>
    </row>
    <row r="41" spans="1:58" ht="18">
      <c r="A41" s="1" t="s">
        <v>267</v>
      </c>
      <c r="B41" s="1" t="s">
        <v>266</v>
      </c>
      <c r="C41" s="7">
        <v>1959</v>
      </c>
      <c r="D41" s="1" t="s">
        <v>18</v>
      </c>
      <c r="F41" s="23" t="s">
        <v>17</v>
      </c>
      <c r="G41" s="7">
        <v>0</v>
      </c>
      <c r="H41" s="7">
        <v>0</v>
      </c>
      <c r="I41" s="7">
        <v>0</v>
      </c>
      <c r="J41" s="22">
        <v>6</v>
      </c>
      <c r="L41" s="7">
        <v>0</v>
      </c>
      <c r="M41" s="7">
        <v>0</v>
      </c>
      <c r="N41" s="7">
        <v>1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W41" s="24"/>
      <c r="X41" s="24"/>
      <c r="Y41" s="8">
        <v>4.2400714229983198E-2</v>
      </c>
      <c r="Z41" s="8">
        <v>-7.0156255866400993E-2</v>
      </c>
      <c r="AA41" s="8">
        <v>-5.8538573140725199E-2</v>
      </c>
      <c r="AB41" s="8">
        <v>-0.15530074215466899</v>
      </c>
      <c r="AF41" s="6">
        <f t="shared" si="0"/>
        <v>65.666666666666671</v>
      </c>
      <c r="AG41" s="5">
        <v>66</v>
      </c>
      <c r="AH41" s="5">
        <v>66</v>
      </c>
      <c r="AI41" s="5">
        <v>65</v>
      </c>
      <c r="AK41" s="5">
        <v>78.766666666666666</v>
      </c>
      <c r="AL41" s="5">
        <v>78.3</v>
      </c>
      <c r="AM41" s="5">
        <v>81</v>
      </c>
      <c r="AN41" s="5">
        <v>77</v>
      </c>
      <c r="AP41" s="4">
        <v>28.95</v>
      </c>
      <c r="AQ41" s="4">
        <v>31</v>
      </c>
      <c r="AR41" s="4">
        <v>26.9</v>
      </c>
      <c r="AT41" s="4">
        <f t="shared" si="1"/>
        <v>7.4333333333333336</v>
      </c>
      <c r="AU41" s="4">
        <v>7.4</v>
      </c>
      <c r="AV41" s="4">
        <v>8.6</v>
      </c>
      <c r="AW41" s="4">
        <v>6.3</v>
      </c>
      <c r="AY41" s="2">
        <f t="shared" si="2"/>
        <v>15.745142305836954</v>
      </c>
      <c r="AZ41" s="2">
        <v>12.88</v>
      </c>
      <c r="BA41" s="2" t="s">
        <v>13</v>
      </c>
      <c r="BB41" s="2">
        <v>18.610284611673904</v>
      </c>
      <c r="BD41">
        <v>-1</v>
      </c>
      <c r="BE41">
        <v>-1</v>
      </c>
      <c r="BF41">
        <v>-1</v>
      </c>
    </row>
    <row r="42" spans="1:58" ht="18">
      <c r="A42" s="1" t="s">
        <v>265</v>
      </c>
      <c r="B42" s="1" t="s">
        <v>264</v>
      </c>
      <c r="C42" s="7">
        <v>1959</v>
      </c>
      <c r="D42" s="1" t="s">
        <v>18</v>
      </c>
      <c r="F42" s="23" t="s">
        <v>17</v>
      </c>
      <c r="G42" s="7">
        <v>0</v>
      </c>
      <c r="H42" s="7">
        <v>1</v>
      </c>
      <c r="I42" s="7">
        <v>0</v>
      </c>
      <c r="J42" s="22">
        <v>6</v>
      </c>
      <c r="L42" s="7">
        <v>0</v>
      </c>
      <c r="M42" s="7">
        <v>0</v>
      </c>
      <c r="N42" s="7">
        <v>0</v>
      </c>
      <c r="O42" s="7">
        <v>0</v>
      </c>
      <c r="P42" s="7">
        <v>1</v>
      </c>
      <c r="Q42" s="7">
        <v>0</v>
      </c>
      <c r="R42" s="7">
        <v>0</v>
      </c>
      <c r="S42" s="7">
        <v>0</v>
      </c>
      <c r="T42" s="7">
        <v>0</v>
      </c>
      <c r="W42" s="24"/>
      <c r="X42" s="24"/>
      <c r="Y42" s="8">
        <v>2.7735008765880202E-2</v>
      </c>
      <c r="Z42" s="8">
        <v>-4.7797403251454901E-2</v>
      </c>
      <c r="AA42" s="8">
        <v>-3.7724097714619403E-2</v>
      </c>
      <c r="AB42" s="8">
        <v>-4.2747283093941497E-2</v>
      </c>
      <c r="AF42" s="6">
        <f t="shared" si="0"/>
        <v>67</v>
      </c>
      <c r="AG42" s="5">
        <v>67</v>
      </c>
      <c r="AH42" s="5">
        <v>68</v>
      </c>
      <c r="AI42" s="5">
        <v>66</v>
      </c>
      <c r="AK42" s="5">
        <v>85.3</v>
      </c>
      <c r="AL42" s="5">
        <v>84.9</v>
      </c>
      <c r="AM42" s="5">
        <v>88</v>
      </c>
      <c r="AN42" s="5">
        <v>83</v>
      </c>
      <c r="AP42" s="4">
        <v>30.400000000000002</v>
      </c>
      <c r="AQ42" s="4">
        <v>32.200000000000003</v>
      </c>
      <c r="AR42" s="4">
        <v>28.6</v>
      </c>
      <c r="AT42" s="4">
        <f t="shared" si="1"/>
        <v>6.2333333333333343</v>
      </c>
      <c r="AU42" s="4">
        <v>6.2</v>
      </c>
      <c r="AV42" s="4">
        <v>7.6</v>
      </c>
      <c r="AW42" s="4">
        <v>4.9000000000000004</v>
      </c>
      <c r="AY42" s="2">
        <f t="shared" si="2"/>
        <v>14.829868146004179</v>
      </c>
      <c r="AZ42" s="2">
        <v>12.78</v>
      </c>
      <c r="BA42" s="2">
        <v>14.05</v>
      </c>
      <c r="BB42" s="2">
        <v>17.65960443801254</v>
      </c>
      <c r="BD42">
        <v>-1</v>
      </c>
      <c r="BE42">
        <v>-1</v>
      </c>
      <c r="BF42">
        <v>-1</v>
      </c>
    </row>
    <row r="43" spans="1:58" ht="18">
      <c r="A43" s="1" t="s">
        <v>263</v>
      </c>
      <c r="C43" s="7">
        <v>1960</v>
      </c>
      <c r="D43" s="1" t="s">
        <v>18</v>
      </c>
      <c r="F43" s="23" t="s">
        <v>17</v>
      </c>
      <c r="G43" s="7">
        <v>0</v>
      </c>
      <c r="H43" s="7">
        <v>1</v>
      </c>
      <c r="I43" s="7">
        <v>0</v>
      </c>
      <c r="J43" s="22">
        <v>6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W43" s="24"/>
      <c r="X43" s="24"/>
      <c r="Y43" s="8">
        <v>2.9568151589941898E-2</v>
      </c>
      <c r="Z43" s="8">
        <v>-3.94708481031752E-2</v>
      </c>
      <c r="AA43" s="8">
        <v>-2.60333280472312E-2</v>
      </c>
      <c r="AB43" s="8">
        <v>-1.51285548671441E-2</v>
      </c>
      <c r="AF43" s="6">
        <f t="shared" si="0"/>
        <v>66.333333333333329</v>
      </c>
      <c r="AG43" s="5">
        <v>66</v>
      </c>
      <c r="AH43" s="5">
        <v>69</v>
      </c>
      <c r="AI43" s="5">
        <v>64</v>
      </c>
      <c r="AK43" s="5">
        <v>87.899999999999991</v>
      </c>
      <c r="AL43" s="5">
        <v>86.7</v>
      </c>
      <c r="AM43" s="5">
        <v>90</v>
      </c>
      <c r="AN43" s="5">
        <v>87</v>
      </c>
      <c r="AP43" s="4">
        <v>35.450000000000003</v>
      </c>
      <c r="AQ43" s="4">
        <v>32.299999999999997</v>
      </c>
      <c r="AR43" s="4">
        <v>38.6</v>
      </c>
      <c r="AT43" s="4">
        <f t="shared" si="1"/>
        <v>6.6000000000000005</v>
      </c>
      <c r="AU43" s="4">
        <v>6.9</v>
      </c>
      <c r="AV43" s="4">
        <v>7.6</v>
      </c>
      <c r="AW43" s="4">
        <v>5.3</v>
      </c>
      <c r="AY43" s="2">
        <f t="shared" si="2"/>
        <v>15.143469207268049</v>
      </c>
      <c r="AZ43" s="2">
        <v>13.36</v>
      </c>
      <c r="BA43" s="2">
        <v>14.4</v>
      </c>
      <c r="BB43" s="2">
        <v>17.670407621804149</v>
      </c>
      <c r="BD43">
        <v>-1</v>
      </c>
      <c r="BE43">
        <v>-1</v>
      </c>
      <c r="BF43">
        <v>-1</v>
      </c>
    </row>
    <row r="44" spans="1:58" ht="18">
      <c r="A44" s="1" t="s">
        <v>262</v>
      </c>
      <c r="B44" s="1" t="s">
        <v>261</v>
      </c>
      <c r="C44" s="7">
        <v>1960</v>
      </c>
      <c r="D44" s="1" t="s">
        <v>6</v>
      </c>
      <c r="F44" s="23" t="s">
        <v>5</v>
      </c>
      <c r="G44" s="7">
        <v>0</v>
      </c>
      <c r="H44" s="7">
        <v>0</v>
      </c>
      <c r="I44" s="7">
        <v>0</v>
      </c>
      <c r="J44" s="22">
        <v>2</v>
      </c>
      <c r="L44" s="7">
        <v>0</v>
      </c>
      <c r="M44" s="7">
        <v>0</v>
      </c>
      <c r="N44" s="7">
        <v>1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W44" s="24"/>
      <c r="X44" s="24"/>
      <c r="Y44" s="8">
        <v>3.4898534086889199E-2</v>
      </c>
      <c r="Z44" s="8">
        <v>-8.8611443781768703E-2</v>
      </c>
      <c r="AC44" s="8">
        <v>-7.8990276999999998E-2</v>
      </c>
      <c r="AD44" s="8">
        <v>-4.721993E-2</v>
      </c>
      <c r="AF44" s="6">
        <f t="shared" si="0"/>
        <v>86.666666666666671</v>
      </c>
      <c r="AG44" s="5">
        <v>85</v>
      </c>
      <c r="AH44" s="5">
        <v>88</v>
      </c>
      <c r="AI44" s="5">
        <v>87</v>
      </c>
      <c r="AK44" s="5">
        <v>87.399999999999991</v>
      </c>
      <c r="AL44" s="5">
        <v>87.2</v>
      </c>
      <c r="AM44" s="5">
        <v>92</v>
      </c>
      <c r="AN44" s="5">
        <v>83</v>
      </c>
      <c r="AP44" s="4">
        <v>24.2</v>
      </c>
      <c r="AQ44" s="4">
        <v>23.2</v>
      </c>
      <c r="AR44" s="4">
        <v>25.2</v>
      </c>
      <c r="AT44" s="4">
        <f t="shared" si="1"/>
        <v>7.0333333333333341</v>
      </c>
      <c r="AU44" s="4">
        <v>7.4</v>
      </c>
      <c r="AV44" s="4">
        <v>8.1</v>
      </c>
      <c r="AW44" s="4">
        <v>5.6</v>
      </c>
      <c r="AY44" s="2">
        <f t="shared" si="2"/>
        <v>18.749509136510209</v>
      </c>
      <c r="AZ44" s="2">
        <v>17.95</v>
      </c>
      <c r="BA44" s="2">
        <v>16.73</v>
      </c>
      <c r="BB44" s="2">
        <v>21.568527409530631</v>
      </c>
      <c r="BD44">
        <v>-1</v>
      </c>
      <c r="BE44">
        <v>-1</v>
      </c>
      <c r="BF44">
        <v>-1</v>
      </c>
    </row>
    <row r="45" spans="1:58" ht="18">
      <c r="A45" s="1" t="s">
        <v>260</v>
      </c>
      <c r="B45" s="1" t="s">
        <v>259</v>
      </c>
      <c r="C45" s="7">
        <v>1960</v>
      </c>
      <c r="D45" s="1" t="s">
        <v>10</v>
      </c>
      <c r="F45" s="23" t="s">
        <v>5</v>
      </c>
      <c r="G45" s="7">
        <v>0</v>
      </c>
      <c r="H45" s="7">
        <v>0</v>
      </c>
      <c r="I45" s="7">
        <v>1</v>
      </c>
      <c r="J45" s="22">
        <v>2</v>
      </c>
      <c r="L45" s="7">
        <v>0</v>
      </c>
      <c r="M45" s="7">
        <v>0</v>
      </c>
      <c r="N45" s="7">
        <v>1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W45" s="24"/>
      <c r="X45" s="24"/>
      <c r="Y45" s="8">
        <v>3.12544247063722E-2</v>
      </c>
      <c r="Z45" s="8">
        <v>-8.4325624782520203E-2</v>
      </c>
      <c r="AC45" s="8">
        <v>-7.3289829000000001E-2</v>
      </c>
      <c r="AD45" s="8">
        <v>-4.4046104000000003E-2</v>
      </c>
      <c r="AF45" s="6">
        <f t="shared" si="0"/>
        <v>91.333333333333329</v>
      </c>
      <c r="AG45" s="5">
        <v>90</v>
      </c>
      <c r="AH45" s="5">
        <v>93</v>
      </c>
      <c r="AI45" s="5">
        <v>91</v>
      </c>
      <c r="AK45" s="5">
        <v>85.166666666666671</v>
      </c>
      <c r="AL45" s="5">
        <v>88.5</v>
      </c>
      <c r="AM45" s="5">
        <v>88</v>
      </c>
      <c r="AN45" s="5">
        <v>79</v>
      </c>
      <c r="AP45" s="4">
        <v>24.4</v>
      </c>
      <c r="AQ45" s="4">
        <v>25.2</v>
      </c>
      <c r="AR45" s="4">
        <v>23.6</v>
      </c>
      <c r="AT45" s="4">
        <f t="shared" si="1"/>
        <v>6.4333333333333336</v>
      </c>
      <c r="AU45" s="4">
        <v>6.8</v>
      </c>
      <c r="AV45" s="4">
        <v>7.5</v>
      </c>
      <c r="AW45" s="4">
        <v>5</v>
      </c>
      <c r="AY45" s="2">
        <f t="shared" si="2"/>
        <v>17.567043967746841</v>
      </c>
      <c r="AZ45" s="2">
        <v>16.38</v>
      </c>
      <c r="BA45" s="2">
        <v>15.49</v>
      </c>
      <c r="BB45" s="2">
        <v>20.831131903240529</v>
      </c>
      <c r="BD45">
        <v>-1</v>
      </c>
      <c r="BE45">
        <v>-1</v>
      </c>
      <c r="BF45">
        <v>-1</v>
      </c>
    </row>
    <row r="46" spans="1:58" ht="18">
      <c r="A46" s="1" t="s">
        <v>258</v>
      </c>
      <c r="B46" s="1" t="s">
        <v>257</v>
      </c>
      <c r="C46" s="7">
        <v>1960</v>
      </c>
      <c r="D46" s="1" t="s">
        <v>10</v>
      </c>
      <c r="F46" s="23" t="s">
        <v>5</v>
      </c>
      <c r="G46" s="7">
        <v>0</v>
      </c>
      <c r="H46" s="7">
        <v>0</v>
      </c>
      <c r="I46" s="7">
        <v>1</v>
      </c>
      <c r="J46" s="22">
        <v>2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W46" s="21" t="s">
        <v>227</v>
      </c>
      <c r="X46" s="21"/>
      <c r="Y46" s="8">
        <v>2.5436863306265201E-2</v>
      </c>
      <c r="Z46" s="8">
        <v>-6.60259345228522E-2</v>
      </c>
      <c r="AC46" s="8">
        <v>-7.7985265999999998E-2</v>
      </c>
      <c r="AD46" s="8">
        <v>-6.0941017E-2</v>
      </c>
      <c r="AF46" s="6">
        <f t="shared" si="0"/>
        <v>87.666666666666671</v>
      </c>
      <c r="AG46" s="5">
        <v>85</v>
      </c>
      <c r="AH46" s="5">
        <v>91</v>
      </c>
      <c r="AI46" s="5">
        <v>87</v>
      </c>
      <c r="AK46" s="5">
        <v>83.962962962962962</v>
      </c>
      <c r="AL46" s="5">
        <v>84.888888888888886</v>
      </c>
      <c r="AM46" s="5">
        <v>87</v>
      </c>
      <c r="AN46" s="5">
        <v>80</v>
      </c>
      <c r="AP46" s="4">
        <v>27</v>
      </c>
      <c r="AQ46" s="4">
        <v>23.6</v>
      </c>
      <c r="AR46" s="4">
        <v>30.4</v>
      </c>
      <c r="AT46" s="4">
        <f t="shared" si="1"/>
        <v>6.3999999999999995</v>
      </c>
      <c r="AU46" s="4">
        <v>6.5</v>
      </c>
      <c r="AV46" s="4">
        <v>7.5</v>
      </c>
      <c r="AW46" s="4">
        <v>5.2</v>
      </c>
      <c r="AY46" s="2">
        <f t="shared" si="2"/>
        <v>16.820374258329526</v>
      </c>
      <c r="AZ46" s="2">
        <v>15.87</v>
      </c>
      <c r="BA46" s="2">
        <v>14.53</v>
      </c>
      <c r="BB46" s="2">
        <v>20.061122774988586</v>
      </c>
      <c r="BD46">
        <v>-1</v>
      </c>
      <c r="BE46">
        <v>-1</v>
      </c>
      <c r="BF46">
        <v>-1</v>
      </c>
    </row>
    <row r="47" spans="1:58" ht="18">
      <c r="A47" s="1" t="s">
        <v>256</v>
      </c>
      <c r="C47" s="7">
        <v>1961</v>
      </c>
      <c r="D47" s="1" t="s">
        <v>18</v>
      </c>
      <c r="F47" s="23" t="s">
        <v>17</v>
      </c>
      <c r="G47" s="7">
        <v>0</v>
      </c>
      <c r="H47" s="7">
        <v>0</v>
      </c>
      <c r="I47" s="7">
        <v>1</v>
      </c>
      <c r="J47" s="22">
        <v>5</v>
      </c>
      <c r="L47" s="7">
        <v>0</v>
      </c>
      <c r="M47" s="7">
        <v>0</v>
      </c>
      <c r="N47" s="7">
        <v>1</v>
      </c>
      <c r="O47" s="7">
        <v>0</v>
      </c>
      <c r="P47" s="7">
        <v>1</v>
      </c>
      <c r="Q47" s="7">
        <v>0</v>
      </c>
      <c r="R47" s="7">
        <v>1</v>
      </c>
      <c r="S47" s="7">
        <v>0</v>
      </c>
      <c r="T47" s="7">
        <v>0</v>
      </c>
      <c r="W47" s="24"/>
      <c r="X47" s="24"/>
      <c r="Y47" s="8">
        <v>4.00960116628939E-2</v>
      </c>
      <c r="Z47" s="8">
        <v>-3.19781588576106E-2</v>
      </c>
      <c r="AA47" s="8">
        <v>-6.7101357283150601E-2</v>
      </c>
      <c r="AB47" s="8">
        <v>-4.8764676904668201E-2</v>
      </c>
      <c r="AF47" s="6">
        <f t="shared" si="0"/>
        <v>69.666666666666671</v>
      </c>
      <c r="AG47" s="5">
        <v>62</v>
      </c>
      <c r="AH47" s="5">
        <v>63</v>
      </c>
      <c r="AI47" s="5">
        <v>84</v>
      </c>
      <c r="AK47" s="5">
        <v>80.3</v>
      </c>
      <c r="AL47" s="5">
        <v>80.900000000000006</v>
      </c>
      <c r="AM47" s="5">
        <v>80</v>
      </c>
      <c r="AN47" s="5">
        <v>80</v>
      </c>
      <c r="AP47" s="4">
        <v>30.55</v>
      </c>
      <c r="AQ47" s="4">
        <v>52</v>
      </c>
      <c r="AR47" s="4">
        <v>9.1</v>
      </c>
      <c r="AT47" s="4">
        <f t="shared" si="1"/>
        <v>6.5</v>
      </c>
      <c r="AU47" s="4">
        <v>6.6</v>
      </c>
      <c r="AV47" s="4">
        <v>7.5</v>
      </c>
      <c r="AW47" s="4">
        <v>5.4</v>
      </c>
      <c r="AY47" s="2">
        <f t="shared" si="2"/>
        <v>14.966666666666667</v>
      </c>
      <c r="AZ47" s="2">
        <v>12.82</v>
      </c>
      <c r="BA47" s="2">
        <v>14.68</v>
      </c>
      <c r="BB47" s="2">
        <v>17.399999999999999</v>
      </c>
      <c r="BD47">
        <v>1</v>
      </c>
      <c r="BE47">
        <v>-1</v>
      </c>
      <c r="BF47">
        <v>-1</v>
      </c>
    </row>
    <row r="48" spans="1:58" ht="18">
      <c r="A48" s="1" t="s">
        <v>255</v>
      </c>
      <c r="C48" s="7">
        <v>1961</v>
      </c>
      <c r="D48" s="1" t="s">
        <v>18</v>
      </c>
      <c r="F48" s="23" t="s">
        <v>17</v>
      </c>
      <c r="G48" s="7">
        <v>0</v>
      </c>
      <c r="H48" s="7">
        <v>0</v>
      </c>
      <c r="I48" s="7">
        <v>0</v>
      </c>
      <c r="J48" s="22">
        <v>6</v>
      </c>
      <c r="L48" s="7">
        <v>0</v>
      </c>
      <c r="M48" s="7">
        <v>0</v>
      </c>
      <c r="N48" s="7">
        <v>1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W48" s="24"/>
      <c r="X48" s="24"/>
      <c r="Y48" s="8">
        <v>4.2739934800531197E-2</v>
      </c>
      <c r="Z48" s="8">
        <v>-7.08005775892388E-2</v>
      </c>
      <c r="AA48" s="8">
        <v>-5.9171104927605002E-2</v>
      </c>
      <c r="AB48" s="8">
        <v>-0.15641824364030299</v>
      </c>
      <c r="AF48" s="6">
        <f t="shared" si="0"/>
        <v>66.666666666666671</v>
      </c>
      <c r="AG48" s="5">
        <v>66</v>
      </c>
      <c r="AH48" s="5">
        <v>66</v>
      </c>
      <c r="AI48" s="5">
        <v>68</v>
      </c>
      <c r="AK48" s="5">
        <v>77.066666666666663</v>
      </c>
      <c r="AL48" s="5">
        <v>77.2</v>
      </c>
      <c r="AM48" s="5">
        <v>79</v>
      </c>
      <c r="AN48" s="5">
        <v>75</v>
      </c>
      <c r="AP48" s="4">
        <v>34.950000000000003</v>
      </c>
      <c r="AQ48" s="4">
        <v>35.200000000000003</v>
      </c>
      <c r="AR48" s="4">
        <v>34.700000000000003</v>
      </c>
      <c r="AT48" s="4">
        <f t="shared" si="1"/>
        <v>7.3</v>
      </c>
      <c r="AU48" s="4">
        <v>7.5</v>
      </c>
      <c r="AV48" s="4">
        <v>8.4</v>
      </c>
      <c r="AW48" s="4">
        <v>6</v>
      </c>
      <c r="AY48" s="2">
        <f t="shared" si="2"/>
        <v>16.240031746031747</v>
      </c>
      <c r="AZ48" s="2">
        <v>13.52</v>
      </c>
      <c r="BA48" s="2">
        <v>15.72</v>
      </c>
      <c r="BB48" s="2">
        <v>19.480095238095238</v>
      </c>
      <c r="BD48">
        <v>-1</v>
      </c>
      <c r="BE48">
        <v>-1</v>
      </c>
      <c r="BF48">
        <v>-1</v>
      </c>
    </row>
    <row r="49" spans="1:58" ht="18">
      <c r="A49" s="1" t="s">
        <v>254</v>
      </c>
      <c r="C49" s="7">
        <v>1961</v>
      </c>
      <c r="D49" s="1" t="s">
        <v>10</v>
      </c>
      <c r="F49" s="23" t="s">
        <v>109</v>
      </c>
      <c r="G49" s="7">
        <v>0</v>
      </c>
      <c r="H49" s="7">
        <v>1</v>
      </c>
      <c r="I49" s="7">
        <v>0</v>
      </c>
      <c r="J49" s="22">
        <v>1</v>
      </c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W49" s="24"/>
      <c r="X49" s="24"/>
      <c r="Y49" s="8">
        <v>2.9209404361883101E-2</v>
      </c>
      <c r="Z49" s="8">
        <v>-5.9031703541692099E-2</v>
      </c>
      <c r="AC49" s="8">
        <v>-6.3952723000000003E-2</v>
      </c>
      <c r="AD49" s="8">
        <v>-3.2567756000000003E-2</v>
      </c>
      <c r="AF49" s="6">
        <f t="shared" si="0"/>
        <v>90.333333333333329</v>
      </c>
      <c r="AG49" s="5">
        <v>89</v>
      </c>
      <c r="AH49" s="5">
        <v>92</v>
      </c>
      <c r="AI49" s="5">
        <v>90</v>
      </c>
      <c r="AK49" s="5">
        <v>84.333333333333329</v>
      </c>
      <c r="AL49" s="5">
        <v>88</v>
      </c>
      <c r="AM49" s="5">
        <v>84</v>
      </c>
      <c r="AN49" s="5">
        <v>81</v>
      </c>
      <c r="AP49" s="4">
        <v>26.45</v>
      </c>
      <c r="AQ49" s="4">
        <v>29.5</v>
      </c>
      <c r="AR49" s="4">
        <v>23.4</v>
      </c>
      <c r="AT49" s="4">
        <f t="shared" si="1"/>
        <v>6.8999999999999995</v>
      </c>
      <c r="AU49" s="4">
        <v>7.2</v>
      </c>
      <c r="AV49" s="4">
        <v>7.8</v>
      </c>
      <c r="AW49" s="4">
        <v>5.7</v>
      </c>
      <c r="AY49" s="2">
        <f t="shared" si="2"/>
        <v>19.836105064247921</v>
      </c>
      <c r="AZ49" s="2">
        <v>17.989999999999998</v>
      </c>
      <c r="BA49" s="2">
        <v>19.989999999999998</v>
      </c>
      <c r="BB49" s="2">
        <v>21.528315192743761</v>
      </c>
      <c r="BD49">
        <v>-1</v>
      </c>
      <c r="BE49">
        <v>-1</v>
      </c>
      <c r="BF49">
        <v>-1</v>
      </c>
    </row>
    <row r="50" spans="1:58" ht="18">
      <c r="A50" s="1" t="s">
        <v>253</v>
      </c>
      <c r="C50" s="7">
        <v>1962</v>
      </c>
      <c r="D50" s="1" t="s">
        <v>18</v>
      </c>
      <c r="F50" s="23" t="s">
        <v>17</v>
      </c>
      <c r="G50" s="7">
        <v>0</v>
      </c>
      <c r="H50" s="7">
        <v>0</v>
      </c>
      <c r="I50" s="7">
        <v>1</v>
      </c>
      <c r="J50" s="22">
        <v>5</v>
      </c>
      <c r="L50" s="7">
        <v>0</v>
      </c>
      <c r="M50" s="7">
        <v>0</v>
      </c>
      <c r="N50" s="7">
        <v>1</v>
      </c>
      <c r="O50" s="7">
        <v>0</v>
      </c>
      <c r="P50" s="7">
        <v>1</v>
      </c>
      <c r="Q50" s="7">
        <v>0</v>
      </c>
      <c r="R50" s="7">
        <v>1</v>
      </c>
      <c r="S50" s="7">
        <v>0</v>
      </c>
      <c r="T50" s="7">
        <v>0</v>
      </c>
      <c r="W50" s="24"/>
      <c r="X50" s="24"/>
      <c r="Y50" s="8">
        <v>3.1224610120427199E-2</v>
      </c>
      <c r="Z50" s="8">
        <v>-3.6498041790113102E-2</v>
      </c>
      <c r="AA50" s="8">
        <v>-5.2987314885694303E-2</v>
      </c>
      <c r="AB50" s="8">
        <v>2.3456577945336499E-2</v>
      </c>
      <c r="AF50" s="6">
        <f t="shared" si="0"/>
        <v>61.666666666666664</v>
      </c>
      <c r="AG50" s="5">
        <v>62</v>
      </c>
      <c r="AH50" s="5">
        <v>63</v>
      </c>
      <c r="AI50" s="5">
        <v>60</v>
      </c>
      <c r="AK50" s="5">
        <v>77.36666666666666</v>
      </c>
      <c r="AL50" s="5">
        <v>75.099999999999994</v>
      </c>
      <c r="AM50" s="5">
        <v>78</v>
      </c>
      <c r="AN50" s="5">
        <v>79</v>
      </c>
      <c r="AP50" s="4">
        <v>38</v>
      </c>
      <c r="AQ50" s="4">
        <v>38.200000000000003</v>
      </c>
      <c r="AR50" s="4">
        <v>37.799999999999997</v>
      </c>
      <c r="AT50" s="4">
        <f t="shared" si="1"/>
        <v>6.6333333333333329</v>
      </c>
      <c r="AU50" s="4">
        <v>6.6</v>
      </c>
      <c r="AV50" s="4">
        <v>7.8</v>
      </c>
      <c r="AW50" s="4">
        <v>5.5</v>
      </c>
      <c r="AY50" s="2">
        <f t="shared" si="2"/>
        <v>16.072350718065007</v>
      </c>
      <c r="AZ50" s="2">
        <v>14.3</v>
      </c>
      <c r="BA50" s="2">
        <v>15.5</v>
      </c>
      <c r="BB50" s="2">
        <v>18.417052154195016</v>
      </c>
      <c r="BD50">
        <v>1</v>
      </c>
      <c r="BE50">
        <v>-1</v>
      </c>
      <c r="BF50">
        <v>-1</v>
      </c>
    </row>
    <row r="51" spans="1:58" ht="18">
      <c r="A51" s="1" t="s">
        <v>252</v>
      </c>
      <c r="C51" s="7">
        <v>1962</v>
      </c>
      <c r="D51" s="1" t="s">
        <v>6</v>
      </c>
      <c r="F51" s="23" t="s">
        <v>109</v>
      </c>
      <c r="G51" s="7">
        <v>0</v>
      </c>
      <c r="H51" s="7">
        <v>0</v>
      </c>
      <c r="I51" s="7">
        <v>0</v>
      </c>
      <c r="J51" s="22">
        <v>2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W51" s="24"/>
      <c r="X51" s="24"/>
      <c r="Y51" s="8">
        <v>1.2041812784064399E-2</v>
      </c>
      <c r="Z51" s="8">
        <v>-0.109444121984635</v>
      </c>
      <c r="AC51" s="8">
        <v>-5.6322835000000002E-2</v>
      </c>
      <c r="AD51" s="8">
        <v>-9.8152745E-2</v>
      </c>
      <c r="AF51" s="6">
        <f t="shared" si="0"/>
        <v>73.333333333333329</v>
      </c>
      <c r="AG51" s="5">
        <v>72</v>
      </c>
      <c r="AH51" s="5">
        <v>77</v>
      </c>
      <c r="AI51" s="5">
        <v>71</v>
      </c>
      <c r="AK51" s="5">
        <v>70.899999999999991</v>
      </c>
      <c r="AL51" s="5">
        <v>70.7</v>
      </c>
      <c r="AM51" s="5">
        <v>73</v>
      </c>
      <c r="AN51" s="5">
        <v>69</v>
      </c>
      <c r="AP51" s="4">
        <v>27.7</v>
      </c>
      <c r="AQ51" s="4">
        <v>27.2</v>
      </c>
      <c r="AR51" s="4">
        <v>28.2</v>
      </c>
      <c r="AT51" s="4">
        <f t="shared" si="1"/>
        <v>6.6000000000000005</v>
      </c>
      <c r="AU51" s="4">
        <v>6.8</v>
      </c>
      <c r="AV51" s="4">
        <v>7.3</v>
      </c>
      <c r="AW51" s="4">
        <v>5.7</v>
      </c>
      <c r="AY51" s="2">
        <f t="shared" si="2"/>
        <v>16.529557823129252</v>
      </c>
      <c r="AZ51" s="2">
        <v>14.78</v>
      </c>
      <c r="BA51" s="2">
        <v>16.07</v>
      </c>
      <c r="BB51" s="2">
        <v>18.738673469387752</v>
      </c>
      <c r="BD51">
        <v>-1</v>
      </c>
      <c r="BE51">
        <v>-1</v>
      </c>
      <c r="BF51">
        <v>-1</v>
      </c>
    </row>
    <row r="52" spans="1:58" ht="18">
      <c r="A52" s="1" t="s">
        <v>251</v>
      </c>
      <c r="C52" s="7">
        <v>1962</v>
      </c>
      <c r="D52" s="1" t="s">
        <v>10</v>
      </c>
      <c r="F52" s="23" t="s">
        <v>5</v>
      </c>
      <c r="G52" s="7">
        <v>0</v>
      </c>
      <c r="H52" s="7">
        <v>0</v>
      </c>
      <c r="I52" s="7">
        <v>1</v>
      </c>
      <c r="J52" s="22">
        <v>2</v>
      </c>
      <c r="L52" s="7">
        <v>0</v>
      </c>
      <c r="M52" s="7">
        <v>0</v>
      </c>
      <c r="N52" s="7">
        <v>1</v>
      </c>
      <c r="O52" s="7">
        <v>0</v>
      </c>
      <c r="P52" s="7">
        <v>1</v>
      </c>
      <c r="Q52" s="7">
        <v>1</v>
      </c>
      <c r="R52" s="7">
        <v>0</v>
      </c>
      <c r="S52" s="7">
        <v>0</v>
      </c>
      <c r="T52" s="7" t="s">
        <v>4</v>
      </c>
      <c r="W52" s="24" t="s">
        <v>205</v>
      </c>
      <c r="X52" s="24"/>
      <c r="Y52" s="8">
        <v>-1.6580194721493201E-2</v>
      </c>
      <c r="Z52" s="8">
        <v>-0.12091921318196699</v>
      </c>
      <c r="AC52" s="8">
        <v>-2.8892357E-2</v>
      </c>
      <c r="AD52" s="8">
        <v>-0.20149518999999999</v>
      </c>
      <c r="AF52" s="6">
        <f t="shared" si="0"/>
        <v>88.333333333333329</v>
      </c>
      <c r="AG52" s="5">
        <v>86</v>
      </c>
      <c r="AH52" s="5">
        <v>91</v>
      </c>
      <c r="AI52" s="5">
        <v>88</v>
      </c>
      <c r="AK52" s="5">
        <v>79.166666666666671</v>
      </c>
      <c r="AL52" s="5">
        <v>78.5</v>
      </c>
      <c r="AM52" s="5">
        <v>83</v>
      </c>
      <c r="AN52" s="5">
        <v>76</v>
      </c>
      <c r="AP52" s="4">
        <v>25.65</v>
      </c>
      <c r="AQ52" s="4">
        <v>24.7</v>
      </c>
      <c r="AR52" s="4">
        <v>26.6</v>
      </c>
      <c r="AT52" s="4">
        <f t="shared" si="1"/>
        <v>6.4666666666666659</v>
      </c>
      <c r="AU52" s="4">
        <v>6.6</v>
      </c>
      <c r="AV52" s="4">
        <v>7.4</v>
      </c>
      <c r="AW52" s="4">
        <v>5.4</v>
      </c>
      <c r="AY52" s="2">
        <f t="shared" si="2"/>
        <v>16.098263151888624</v>
      </c>
      <c r="AZ52" s="2">
        <v>15.6</v>
      </c>
      <c r="BA52" s="2">
        <v>13.64</v>
      </c>
      <c r="BB52" s="2">
        <v>19.054789455665869</v>
      </c>
      <c r="BD52">
        <v>-1</v>
      </c>
      <c r="BE52">
        <v>-1</v>
      </c>
      <c r="BF52" t="s">
        <v>235</v>
      </c>
    </row>
    <row r="53" spans="1:58" ht="18">
      <c r="A53" s="1" t="s">
        <v>250</v>
      </c>
      <c r="C53" s="7">
        <v>1962</v>
      </c>
      <c r="D53" s="1" t="s">
        <v>6</v>
      </c>
      <c r="F53" s="23" t="s">
        <v>109</v>
      </c>
      <c r="G53" s="7">
        <v>0</v>
      </c>
      <c r="H53" s="7">
        <v>1</v>
      </c>
      <c r="I53" s="7">
        <v>0</v>
      </c>
      <c r="J53" s="22">
        <v>1</v>
      </c>
      <c r="L53" s="7">
        <v>0</v>
      </c>
      <c r="M53" s="7">
        <v>1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1</v>
      </c>
      <c r="T53" s="7">
        <v>0</v>
      </c>
      <c r="W53" s="24"/>
      <c r="X53" s="24"/>
      <c r="Y53" s="8">
        <v>2.05195803544569E-2</v>
      </c>
      <c r="Z53" s="8">
        <v>-6.6606003468911504E-2</v>
      </c>
      <c r="AC53" s="8">
        <v>-5.3827808999999997E-2</v>
      </c>
      <c r="AD53" s="8">
        <v>-4.9342911000000003E-2</v>
      </c>
      <c r="AF53" s="6">
        <f t="shared" si="0"/>
        <v>91.666666666666671</v>
      </c>
      <c r="AG53" s="5">
        <v>90</v>
      </c>
      <c r="AH53" s="5">
        <v>94</v>
      </c>
      <c r="AI53" s="5">
        <v>91</v>
      </c>
      <c r="AK53" s="5">
        <v>83.13333333333334</v>
      </c>
      <c r="AL53" s="5">
        <v>83.4</v>
      </c>
      <c r="AM53" s="5">
        <v>82</v>
      </c>
      <c r="AN53" s="5">
        <v>84</v>
      </c>
      <c r="AP53" s="4">
        <v>25.85</v>
      </c>
      <c r="AQ53" s="4">
        <v>23.9</v>
      </c>
      <c r="AR53" s="4">
        <v>27.8</v>
      </c>
      <c r="AT53" s="4">
        <f t="shared" si="1"/>
        <v>6.5333333333333341</v>
      </c>
      <c r="AU53" s="4">
        <v>6.7</v>
      </c>
      <c r="AV53" s="4">
        <v>7.7</v>
      </c>
      <c r="AW53" s="4">
        <v>5.2</v>
      </c>
      <c r="AY53" s="2">
        <f t="shared" si="2"/>
        <v>18.258749667161169</v>
      </c>
      <c r="AZ53" s="2">
        <v>17.66</v>
      </c>
      <c r="BA53" s="2">
        <v>16.309999999999999</v>
      </c>
      <c r="BB53" s="2">
        <v>20.806249001483511</v>
      </c>
      <c r="BD53">
        <v>-1</v>
      </c>
      <c r="BE53">
        <v>1</v>
      </c>
      <c r="BF53">
        <v>-1</v>
      </c>
    </row>
    <row r="54" spans="1:58" ht="18">
      <c r="A54" s="1" t="s">
        <v>249</v>
      </c>
      <c r="B54" s="1" t="s">
        <v>248</v>
      </c>
      <c r="C54" s="7">
        <v>1962</v>
      </c>
      <c r="D54" s="1" t="s">
        <v>10</v>
      </c>
      <c r="F54" s="23" t="s">
        <v>109</v>
      </c>
      <c r="G54" s="7">
        <v>0</v>
      </c>
      <c r="H54" s="7">
        <v>0</v>
      </c>
      <c r="I54" s="7">
        <v>0</v>
      </c>
      <c r="J54" s="22">
        <v>2</v>
      </c>
      <c r="L54" s="7">
        <v>0</v>
      </c>
      <c r="M54" s="7">
        <v>1</v>
      </c>
      <c r="N54" s="7">
        <v>1</v>
      </c>
      <c r="O54" s="7">
        <v>0</v>
      </c>
      <c r="P54" s="7">
        <v>0</v>
      </c>
      <c r="Q54" s="7">
        <v>1</v>
      </c>
      <c r="R54" s="7">
        <v>0</v>
      </c>
      <c r="S54" s="7">
        <v>0</v>
      </c>
      <c r="T54" s="7">
        <v>0</v>
      </c>
      <c r="W54" s="24"/>
      <c r="X54" s="24"/>
      <c r="Y54" s="8">
        <v>-1.0051392435735799E-2</v>
      </c>
      <c r="Z54" s="8">
        <v>-0.117639731824619</v>
      </c>
      <c r="AC54" s="8">
        <v>-2.8371750000000001E-2</v>
      </c>
      <c r="AD54" s="8">
        <v>-0.191445017</v>
      </c>
      <c r="AF54" s="6">
        <f t="shared" si="0"/>
        <v>90.666666666666671</v>
      </c>
      <c r="AG54" s="5">
        <v>87</v>
      </c>
      <c r="AH54" s="5">
        <v>93</v>
      </c>
      <c r="AI54" s="5">
        <v>92</v>
      </c>
      <c r="AK54" s="5">
        <v>83</v>
      </c>
      <c r="AL54" s="5">
        <v>84</v>
      </c>
      <c r="AM54" s="5">
        <v>83</v>
      </c>
      <c r="AN54" s="5">
        <v>82</v>
      </c>
      <c r="AP54" s="4">
        <v>21.05</v>
      </c>
      <c r="AQ54" s="4">
        <v>18.5</v>
      </c>
      <c r="AR54" s="4">
        <v>23.6</v>
      </c>
      <c r="AT54" s="4">
        <f t="shared" si="1"/>
        <v>6.5</v>
      </c>
      <c r="AU54" s="4">
        <v>6.5</v>
      </c>
      <c r="AV54" s="4">
        <v>7.5</v>
      </c>
      <c r="AW54" s="4">
        <v>5.5</v>
      </c>
      <c r="AY54" s="2">
        <f t="shared" si="2"/>
        <v>16.893701167788809</v>
      </c>
      <c r="AZ54" s="2">
        <v>15.69</v>
      </c>
      <c r="BA54" s="2">
        <v>15.34</v>
      </c>
      <c r="BB54" s="2">
        <v>19.651103503366429</v>
      </c>
      <c r="BD54">
        <v>-1</v>
      </c>
      <c r="BE54">
        <v>-1</v>
      </c>
      <c r="BF54">
        <v>-1</v>
      </c>
    </row>
    <row r="55" spans="1:58" ht="18">
      <c r="A55" s="1" t="s">
        <v>247</v>
      </c>
      <c r="C55" s="7">
        <v>1962</v>
      </c>
      <c r="D55" s="1" t="s">
        <v>10</v>
      </c>
      <c r="F55" s="23" t="s">
        <v>109</v>
      </c>
      <c r="G55" s="7">
        <v>0</v>
      </c>
      <c r="H55" s="7">
        <v>0</v>
      </c>
      <c r="I55" s="7">
        <v>0</v>
      </c>
      <c r="J55" s="22">
        <v>2</v>
      </c>
      <c r="L55" s="7">
        <v>0</v>
      </c>
      <c r="M55" s="7">
        <v>0</v>
      </c>
      <c r="N55" s="7">
        <v>1</v>
      </c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W55" s="21" t="s">
        <v>227</v>
      </c>
      <c r="X55" s="21"/>
      <c r="Y55" s="8">
        <v>2.49684745721458E-2</v>
      </c>
      <c r="Z55" s="8">
        <v>-0.123692360011893</v>
      </c>
      <c r="AC55" s="8">
        <v>-9.0821196000000007E-2</v>
      </c>
      <c r="AD55" s="8">
        <v>-0.140487376</v>
      </c>
      <c r="AF55" s="6">
        <f t="shared" si="0"/>
        <v>93.333333333333329</v>
      </c>
      <c r="AG55" s="5">
        <v>91</v>
      </c>
      <c r="AH55" s="5">
        <v>94</v>
      </c>
      <c r="AI55" s="5">
        <v>95</v>
      </c>
      <c r="AK55" s="5">
        <v>88.533333333333346</v>
      </c>
      <c r="AL55" s="5">
        <v>93.6</v>
      </c>
      <c r="AM55" s="5">
        <v>88</v>
      </c>
      <c r="AN55" s="5">
        <v>84</v>
      </c>
      <c r="AP55" s="4">
        <v>24.8</v>
      </c>
      <c r="AQ55" s="4">
        <v>23.5</v>
      </c>
      <c r="AR55" s="4">
        <v>26.1</v>
      </c>
      <c r="AT55" s="4">
        <f t="shared" si="1"/>
        <v>6.1000000000000005</v>
      </c>
      <c r="AU55" s="4">
        <v>6.4</v>
      </c>
      <c r="AV55" s="4">
        <v>6.9</v>
      </c>
      <c r="AW55" s="4">
        <v>5</v>
      </c>
      <c r="AY55" s="2">
        <f t="shared" si="2"/>
        <v>17.976473429951692</v>
      </c>
      <c r="AZ55" s="2">
        <v>16.54</v>
      </c>
      <c r="BA55" s="2">
        <v>17.05</v>
      </c>
      <c r="BB55" s="2">
        <v>20.339420289855074</v>
      </c>
      <c r="BD55">
        <v>-1</v>
      </c>
      <c r="BE55">
        <v>-1</v>
      </c>
      <c r="BF55">
        <v>-1</v>
      </c>
    </row>
    <row r="56" spans="1:58" ht="18">
      <c r="A56" s="1" t="s">
        <v>246</v>
      </c>
      <c r="C56" s="7">
        <v>1963</v>
      </c>
      <c r="D56" s="1" t="s">
        <v>18</v>
      </c>
      <c r="F56" s="23" t="s">
        <v>17</v>
      </c>
      <c r="G56" s="7">
        <v>0</v>
      </c>
      <c r="H56" s="7">
        <v>0</v>
      </c>
      <c r="I56" s="7">
        <v>0</v>
      </c>
      <c r="J56" s="22">
        <v>6</v>
      </c>
      <c r="L56" s="7">
        <v>0</v>
      </c>
      <c r="M56" s="7">
        <v>0</v>
      </c>
      <c r="N56" s="7">
        <v>1</v>
      </c>
      <c r="O56" s="7">
        <v>0</v>
      </c>
      <c r="P56" s="7">
        <v>1</v>
      </c>
      <c r="Q56" s="7">
        <v>0</v>
      </c>
      <c r="R56" s="7">
        <v>0</v>
      </c>
      <c r="S56" s="7">
        <v>0</v>
      </c>
      <c r="T56" s="7">
        <v>0</v>
      </c>
      <c r="W56" s="24"/>
      <c r="X56" s="24"/>
      <c r="Y56" s="8">
        <v>3.3510434636817903E-2</v>
      </c>
      <c r="Z56" s="8">
        <v>-7.2919031827531802E-2</v>
      </c>
      <c r="AA56" s="8">
        <v>-2.5290261674884199E-2</v>
      </c>
      <c r="AB56" s="8">
        <v>-7.6869538859255904E-2</v>
      </c>
      <c r="AF56" s="6">
        <f t="shared" si="0"/>
        <v>63</v>
      </c>
      <c r="AG56" s="5">
        <v>66</v>
      </c>
      <c r="AH56" s="5">
        <v>62</v>
      </c>
      <c r="AI56" s="5">
        <v>61</v>
      </c>
      <c r="AK56" s="5">
        <v>70.5</v>
      </c>
      <c r="AL56" s="5" t="s">
        <v>235</v>
      </c>
      <c r="AM56" s="5">
        <v>71</v>
      </c>
      <c r="AN56" s="5">
        <v>70</v>
      </c>
      <c r="AP56" s="4">
        <v>30.700000000000003</v>
      </c>
      <c r="AQ56" s="4">
        <v>30.6</v>
      </c>
      <c r="AR56" s="4">
        <v>30.8</v>
      </c>
      <c r="AT56" s="4">
        <f t="shared" si="1"/>
        <v>7.166666666666667</v>
      </c>
      <c r="AU56" s="4">
        <v>7.1</v>
      </c>
      <c r="AV56" s="4">
        <v>8.3000000000000007</v>
      </c>
      <c r="AW56" s="4">
        <v>6.1</v>
      </c>
      <c r="AY56" s="2">
        <f t="shared" si="2"/>
        <v>15.013639475404792</v>
      </c>
      <c r="AZ56" s="2">
        <v>13.61</v>
      </c>
      <c r="BA56" s="2">
        <v>15.19</v>
      </c>
      <c r="BB56" s="2">
        <v>16.240918426214375</v>
      </c>
      <c r="BD56">
        <v>-1</v>
      </c>
      <c r="BE56">
        <v>-1</v>
      </c>
      <c r="BF56">
        <v>-1</v>
      </c>
    </row>
    <row r="57" spans="1:58" ht="18">
      <c r="A57" s="1" t="s">
        <v>245</v>
      </c>
      <c r="C57" s="7">
        <v>1963</v>
      </c>
      <c r="D57" s="1" t="s">
        <v>10</v>
      </c>
      <c r="F57" s="23" t="s">
        <v>5</v>
      </c>
      <c r="G57" s="7">
        <v>0</v>
      </c>
      <c r="H57" s="7">
        <v>0</v>
      </c>
      <c r="I57" s="7">
        <v>0</v>
      </c>
      <c r="J57" s="22">
        <v>2</v>
      </c>
      <c r="L57" s="7">
        <v>0</v>
      </c>
      <c r="M57" s="7">
        <v>0</v>
      </c>
      <c r="N57" s="7">
        <v>1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W57" s="24"/>
      <c r="X57" s="24"/>
      <c r="Y57" s="8">
        <v>3.4869902412721601E-2</v>
      </c>
      <c r="Z57" s="8">
        <v>-8.8290092273503706E-2</v>
      </c>
      <c r="AC57" s="8">
        <v>-7.8772336999999998E-2</v>
      </c>
      <c r="AD57" s="8">
        <v>-4.6904605000000002E-2</v>
      </c>
      <c r="AF57" s="6">
        <f t="shared" si="0"/>
        <v>86</v>
      </c>
      <c r="AG57" s="5">
        <v>85</v>
      </c>
      <c r="AH57" s="5">
        <v>86</v>
      </c>
      <c r="AI57" s="5">
        <v>87</v>
      </c>
      <c r="AK57" s="5">
        <v>86.100000000000009</v>
      </c>
      <c r="AL57" s="5">
        <v>86.3</v>
      </c>
      <c r="AM57" s="5">
        <v>89</v>
      </c>
      <c r="AN57" s="5">
        <v>83</v>
      </c>
      <c r="AP57" s="4">
        <v>29</v>
      </c>
      <c r="AQ57" s="4">
        <v>31.8</v>
      </c>
      <c r="AR57" s="4">
        <v>26.2</v>
      </c>
      <c r="AT57" s="4">
        <f t="shared" si="1"/>
        <v>6.7333333333333343</v>
      </c>
      <c r="AU57" s="4">
        <v>6.9</v>
      </c>
      <c r="AV57" s="4">
        <v>7.2</v>
      </c>
      <c r="AW57" s="4">
        <v>6.1</v>
      </c>
      <c r="AY57" s="2">
        <f t="shared" si="2"/>
        <v>18.426299757701624</v>
      </c>
      <c r="AZ57" s="2">
        <v>17.55</v>
      </c>
      <c r="BA57" s="2">
        <v>16.829999999999998</v>
      </c>
      <c r="BB57" s="2">
        <v>20.898899273104881</v>
      </c>
      <c r="BD57">
        <v>-1</v>
      </c>
      <c r="BE57">
        <v>-1</v>
      </c>
      <c r="BF57">
        <v>-1</v>
      </c>
    </row>
    <row r="58" spans="1:58" ht="18">
      <c r="A58" s="1" t="s">
        <v>244</v>
      </c>
      <c r="C58" s="7">
        <v>1963</v>
      </c>
      <c r="D58" s="1" t="s">
        <v>10</v>
      </c>
      <c r="F58" s="23" t="s">
        <v>5</v>
      </c>
      <c r="G58" s="7">
        <v>0</v>
      </c>
      <c r="H58" s="7">
        <v>1</v>
      </c>
      <c r="I58" s="7">
        <v>1</v>
      </c>
      <c r="J58" s="22">
        <v>1</v>
      </c>
      <c r="L58" s="7">
        <v>1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W58" s="24"/>
      <c r="X58" s="24"/>
      <c r="Y58" s="8">
        <v>-1.9871586767825401E-2</v>
      </c>
      <c r="Z58" s="8">
        <v>-0.12428509985690001</v>
      </c>
      <c r="AC58" s="8">
        <v>-1.5112683E-2</v>
      </c>
      <c r="AD58" s="8">
        <v>-0.182446476</v>
      </c>
      <c r="AF58" s="6">
        <f t="shared" si="0"/>
        <v>92</v>
      </c>
      <c r="AG58" s="5">
        <v>90</v>
      </c>
      <c r="AH58" s="22" t="s">
        <v>235</v>
      </c>
      <c r="AI58" s="5">
        <v>94</v>
      </c>
      <c r="AK58" s="5">
        <v>79.36666666666666</v>
      </c>
      <c r="AL58" s="5">
        <v>82.1</v>
      </c>
      <c r="AM58" s="5">
        <v>81</v>
      </c>
      <c r="AN58" s="5">
        <v>75</v>
      </c>
      <c r="AP58" s="4">
        <v>31</v>
      </c>
      <c r="AQ58" s="4">
        <v>30.5</v>
      </c>
      <c r="AR58" s="4">
        <v>31.5</v>
      </c>
      <c r="AT58" s="4">
        <f t="shared" si="1"/>
        <v>6.2666666666666657</v>
      </c>
      <c r="AU58" s="4">
        <v>6.1</v>
      </c>
      <c r="AV58" s="4">
        <v>7.3</v>
      </c>
      <c r="AW58" s="4">
        <v>5.4</v>
      </c>
      <c r="AY58" s="2">
        <f t="shared" si="2"/>
        <v>17.689750009615015</v>
      </c>
      <c r="AZ58" s="2">
        <v>16.68</v>
      </c>
      <c r="BA58" s="2">
        <v>15.89</v>
      </c>
      <c r="BB58" s="2">
        <v>20.499250028845044</v>
      </c>
      <c r="BD58">
        <v>-1</v>
      </c>
      <c r="BE58">
        <v>-1</v>
      </c>
      <c r="BF58">
        <v>-1</v>
      </c>
    </row>
    <row r="59" spans="1:58" ht="18">
      <c r="A59" s="1" t="s">
        <v>243</v>
      </c>
      <c r="C59" s="7">
        <v>1964</v>
      </c>
      <c r="D59" s="1" t="s">
        <v>10</v>
      </c>
      <c r="F59" s="23" t="s">
        <v>109</v>
      </c>
      <c r="G59" s="7">
        <v>0</v>
      </c>
      <c r="H59" s="7">
        <v>0</v>
      </c>
      <c r="I59" s="7">
        <v>0</v>
      </c>
      <c r="J59" s="22">
        <v>2</v>
      </c>
      <c r="L59" s="7">
        <v>0</v>
      </c>
      <c r="M59" s="7">
        <v>0</v>
      </c>
      <c r="N59" s="7">
        <v>1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W59" s="21" t="s">
        <v>227</v>
      </c>
      <c r="X59" s="21"/>
      <c r="Y59" s="8">
        <v>2.7643299733006901E-2</v>
      </c>
      <c r="Z59" s="8">
        <v>-0.128696110712095</v>
      </c>
      <c r="AC59" s="8">
        <v>-9.6454902999999995E-2</v>
      </c>
      <c r="AD59" s="8">
        <v>-0.140515532</v>
      </c>
      <c r="AF59" s="6">
        <f t="shared" si="0"/>
        <v>102.33333333333333</v>
      </c>
      <c r="AG59" s="5">
        <v>91</v>
      </c>
      <c r="AH59" s="5">
        <v>104</v>
      </c>
      <c r="AI59" s="5">
        <v>112</v>
      </c>
      <c r="AK59" s="5">
        <v>82.75</v>
      </c>
      <c r="AL59" s="5">
        <v>89.5</v>
      </c>
      <c r="AM59" s="5">
        <v>76</v>
      </c>
      <c r="AN59" s="22" t="s">
        <v>235</v>
      </c>
      <c r="AP59" s="4">
        <v>9.6999999999999993</v>
      </c>
      <c r="AQ59" s="4">
        <v>9.6999999999999993</v>
      </c>
      <c r="AR59" s="2" t="s">
        <v>235</v>
      </c>
      <c r="AT59" s="4">
        <f t="shared" si="1"/>
        <v>6.4</v>
      </c>
      <c r="AU59" s="4">
        <v>6.4</v>
      </c>
      <c r="AV59" s="2" t="s">
        <v>13</v>
      </c>
      <c r="AW59" s="2" t="s">
        <v>13</v>
      </c>
      <c r="AY59" s="2">
        <f t="shared" si="2"/>
        <v>16.170000000000002</v>
      </c>
      <c r="AZ59" s="2">
        <v>14.81</v>
      </c>
      <c r="BA59" s="2">
        <v>17.53</v>
      </c>
      <c r="BB59" s="2" t="s">
        <v>13</v>
      </c>
      <c r="BD59">
        <v>-1</v>
      </c>
      <c r="BE59">
        <v>-1</v>
      </c>
      <c r="BF59">
        <v>-1</v>
      </c>
    </row>
    <row r="60" spans="1:58" ht="18">
      <c r="A60" s="1" t="s">
        <v>242</v>
      </c>
      <c r="C60" s="7">
        <v>1964</v>
      </c>
      <c r="D60" s="1" t="s">
        <v>18</v>
      </c>
      <c r="F60" s="23" t="s">
        <v>17</v>
      </c>
      <c r="G60" s="7">
        <v>1</v>
      </c>
      <c r="H60" s="7">
        <v>1</v>
      </c>
      <c r="I60" s="7">
        <v>0</v>
      </c>
      <c r="J60" s="22">
        <v>8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W60" s="24"/>
      <c r="X60" s="24"/>
      <c r="Y60" s="8">
        <v>3.4944302473756302E-2</v>
      </c>
      <c r="Z60" s="8">
        <v>4.92801952809452E-3</v>
      </c>
      <c r="AA60" s="8">
        <v>-3.3989232914513702E-2</v>
      </c>
      <c r="AB60" s="8">
        <v>-7.0973324103673102E-2</v>
      </c>
      <c r="AF60" s="6">
        <f t="shared" si="0"/>
        <v>59.666666666666664</v>
      </c>
      <c r="AG60" s="5">
        <v>61</v>
      </c>
      <c r="AH60" s="5">
        <v>58</v>
      </c>
      <c r="AI60" s="5">
        <v>60</v>
      </c>
      <c r="AK60" s="5">
        <v>76.899999999999991</v>
      </c>
      <c r="AL60" s="5">
        <v>76.7</v>
      </c>
      <c r="AM60" s="5">
        <v>76</v>
      </c>
      <c r="AN60" s="5">
        <v>78</v>
      </c>
      <c r="AP60" s="4">
        <v>36.700000000000003</v>
      </c>
      <c r="AQ60" s="4">
        <v>32.9</v>
      </c>
      <c r="AR60" s="4">
        <v>40.5</v>
      </c>
      <c r="AT60" s="4">
        <f t="shared" si="1"/>
        <v>7</v>
      </c>
      <c r="AU60" s="4">
        <v>7.1</v>
      </c>
      <c r="AV60" s="4">
        <v>8.1</v>
      </c>
      <c r="AW60" s="4">
        <v>5.8</v>
      </c>
      <c r="AY60" s="2">
        <f t="shared" si="2"/>
        <v>13.912043382946811</v>
      </c>
      <c r="AZ60" s="2">
        <v>10.99</v>
      </c>
      <c r="BA60" s="2">
        <v>14.55</v>
      </c>
      <c r="BB60" s="2">
        <v>16.196130148840428</v>
      </c>
      <c r="BD60">
        <v>-1</v>
      </c>
      <c r="BE60">
        <v>-1</v>
      </c>
      <c r="BF60">
        <v>-1</v>
      </c>
    </row>
    <row r="61" spans="1:58" ht="18">
      <c r="A61" s="1" t="s">
        <v>241</v>
      </c>
      <c r="C61" s="7">
        <v>1964</v>
      </c>
      <c r="D61" s="1" t="s">
        <v>18</v>
      </c>
      <c r="F61" s="23" t="s">
        <v>17</v>
      </c>
      <c r="G61" s="7">
        <v>1</v>
      </c>
      <c r="H61" s="7">
        <v>1</v>
      </c>
      <c r="I61" s="7">
        <v>0</v>
      </c>
      <c r="J61" s="22">
        <v>8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W61" s="24"/>
      <c r="X61" s="24"/>
      <c r="Y61" s="8">
        <v>2.7160563211980002E-2</v>
      </c>
      <c r="Z61" s="8">
        <v>1.8049545411802301E-2</v>
      </c>
      <c r="AA61" s="8">
        <v>-3.1076905804784099E-2</v>
      </c>
      <c r="AB61" s="8">
        <v>-1.7818297960684799E-2</v>
      </c>
      <c r="AF61" s="6">
        <f t="shared" si="0"/>
        <v>62.666666666666664</v>
      </c>
      <c r="AG61" s="5">
        <v>64</v>
      </c>
      <c r="AH61" s="5">
        <v>62</v>
      </c>
      <c r="AI61" s="5">
        <v>62</v>
      </c>
      <c r="AK61" s="5">
        <v>79.966666666666669</v>
      </c>
      <c r="AL61" s="5">
        <v>77.900000000000006</v>
      </c>
      <c r="AM61" s="5">
        <v>80</v>
      </c>
      <c r="AN61" s="5">
        <v>82</v>
      </c>
      <c r="AP61" s="4">
        <v>34.450000000000003</v>
      </c>
      <c r="AQ61" s="4">
        <v>31.5</v>
      </c>
      <c r="AR61" s="4">
        <v>37.4</v>
      </c>
      <c r="AT61" s="4">
        <f t="shared" si="1"/>
        <v>6.7333333333333343</v>
      </c>
      <c r="AU61" s="4">
        <v>6.8</v>
      </c>
      <c r="AV61" s="4">
        <v>7.5</v>
      </c>
      <c r="AW61" s="4">
        <v>5.9</v>
      </c>
      <c r="AY61" s="2">
        <f t="shared" si="2"/>
        <v>14.304840596113939</v>
      </c>
      <c r="AZ61" s="2">
        <v>11.8</v>
      </c>
      <c r="BA61" s="2">
        <v>14.52</v>
      </c>
      <c r="BB61" s="2">
        <v>16.594521788341819</v>
      </c>
      <c r="BD61">
        <v>-1</v>
      </c>
      <c r="BE61">
        <v>-1</v>
      </c>
      <c r="BF61">
        <v>-1</v>
      </c>
    </row>
    <row r="62" spans="1:58" ht="18">
      <c r="A62" s="1" t="s">
        <v>240</v>
      </c>
      <c r="C62" s="7">
        <v>1964</v>
      </c>
      <c r="D62" s="1" t="s">
        <v>18</v>
      </c>
      <c r="F62" s="23" t="s">
        <v>17</v>
      </c>
      <c r="G62" s="7">
        <v>1</v>
      </c>
      <c r="H62" s="7">
        <v>1</v>
      </c>
      <c r="I62" s="7">
        <v>0</v>
      </c>
      <c r="J62" s="22">
        <v>8</v>
      </c>
      <c r="L62" s="7">
        <v>0</v>
      </c>
      <c r="M62" s="7">
        <v>0</v>
      </c>
      <c r="N62" s="7">
        <v>0</v>
      </c>
      <c r="O62" s="7">
        <v>0</v>
      </c>
      <c r="P62" s="7">
        <v>1</v>
      </c>
      <c r="Q62" s="7">
        <v>0</v>
      </c>
      <c r="R62" s="7">
        <v>0</v>
      </c>
      <c r="S62" s="7">
        <v>0</v>
      </c>
      <c r="T62" s="7">
        <v>0</v>
      </c>
      <c r="W62" s="24"/>
      <c r="X62" s="24"/>
      <c r="Y62" s="8">
        <v>2.10212505120232E-2</v>
      </c>
      <c r="Z62" s="8">
        <v>3.57293589134818E-2</v>
      </c>
      <c r="AA62" s="8">
        <v>-3.3930116868734303E-2</v>
      </c>
      <c r="AB62" s="8">
        <v>3.4953203298529197E-2</v>
      </c>
      <c r="AF62" s="6">
        <f t="shared" si="0"/>
        <v>61.333333333333336</v>
      </c>
      <c r="AG62" s="5">
        <v>63</v>
      </c>
      <c r="AH62" s="5">
        <v>60</v>
      </c>
      <c r="AI62" s="5">
        <v>61</v>
      </c>
      <c r="AK62" s="5">
        <v>76.925925925925924</v>
      </c>
      <c r="AL62" s="5">
        <v>76.777777777777771</v>
      </c>
      <c r="AM62" s="5">
        <v>78</v>
      </c>
      <c r="AN62" s="5">
        <v>76</v>
      </c>
      <c r="AP62" s="4">
        <v>30.95</v>
      </c>
      <c r="AQ62" s="4">
        <v>32.9</v>
      </c>
      <c r="AR62" s="4">
        <v>29</v>
      </c>
      <c r="AT62" s="4">
        <f t="shared" si="1"/>
        <v>6.833333333333333</v>
      </c>
      <c r="AU62" s="4">
        <v>6.8</v>
      </c>
      <c r="AV62" s="4">
        <v>7.5</v>
      </c>
      <c r="AW62" s="4">
        <v>6.2</v>
      </c>
      <c r="AY62" s="2">
        <f t="shared" si="2"/>
        <v>14.071427277872099</v>
      </c>
      <c r="AZ62" s="2">
        <v>11.96</v>
      </c>
      <c r="BA62" s="2">
        <v>13.92</v>
      </c>
      <c r="BB62" s="2">
        <v>16.334281833616298</v>
      </c>
      <c r="BD62">
        <v>-1</v>
      </c>
      <c r="BE62">
        <v>-1</v>
      </c>
      <c r="BF62">
        <v>-1</v>
      </c>
    </row>
    <row r="63" spans="1:58" ht="18">
      <c r="A63" s="1" t="s">
        <v>239</v>
      </c>
      <c r="C63" s="7">
        <v>1964</v>
      </c>
      <c r="D63" s="1" t="s">
        <v>18</v>
      </c>
      <c r="F63" s="23" t="s">
        <v>17</v>
      </c>
      <c r="G63" s="7">
        <v>1</v>
      </c>
      <c r="H63" s="7">
        <v>1</v>
      </c>
      <c r="I63" s="7">
        <v>0</v>
      </c>
      <c r="J63" s="22">
        <v>8</v>
      </c>
      <c r="L63" s="7">
        <v>0</v>
      </c>
      <c r="M63" s="7">
        <v>0</v>
      </c>
      <c r="N63" s="7">
        <v>0</v>
      </c>
      <c r="O63" s="7">
        <v>0</v>
      </c>
      <c r="P63" s="7">
        <v>1</v>
      </c>
      <c r="Q63" s="7">
        <v>0</v>
      </c>
      <c r="R63" s="7">
        <v>0</v>
      </c>
      <c r="S63" s="7">
        <v>0</v>
      </c>
      <c r="T63" s="7">
        <v>0</v>
      </c>
      <c r="W63" s="24"/>
      <c r="X63" s="24"/>
      <c r="Y63" s="8">
        <v>3.6316351831999501E-2</v>
      </c>
      <c r="Z63" s="8">
        <v>-2.3668897724387301E-2</v>
      </c>
      <c r="AA63" s="8">
        <v>-4.0063837538119401E-2</v>
      </c>
      <c r="AB63" s="8">
        <v>-0.103965349377106</v>
      </c>
      <c r="AF63" s="6">
        <f t="shared" si="0"/>
        <v>61.666666666666664</v>
      </c>
      <c r="AG63" s="5">
        <v>62</v>
      </c>
      <c r="AH63" s="5">
        <v>61</v>
      </c>
      <c r="AI63" s="5">
        <v>62</v>
      </c>
      <c r="AK63" s="5">
        <v>77.13333333333334</v>
      </c>
      <c r="AL63" s="5">
        <v>74.400000000000006</v>
      </c>
      <c r="AM63" s="5">
        <v>80</v>
      </c>
      <c r="AN63" s="5">
        <v>77</v>
      </c>
      <c r="AP63" s="4">
        <v>34.75</v>
      </c>
      <c r="AQ63" s="4">
        <v>33.200000000000003</v>
      </c>
      <c r="AR63" s="4">
        <v>36.299999999999997</v>
      </c>
      <c r="AT63" s="4">
        <f t="shared" si="1"/>
        <v>7</v>
      </c>
      <c r="AU63" s="4">
        <v>7.5</v>
      </c>
      <c r="AV63" s="4">
        <v>7.8</v>
      </c>
      <c r="AW63" s="4">
        <v>5.7</v>
      </c>
      <c r="AY63" s="2">
        <f t="shared" si="2"/>
        <v>15.289970948877572</v>
      </c>
      <c r="AZ63" s="2">
        <v>13.54</v>
      </c>
      <c r="BA63" s="2">
        <v>15.1</v>
      </c>
      <c r="BB63" s="2">
        <v>17.229912846632711</v>
      </c>
      <c r="BD63">
        <v>-1</v>
      </c>
      <c r="BE63">
        <v>-1</v>
      </c>
      <c r="BF63">
        <v>-1</v>
      </c>
    </row>
    <row r="64" spans="1:58" ht="18">
      <c r="A64" s="1" t="s">
        <v>238</v>
      </c>
      <c r="B64" s="1" t="s">
        <v>237</v>
      </c>
      <c r="C64" s="7">
        <v>1964</v>
      </c>
      <c r="D64" s="1" t="s">
        <v>18</v>
      </c>
      <c r="F64" s="23" t="s">
        <v>17</v>
      </c>
      <c r="G64" s="7">
        <v>1</v>
      </c>
      <c r="H64" s="7">
        <v>1</v>
      </c>
      <c r="I64" s="7">
        <v>0</v>
      </c>
      <c r="J64" s="22">
        <v>8</v>
      </c>
      <c r="L64" s="7">
        <v>0</v>
      </c>
      <c r="M64" s="7">
        <v>0</v>
      </c>
      <c r="N64" s="7">
        <v>0</v>
      </c>
      <c r="O64" s="7">
        <v>0</v>
      </c>
      <c r="P64" s="7">
        <v>1</v>
      </c>
      <c r="Q64" s="7">
        <v>0</v>
      </c>
      <c r="R64" s="7">
        <v>0</v>
      </c>
      <c r="S64" s="7">
        <v>0</v>
      </c>
      <c r="T64" s="7">
        <v>0</v>
      </c>
      <c r="W64" s="24"/>
      <c r="X64" s="24"/>
      <c r="Y64" s="8">
        <v>3.8765369421629503E-2</v>
      </c>
      <c r="Z64" s="8">
        <v>-1.0648150810243E-2</v>
      </c>
      <c r="AA64" s="8">
        <v>-1.6511482517250001E-2</v>
      </c>
      <c r="AB64" s="8">
        <v>-8.4067939990840307E-2</v>
      </c>
      <c r="AF64" s="6">
        <f t="shared" si="0"/>
        <v>62</v>
      </c>
      <c r="AG64" s="5">
        <v>62</v>
      </c>
      <c r="AH64" s="5">
        <v>61</v>
      </c>
      <c r="AI64" s="5">
        <v>63</v>
      </c>
      <c r="AK64" s="5">
        <v>77.3</v>
      </c>
      <c r="AL64" s="5">
        <v>78.900000000000006</v>
      </c>
      <c r="AM64" s="5">
        <v>75</v>
      </c>
      <c r="AN64" s="5">
        <v>78</v>
      </c>
      <c r="AP64" s="4">
        <v>33.150000000000006</v>
      </c>
      <c r="AQ64" s="4">
        <v>31.6</v>
      </c>
      <c r="AR64" s="4">
        <v>34.700000000000003</v>
      </c>
      <c r="AT64" s="4">
        <f t="shared" si="1"/>
        <v>7.2333333333333334</v>
      </c>
      <c r="AU64" s="4">
        <v>7.6</v>
      </c>
      <c r="AV64" s="4">
        <v>8.3000000000000007</v>
      </c>
      <c r="AW64" s="4">
        <v>5.8</v>
      </c>
      <c r="AY64" s="2">
        <f t="shared" si="2"/>
        <v>16.154995661196001</v>
      </c>
      <c r="AZ64" s="2">
        <v>14.44</v>
      </c>
      <c r="BA64" s="2">
        <v>15.94</v>
      </c>
      <c r="BB64" s="2">
        <v>18.084986983587999</v>
      </c>
      <c r="BD64">
        <v>-1</v>
      </c>
      <c r="BE64">
        <v>-1</v>
      </c>
      <c r="BF64">
        <v>-1</v>
      </c>
    </row>
    <row r="65" spans="1:58" ht="18">
      <c r="A65" s="1" t="s">
        <v>236</v>
      </c>
      <c r="C65" s="7">
        <v>1964</v>
      </c>
      <c r="D65" s="1" t="s">
        <v>18</v>
      </c>
      <c r="F65" s="23" t="s">
        <v>17</v>
      </c>
      <c r="G65" s="7">
        <v>1</v>
      </c>
      <c r="H65" s="7">
        <v>1</v>
      </c>
      <c r="I65" s="7">
        <v>0</v>
      </c>
      <c r="J65" s="22">
        <v>8</v>
      </c>
      <c r="L65" s="7">
        <v>0</v>
      </c>
      <c r="M65" s="7">
        <v>0</v>
      </c>
      <c r="N65" s="7">
        <v>0</v>
      </c>
      <c r="O65" s="7">
        <v>0</v>
      </c>
      <c r="P65" s="7">
        <v>1</v>
      </c>
      <c r="Q65" s="7">
        <v>0</v>
      </c>
      <c r="R65" s="7">
        <v>0</v>
      </c>
      <c r="S65" s="7">
        <v>0</v>
      </c>
      <c r="T65" s="7">
        <v>0</v>
      </c>
      <c r="W65" s="24"/>
      <c r="X65" s="24"/>
      <c r="Y65" s="8">
        <v>3.1840813955055697E-2</v>
      </c>
      <c r="Z65" s="8">
        <v>1.3075591920970299E-3</v>
      </c>
      <c r="AA65" s="8">
        <v>-3.0803862650502702E-2</v>
      </c>
      <c r="AB65" s="8">
        <v>-5.3972400294954898E-2</v>
      </c>
      <c r="AF65" s="6">
        <f t="shared" si="0"/>
        <v>70.5</v>
      </c>
      <c r="AG65" s="5">
        <v>64</v>
      </c>
      <c r="AH65" s="22" t="s">
        <v>235</v>
      </c>
      <c r="AI65" s="5">
        <v>77</v>
      </c>
      <c r="AK65" s="5">
        <v>75.100000000000009</v>
      </c>
      <c r="AL65" s="5">
        <v>78.3</v>
      </c>
      <c r="AM65" s="5">
        <v>77</v>
      </c>
      <c r="AN65" s="5">
        <v>77</v>
      </c>
      <c r="AP65" s="4">
        <v>16.75</v>
      </c>
      <c r="AQ65" s="4">
        <v>21.6</v>
      </c>
      <c r="AR65" s="4">
        <v>11.9</v>
      </c>
      <c r="AT65" s="4">
        <f t="shared" si="1"/>
        <v>7.2333333333333334</v>
      </c>
      <c r="AU65" s="4">
        <v>7.6</v>
      </c>
      <c r="AV65" s="4">
        <v>7.6</v>
      </c>
      <c r="AW65" s="4">
        <v>6.5</v>
      </c>
      <c r="AY65" s="2">
        <f t="shared" si="2"/>
        <v>15.660000000000002</v>
      </c>
      <c r="AZ65" s="2">
        <v>13.64</v>
      </c>
      <c r="BA65" s="2">
        <v>16.440000000000001</v>
      </c>
      <c r="BB65" s="2">
        <v>16.899999999999999</v>
      </c>
      <c r="BD65">
        <v>-1</v>
      </c>
      <c r="BE65">
        <v>-1</v>
      </c>
      <c r="BF65">
        <v>-1</v>
      </c>
    </row>
    <row r="66" spans="1:58" ht="18">
      <c r="A66" s="1" t="s">
        <v>234</v>
      </c>
      <c r="C66" s="7">
        <v>1965</v>
      </c>
      <c r="D66" s="1" t="s">
        <v>18</v>
      </c>
      <c r="F66" s="23" t="s">
        <v>17</v>
      </c>
      <c r="G66" s="7">
        <v>1</v>
      </c>
      <c r="H66" s="7">
        <v>0</v>
      </c>
      <c r="I66" s="7">
        <v>1</v>
      </c>
      <c r="J66" s="22">
        <v>7</v>
      </c>
      <c r="L66" s="7">
        <v>0</v>
      </c>
      <c r="M66" s="7">
        <v>0</v>
      </c>
      <c r="N66" s="7">
        <v>0</v>
      </c>
      <c r="O66" s="7">
        <v>0</v>
      </c>
      <c r="P66" s="7">
        <v>1</v>
      </c>
      <c r="Q66" s="7">
        <v>0</v>
      </c>
      <c r="R66" s="7">
        <v>0</v>
      </c>
      <c r="S66" s="7" t="s">
        <v>4</v>
      </c>
      <c r="T66" s="7">
        <v>0</v>
      </c>
      <c r="W66" s="24"/>
      <c r="X66" s="24"/>
      <c r="Y66" s="8">
        <v>2.7279324118234902E-2</v>
      </c>
      <c r="Z66" s="8">
        <v>-2.2123554983245102E-3</v>
      </c>
      <c r="AA66" s="8">
        <v>-3.6153623360779097E-2</v>
      </c>
      <c r="AB66" s="8">
        <v>4.4819078040300497E-2</v>
      </c>
      <c r="AF66" s="6">
        <f t="shared" si="0"/>
        <v>55.666666666666664</v>
      </c>
      <c r="AG66" s="5">
        <v>57</v>
      </c>
      <c r="AH66" s="5">
        <v>53</v>
      </c>
      <c r="AI66" s="5">
        <v>57</v>
      </c>
      <c r="AK66" s="5">
        <v>70.629629629629633</v>
      </c>
      <c r="AL66" s="5">
        <v>69.888888888888886</v>
      </c>
      <c r="AM66" s="5">
        <v>67</v>
      </c>
      <c r="AN66" s="5">
        <v>75</v>
      </c>
      <c r="AP66" s="4">
        <v>37.150000000000006</v>
      </c>
      <c r="AQ66" s="4">
        <v>35.6</v>
      </c>
      <c r="AR66" s="4">
        <v>38.700000000000003</v>
      </c>
      <c r="AT66" s="4">
        <f t="shared" si="1"/>
        <v>7.2333333333333334</v>
      </c>
      <c r="AU66" s="4">
        <v>7.5</v>
      </c>
      <c r="AV66" s="4">
        <v>8.1999999999999993</v>
      </c>
      <c r="AW66" s="4">
        <v>6</v>
      </c>
      <c r="AY66" s="2">
        <f t="shared" si="2"/>
        <v>15.785517997580158</v>
      </c>
      <c r="AZ66" s="2">
        <v>13.42</v>
      </c>
      <c r="BA66" s="2">
        <v>16.28</v>
      </c>
      <c r="BB66" s="2">
        <v>17.65655399274047</v>
      </c>
      <c r="BD66">
        <v>-1</v>
      </c>
      <c r="BE66" t="s">
        <v>235</v>
      </c>
      <c r="BF66">
        <v>-1</v>
      </c>
    </row>
    <row r="67" spans="1:58" ht="18">
      <c r="A67" s="1" t="s">
        <v>233</v>
      </c>
      <c r="C67" s="7">
        <v>1965</v>
      </c>
      <c r="D67" s="1" t="s">
        <v>18</v>
      </c>
      <c r="F67" s="23" t="s">
        <v>17</v>
      </c>
      <c r="G67" s="7">
        <v>1</v>
      </c>
      <c r="H67" s="7">
        <v>0</v>
      </c>
      <c r="I67" s="7">
        <v>1</v>
      </c>
      <c r="J67" s="22">
        <v>7</v>
      </c>
      <c r="L67" s="7">
        <v>0</v>
      </c>
      <c r="M67" s="7">
        <v>0</v>
      </c>
      <c r="N67" s="7">
        <v>0</v>
      </c>
      <c r="O67" s="7">
        <v>0</v>
      </c>
      <c r="P67" s="7">
        <v>0</v>
      </c>
      <c r="Q67" s="7">
        <v>0</v>
      </c>
      <c r="R67" s="7">
        <v>0</v>
      </c>
      <c r="S67" s="7">
        <v>0</v>
      </c>
      <c r="T67" s="7">
        <v>0</v>
      </c>
      <c r="W67" s="24"/>
      <c r="X67" s="24"/>
      <c r="Y67" s="8">
        <v>3.6185869631370098E-2</v>
      </c>
      <c r="Z67" s="8">
        <v>1.2313526126823701E-2</v>
      </c>
      <c r="AA67" s="8">
        <v>-4.40765475829238E-2</v>
      </c>
      <c r="AB67" s="8">
        <v>-6.23171111983843E-3</v>
      </c>
      <c r="AF67" s="6">
        <f t="shared" si="0"/>
        <v>58</v>
      </c>
      <c r="AG67" s="5">
        <v>58</v>
      </c>
      <c r="AH67" s="5">
        <v>56</v>
      </c>
      <c r="AI67" s="5">
        <v>60</v>
      </c>
      <c r="AK67" s="5">
        <v>74.899999999999991</v>
      </c>
      <c r="AL67" s="5">
        <v>72.7</v>
      </c>
      <c r="AM67" s="5">
        <v>72</v>
      </c>
      <c r="AN67" s="5">
        <v>80</v>
      </c>
      <c r="AP67" s="4">
        <v>33.1</v>
      </c>
      <c r="AQ67" s="4">
        <v>34</v>
      </c>
      <c r="AR67" s="4">
        <v>32.200000000000003</v>
      </c>
      <c r="AT67" s="4">
        <f t="shared" si="1"/>
        <v>7.166666666666667</v>
      </c>
      <c r="AU67" s="4">
        <v>7</v>
      </c>
      <c r="AV67" s="4">
        <v>8.1999999999999993</v>
      </c>
      <c r="AW67" s="4">
        <v>6.3</v>
      </c>
      <c r="AY67" s="2">
        <f t="shared" si="2"/>
        <v>16.985829552329097</v>
      </c>
      <c r="AZ67" s="2">
        <v>15.03</v>
      </c>
      <c r="BA67" s="2">
        <v>16.739999999999998</v>
      </c>
      <c r="BB67" s="2">
        <v>19.187488656987295</v>
      </c>
      <c r="BD67">
        <v>-1</v>
      </c>
      <c r="BE67">
        <v>-1</v>
      </c>
      <c r="BF67">
        <v>-1</v>
      </c>
    </row>
    <row r="68" spans="1:58" ht="18">
      <c r="A68" s="1" t="s">
        <v>232</v>
      </c>
      <c r="C68" s="7">
        <v>1965</v>
      </c>
      <c r="D68" s="1" t="s">
        <v>18</v>
      </c>
      <c r="F68" s="23" t="s">
        <v>17</v>
      </c>
      <c r="G68" s="7">
        <v>0</v>
      </c>
      <c r="H68" s="7">
        <v>0</v>
      </c>
      <c r="I68" s="7">
        <v>0</v>
      </c>
      <c r="J68" s="22">
        <v>6</v>
      </c>
      <c r="L68" s="7">
        <v>0</v>
      </c>
      <c r="M68" s="7">
        <v>0</v>
      </c>
      <c r="N68" s="7">
        <v>1</v>
      </c>
      <c r="O68" s="7">
        <v>0</v>
      </c>
      <c r="P68" s="7">
        <v>1</v>
      </c>
      <c r="Q68" s="7">
        <v>0</v>
      </c>
      <c r="R68" s="7">
        <v>0</v>
      </c>
      <c r="S68" s="7">
        <v>0</v>
      </c>
      <c r="T68" s="7">
        <v>0</v>
      </c>
      <c r="W68" s="24"/>
      <c r="X68" s="24"/>
      <c r="Y68" s="8">
        <v>2.59241894362678E-2</v>
      </c>
      <c r="Z68" s="8">
        <v>-2.5933368916678301E-2</v>
      </c>
      <c r="AA68" s="8">
        <v>-6.3188446842458695E-2</v>
      </c>
      <c r="AB68" s="8">
        <v>-8.54338175749563E-2</v>
      </c>
      <c r="AF68" s="6">
        <f t="shared" si="0"/>
        <v>66.666666666666671</v>
      </c>
      <c r="AG68" s="5">
        <v>67</v>
      </c>
      <c r="AH68" s="5">
        <v>66</v>
      </c>
      <c r="AI68" s="5">
        <v>67</v>
      </c>
      <c r="AK68" s="5">
        <v>82.86666666666666</v>
      </c>
      <c r="AL68" s="5">
        <v>81.599999999999994</v>
      </c>
      <c r="AM68" s="5">
        <v>85</v>
      </c>
      <c r="AN68" s="5">
        <v>82</v>
      </c>
      <c r="AP68" s="4">
        <v>31.200000000000003</v>
      </c>
      <c r="AQ68" s="4">
        <v>34.6</v>
      </c>
      <c r="AR68" s="4">
        <v>27.8</v>
      </c>
      <c r="AT68" s="4">
        <f t="shared" si="1"/>
        <v>6.833333333333333</v>
      </c>
      <c r="AU68" s="4">
        <v>6.7</v>
      </c>
      <c r="AV68" s="4">
        <v>7.6</v>
      </c>
      <c r="AW68" s="4">
        <v>6.2</v>
      </c>
      <c r="AY68" s="2">
        <f t="shared" si="2"/>
        <v>16.088036902601331</v>
      </c>
      <c r="AZ68" s="2">
        <v>13.73</v>
      </c>
      <c r="BA68" s="2">
        <v>15.77</v>
      </c>
      <c r="BB68" s="2">
        <v>18.76411070780399</v>
      </c>
      <c r="BD68">
        <v>-1</v>
      </c>
      <c r="BE68">
        <v>-1</v>
      </c>
      <c r="BF68">
        <v>-1</v>
      </c>
    </row>
    <row r="69" spans="1:58" ht="18">
      <c r="A69" s="1" t="s">
        <v>231</v>
      </c>
      <c r="C69" s="7">
        <v>1965</v>
      </c>
      <c r="D69" s="1" t="s">
        <v>10</v>
      </c>
      <c r="F69" s="23" t="s">
        <v>109</v>
      </c>
      <c r="G69" s="7">
        <v>1</v>
      </c>
      <c r="H69" s="7">
        <v>0</v>
      </c>
      <c r="I69" s="7">
        <v>0</v>
      </c>
      <c r="J69" s="22">
        <v>4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  <c r="W69" s="24" t="s">
        <v>34</v>
      </c>
      <c r="X69" s="24"/>
      <c r="Y69" s="8">
        <v>2.73331647270167E-2</v>
      </c>
      <c r="Z69" s="8">
        <v>-2.8516594344976699E-2</v>
      </c>
      <c r="AC69" s="8">
        <v>-5.2939827000000002E-2</v>
      </c>
      <c r="AD69" s="8">
        <v>-1.768503E-3</v>
      </c>
      <c r="AF69" s="6">
        <f t="shared" si="0"/>
        <v>67.333333333333329</v>
      </c>
      <c r="AG69" s="5">
        <v>67</v>
      </c>
      <c r="AH69" s="5">
        <v>68</v>
      </c>
      <c r="AI69" s="5">
        <v>67</v>
      </c>
      <c r="AK69" s="5">
        <v>80.233333333333334</v>
      </c>
      <c r="AL69" s="5">
        <v>76.7</v>
      </c>
      <c r="AM69" s="5">
        <v>82</v>
      </c>
      <c r="AN69" s="5">
        <v>82</v>
      </c>
      <c r="AP69" s="4">
        <v>35.15</v>
      </c>
      <c r="AQ69" s="4">
        <v>36.5</v>
      </c>
      <c r="AR69" s="4">
        <v>33.799999999999997</v>
      </c>
      <c r="AT69" s="4">
        <f t="shared" si="1"/>
        <v>6.7666666666666666</v>
      </c>
      <c r="AU69" s="4">
        <v>6.6</v>
      </c>
      <c r="AV69" s="4">
        <v>7.4</v>
      </c>
      <c r="AW69" s="4">
        <v>6.3</v>
      </c>
      <c r="AY69" s="2">
        <f t="shared" si="2"/>
        <v>16.656476860254084</v>
      </c>
      <c r="AZ69" s="2">
        <v>13.98</v>
      </c>
      <c r="BA69" s="2">
        <v>17.100000000000001</v>
      </c>
      <c r="BB69" s="2">
        <v>18.889430580762248</v>
      </c>
      <c r="BD69">
        <v>-1</v>
      </c>
      <c r="BE69">
        <v>-1</v>
      </c>
      <c r="BF69">
        <v>-1</v>
      </c>
    </row>
    <row r="70" spans="1:58" ht="18">
      <c r="A70" s="1" t="s">
        <v>230</v>
      </c>
      <c r="C70" s="7">
        <v>1965</v>
      </c>
      <c r="D70" s="1" t="s">
        <v>6</v>
      </c>
      <c r="F70" s="23" t="s">
        <v>5</v>
      </c>
      <c r="G70" s="7">
        <v>1</v>
      </c>
      <c r="H70" s="7">
        <v>1</v>
      </c>
      <c r="I70" s="7">
        <v>0</v>
      </c>
      <c r="J70" s="22">
        <v>3</v>
      </c>
      <c r="L70" s="7">
        <v>0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  <c r="R70" s="7">
        <v>0</v>
      </c>
      <c r="S70" s="7">
        <v>0</v>
      </c>
      <c r="T70" s="7">
        <v>0</v>
      </c>
      <c r="W70" s="24" t="s">
        <v>34</v>
      </c>
      <c r="X70" s="24"/>
      <c r="Y70" s="8">
        <v>2.6039788710517701E-2</v>
      </c>
      <c r="Z70" s="8">
        <v>-3.3747653788931901E-2</v>
      </c>
      <c r="AC70" s="8">
        <v>-5.5018751999999997E-2</v>
      </c>
      <c r="AD70" s="8">
        <v>-1.3346266000000001E-2</v>
      </c>
      <c r="AF70" s="6">
        <f t="shared" si="0"/>
        <v>70.666666666666671</v>
      </c>
      <c r="AG70" s="5">
        <v>70</v>
      </c>
      <c r="AH70" s="5">
        <v>72</v>
      </c>
      <c r="AI70" s="5">
        <v>70</v>
      </c>
      <c r="AK70" s="5">
        <v>78.766666666666666</v>
      </c>
      <c r="AL70" s="5">
        <v>80.3</v>
      </c>
      <c r="AM70" s="5">
        <v>78</v>
      </c>
      <c r="AN70" s="5">
        <v>78</v>
      </c>
      <c r="AP70" s="4">
        <v>31.35</v>
      </c>
      <c r="AQ70" s="4">
        <v>34.1</v>
      </c>
      <c r="AR70" s="4">
        <v>28.6</v>
      </c>
      <c r="AT70" s="4">
        <f t="shared" si="1"/>
        <v>6.4333333333333336</v>
      </c>
      <c r="AU70" s="4">
        <v>6.7</v>
      </c>
      <c r="AV70" s="4">
        <v>7.1</v>
      </c>
      <c r="AW70" s="4">
        <v>5.5</v>
      </c>
      <c r="AY70" s="2">
        <f t="shared" si="2"/>
        <v>16.212430433251146</v>
      </c>
      <c r="AZ70" s="2">
        <v>14.51</v>
      </c>
      <c r="BA70" s="2">
        <v>13.26</v>
      </c>
      <c r="BB70" s="2">
        <v>20.867291299753436</v>
      </c>
      <c r="BD70">
        <v>-1</v>
      </c>
      <c r="BE70">
        <v>-1</v>
      </c>
      <c r="BF70">
        <v>-1</v>
      </c>
    </row>
    <row r="71" spans="1:58" ht="18">
      <c r="A71" s="1" t="s">
        <v>229</v>
      </c>
      <c r="C71" s="7">
        <v>1965</v>
      </c>
      <c r="D71" s="1" t="s">
        <v>10</v>
      </c>
      <c r="F71" s="23" t="s">
        <v>109</v>
      </c>
      <c r="G71" s="7">
        <v>0</v>
      </c>
      <c r="H71" s="7">
        <v>0</v>
      </c>
      <c r="I71" s="7">
        <v>0</v>
      </c>
      <c r="J71" s="22">
        <v>2</v>
      </c>
      <c r="L71" s="7">
        <v>0</v>
      </c>
      <c r="M71" s="7">
        <v>0</v>
      </c>
      <c r="N71" s="7">
        <v>0</v>
      </c>
      <c r="O71" s="7">
        <v>0</v>
      </c>
      <c r="P71" s="7">
        <v>0</v>
      </c>
      <c r="Q71" s="7">
        <v>0</v>
      </c>
      <c r="R71" s="7">
        <v>0</v>
      </c>
      <c r="S71" s="7">
        <v>0</v>
      </c>
      <c r="T71" s="7">
        <v>1</v>
      </c>
      <c r="W71" s="21" t="s">
        <v>227</v>
      </c>
      <c r="X71" s="21"/>
      <c r="Y71" s="8">
        <v>2.5688351328834E-2</v>
      </c>
      <c r="Z71" s="8">
        <v>-9.1296913719623299E-2</v>
      </c>
      <c r="AC71" s="8">
        <v>-8.8011648999999997E-2</v>
      </c>
      <c r="AD71" s="8">
        <v>-0.10043846200000001</v>
      </c>
      <c r="AF71" s="6">
        <f t="shared" si="0"/>
        <v>86</v>
      </c>
      <c r="AG71" s="5">
        <v>85</v>
      </c>
      <c r="AH71" s="5">
        <v>86</v>
      </c>
      <c r="AI71" s="5">
        <v>87</v>
      </c>
      <c r="AK71" s="5">
        <v>82.066666666666663</v>
      </c>
      <c r="AL71" s="5">
        <v>78.2</v>
      </c>
      <c r="AM71" s="5">
        <v>87</v>
      </c>
      <c r="AN71" s="5">
        <v>81</v>
      </c>
      <c r="AP71" s="4">
        <v>31.9</v>
      </c>
      <c r="AQ71" s="4">
        <v>36.9</v>
      </c>
      <c r="AR71" s="4">
        <v>26.9</v>
      </c>
      <c r="AT71" s="4">
        <f t="shared" si="1"/>
        <v>6.1333333333333329</v>
      </c>
      <c r="AU71" s="4">
        <v>6.3</v>
      </c>
      <c r="AV71" s="4">
        <v>6.7</v>
      </c>
      <c r="AW71" s="4">
        <v>5.4</v>
      </c>
      <c r="AY71" s="2">
        <f t="shared" si="2"/>
        <v>18.811480568275215</v>
      </c>
      <c r="AZ71" s="2">
        <v>17.309999999999999</v>
      </c>
      <c r="BA71" s="2">
        <v>16.690000000000001</v>
      </c>
      <c r="BB71" s="2">
        <v>22.434441704825645</v>
      </c>
      <c r="BD71">
        <v>-1</v>
      </c>
      <c r="BE71">
        <v>-1</v>
      </c>
      <c r="BF71">
        <v>1</v>
      </c>
    </row>
    <row r="72" spans="1:58" ht="18">
      <c r="A72" s="1" t="s">
        <v>228</v>
      </c>
      <c r="C72" s="7">
        <v>1965</v>
      </c>
      <c r="D72" s="1" t="s">
        <v>10</v>
      </c>
      <c r="F72" s="23" t="s">
        <v>109</v>
      </c>
      <c r="G72" s="7">
        <v>0</v>
      </c>
      <c r="H72" s="7">
        <v>0</v>
      </c>
      <c r="I72" s="7">
        <v>1</v>
      </c>
      <c r="J72" s="22">
        <v>2</v>
      </c>
      <c r="L72" s="7">
        <v>0</v>
      </c>
      <c r="M72" s="7">
        <v>0</v>
      </c>
      <c r="N72" s="7">
        <v>0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7" t="s">
        <v>4</v>
      </c>
      <c r="W72" s="21" t="s">
        <v>227</v>
      </c>
      <c r="X72" s="21"/>
      <c r="Y72" s="8">
        <v>2.4434706316725101E-2</v>
      </c>
      <c r="Z72" s="8">
        <v>-7.6404627228115599E-2</v>
      </c>
      <c r="AC72" s="8">
        <v>-8.2658676E-2</v>
      </c>
      <c r="AD72" s="8">
        <v>-8.9293284000000001E-2</v>
      </c>
      <c r="AF72" s="6">
        <f t="shared" si="0"/>
        <v>87</v>
      </c>
      <c r="AG72" s="5">
        <v>85</v>
      </c>
      <c r="AH72" s="5">
        <v>87</v>
      </c>
      <c r="AI72" s="5">
        <v>89</v>
      </c>
      <c r="AK72" s="5">
        <v>86.566666666666663</v>
      </c>
      <c r="AL72" s="5">
        <v>84.7</v>
      </c>
      <c r="AM72" s="5">
        <v>91</v>
      </c>
      <c r="AN72" s="5">
        <v>84</v>
      </c>
      <c r="AP72" s="4">
        <v>30.150000000000002</v>
      </c>
      <c r="AQ72" s="4">
        <v>33.200000000000003</v>
      </c>
      <c r="AR72" s="4">
        <v>27.1</v>
      </c>
      <c r="AT72" s="4">
        <f t="shared" si="1"/>
        <v>6.4333333333333336</v>
      </c>
      <c r="AU72" s="4">
        <v>6.4</v>
      </c>
      <c r="AV72" s="4">
        <v>7.2</v>
      </c>
      <c r="AW72" s="4">
        <v>5.7</v>
      </c>
      <c r="AY72" s="2">
        <f t="shared" si="2"/>
        <v>19.305851238699073</v>
      </c>
      <c r="AZ72" s="2">
        <v>16.91</v>
      </c>
      <c r="BA72" s="2" t="s">
        <v>13</v>
      </c>
      <c r="BB72" s="2">
        <v>21.701702477398147</v>
      </c>
      <c r="BD72">
        <v>-1</v>
      </c>
      <c r="BE72">
        <v>-1</v>
      </c>
      <c r="BF72" t="s">
        <v>235</v>
      </c>
    </row>
    <row r="73" spans="1:58" ht="18">
      <c r="A73" s="1" t="s">
        <v>226</v>
      </c>
      <c r="C73" s="7">
        <v>1966</v>
      </c>
      <c r="D73" s="1" t="s">
        <v>18</v>
      </c>
      <c r="F73" s="23" t="s">
        <v>17</v>
      </c>
      <c r="G73" s="7">
        <v>0</v>
      </c>
      <c r="H73" s="7">
        <v>0</v>
      </c>
      <c r="I73" s="7">
        <v>1</v>
      </c>
      <c r="J73" s="22">
        <v>5</v>
      </c>
      <c r="L73" s="7">
        <v>0</v>
      </c>
      <c r="M73" s="7">
        <v>0</v>
      </c>
      <c r="N73" s="7">
        <v>1</v>
      </c>
      <c r="O73" s="7">
        <v>0</v>
      </c>
      <c r="P73" s="7">
        <v>0</v>
      </c>
      <c r="Q73" s="7">
        <v>0</v>
      </c>
      <c r="R73" s="7">
        <v>1</v>
      </c>
      <c r="S73" s="7">
        <v>0</v>
      </c>
      <c r="T73" s="7">
        <v>0</v>
      </c>
      <c r="W73" s="24"/>
      <c r="X73" s="24"/>
      <c r="Y73" s="8">
        <v>4.33866275160475E-2</v>
      </c>
      <c r="Z73" s="8">
        <v>1.1463039270724101E-2</v>
      </c>
      <c r="AA73" s="8">
        <v>-5.1753191337986899E-2</v>
      </c>
      <c r="AB73" s="8">
        <v>-4.9912577678442302E-2</v>
      </c>
      <c r="AF73" s="6">
        <f t="shared" ref="AF73:AF136" si="3">AVERAGE(AG73:AI73)</f>
        <v>64</v>
      </c>
      <c r="AG73" s="5">
        <v>64</v>
      </c>
      <c r="AH73" s="5">
        <v>63</v>
      </c>
      <c r="AI73" s="5">
        <v>65</v>
      </c>
      <c r="AK73" s="5">
        <v>88.466666666666654</v>
      </c>
      <c r="AL73" s="5">
        <v>87.4</v>
      </c>
      <c r="AM73" s="5">
        <v>89</v>
      </c>
      <c r="AN73" s="5">
        <v>89</v>
      </c>
      <c r="AP73" s="4">
        <v>28.6</v>
      </c>
      <c r="AQ73" s="4">
        <v>30.8</v>
      </c>
      <c r="AR73" s="4">
        <v>26.4</v>
      </c>
      <c r="AT73" s="4">
        <f t="shared" ref="AT73:AT136" si="4">AVERAGE(AU73:AW73)</f>
        <v>7.0999999999999988</v>
      </c>
      <c r="AU73" s="4">
        <v>6.7</v>
      </c>
      <c r="AV73" s="4">
        <v>8.5</v>
      </c>
      <c r="AW73" s="4">
        <v>6.1</v>
      </c>
      <c r="AY73" s="2">
        <f t="shared" ref="AY73:AY136" si="5">AVERAGE(AZ73:BB73)</f>
        <v>16.238587139446597</v>
      </c>
      <c r="AZ73" s="2">
        <v>13.57</v>
      </c>
      <c r="BA73" s="2">
        <v>16.07</v>
      </c>
      <c r="BB73" s="2">
        <v>19.075761418339791</v>
      </c>
      <c r="BD73">
        <v>1</v>
      </c>
      <c r="BE73">
        <v>-1</v>
      </c>
      <c r="BF73">
        <v>-1</v>
      </c>
    </row>
    <row r="74" spans="1:58" ht="18">
      <c r="A74" s="1" t="s">
        <v>225</v>
      </c>
      <c r="C74" s="7">
        <v>1966</v>
      </c>
      <c r="D74" s="1" t="s">
        <v>18</v>
      </c>
      <c r="F74" s="23" t="s">
        <v>17</v>
      </c>
      <c r="G74" s="7">
        <v>1</v>
      </c>
      <c r="H74" s="7">
        <v>0</v>
      </c>
      <c r="I74" s="7">
        <v>1</v>
      </c>
      <c r="J74" s="22">
        <v>7</v>
      </c>
      <c r="L74" s="7">
        <v>0</v>
      </c>
      <c r="M74" s="7">
        <v>0</v>
      </c>
      <c r="N74" s="7">
        <v>1</v>
      </c>
      <c r="O74" s="7">
        <v>0</v>
      </c>
      <c r="P74" s="7">
        <v>0</v>
      </c>
      <c r="Q74" s="7">
        <v>0</v>
      </c>
      <c r="R74" s="7">
        <v>1</v>
      </c>
      <c r="S74" s="7">
        <v>0</v>
      </c>
      <c r="T74" s="7">
        <v>0</v>
      </c>
      <c r="W74" s="24"/>
      <c r="X74" s="24"/>
      <c r="Y74" s="8">
        <v>4.4425354930701599E-2</v>
      </c>
      <c r="Z74" s="8">
        <v>-1.2486400681836001E-2</v>
      </c>
      <c r="AA74" s="8">
        <v>-5.65483959334145E-2</v>
      </c>
      <c r="AB74" s="8">
        <v>-8.2271351223146896E-2</v>
      </c>
      <c r="AF74" s="6">
        <f t="shared" si="3"/>
        <v>66.666666666666671</v>
      </c>
      <c r="AG74" s="5">
        <v>67</v>
      </c>
      <c r="AH74" s="5">
        <v>66</v>
      </c>
      <c r="AI74" s="5">
        <v>67</v>
      </c>
      <c r="AK74" s="5">
        <v>83.433333333333337</v>
      </c>
      <c r="AL74" s="5">
        <v>81.3</v>
      </c>
      <c r="AM74" s="5">
        <v>86</v>
      </c>
      <c r="AN74" s="5">
        <v>83</v>
      </c>
      <c r="AP74" s="4">
        <v>33.900000000000006</v>
      </c>
      <c r="AQ74" s="4">
        <v>39.200000000000003</v>
      </c>
      <c r="AR74" s="4">
        <v>28.6</v>
      </c>
      <c r="AT74" s="4">
        <f t="shared" si="4"/>
        <v>6.7</v>
      </c>
      <c r="AU74" s="4">
        <v>6.5</v>
      </c>
      <c r="AV74" s="4">
        <v>7.8</v>
      </c>
      <c r="AW74" s="4">
        <v>5.8</v>
      </c>
      <c r="AY74" s="2">
        <f t="shared" si="5"/>
        <v>16.65012514088065</v>
      </c>
      <c r="AZ74" s="2">
        <v>14.04</v>
      </c>
      <c r="BA74" s="2">
        <v>16.23</v>
      </c>
      <c r="BB74" s="2">
        <v>19.680375422641948</v>
      </c>
      <c r="BD74">
        <v>1</v>
      </c>
      <c r="BE74">
        <v>-1</v>
      </c>
      <c r="BF74">
        <v>-1</v>
      </c>
    </row>
    <row r="75" spans="1:58" ht="18">
      <c r="A75" s="1" t="s">
        <v>224</v>
      </c>
      <c r="C75" s="7">
        <v>1966</v>
      </c>
      <c r="D75" s="1" t="s">
        <v>18</v>
      </c>
      <c r="F75" s="23" t="s">
        <v>17</v>
      </c>
      <c r="G75" s="7">
        <v>0</v>
      </c>
      <c r="H75" s="7">
        <v>0</v>
      </c>
      <c r="I75" s="7">
        <v>1</v>
      </c>
      <c r="J75" s="22">
        <v>5</v>
      </c>
      <c r="L75" s="7">
        <v>0</v>
      </c>
      <c r="M75" s="7">
        <v>0</v>
      </c>
      <c r="N75" s="7">
        <v>1</v>
      </c>
      <c r="O75" s="7">
        <v>0</v>
      </c>
      <c r="P75" s="7">
        <v>1</v>
      </c>
      <c r="Q75" s="7">
        <v>0</v>
      </c>
      <c r="R75" s="7">
        <v>0</v>
      </c>
      <c r="S75" s="7">
        <v>0</v>
      </c>
      <c r="T75" s="7">
        <v>1</v>
      </c>
      <c r="W75" s="24"/>
      <c r="X75" s="24"/>
      <c r="Y75" s="8">
        <v>1.50334694124016E-2</v>
      </c>
      <c r="Z75" s="8">
        <v>-7.1881798521541201E-3</v>
      </c>
      <c r="AA75" s="8">
        <v>-5.2282938692650598E-2</v>
      </c>
      <c r="AB75" s="8">
        <v>1.8842682622004199E-3</v>
      </c>
      <c r="AF75" s="6">
        <f t="shared" si="3"/>
        <v>70</v>
      </c>
      <c r="AG75" s="5">
        <v>70</v>
      </c>
      <c r="AH75" s="5">
        <v>71</v>
      </c>
      <c r="AI75" s="5">
        <v>69</v>
      </c>
      <c r="AK75" s="5">
        <v>74.733333333333334</v>
      </c>
      <c r="AL75" s="5">
        <v>75.2</v>
      </c>
      <c r="AM75" s="5">
        <v>75</v>
      </c>
      <c r="AN75" s="5">
        <v>74</v>
      </c>
      <c r="AP75" s="4">
        <v>35.950000000000003</v>
      </c>
      <c r="AQ75" s="4">
        <v>42.6</v>
      </c>
      <c r="AR75" s="4">
        <v>29.3</v>
      </c>
      <c r="AT75" s="4">
        <f t="shared" si="4"/>
        <v>6.8999999999999995</v>
      </c>
      <c r="AU75" s="4">
        <v>6.8</v>
      </c>
      <c r="AV75" s="4">
        <v>7.6</v>
      </c>
      <c r="AW75" s="4">
        <v>6.3</v>
      </c>
      <c r="AY75" s="2">
        <f t="shared" si="5"/>
        <v>15.252238544945786</v>
      </c>
      <c r="AZ75" s="2">
        <v>12.06</v>
      </c>
      <c r="BA75" s="2" t="s">
        <v>13</v>
      </c>
      <c r="BB75" s="2">
        <v>18.444477089891571</v>
      </c>
      <c r="BD75">
        <v>-1</v>
      </c>
      <c r="BE75">
        <v>-1</v>
      </c>
      <c r="BF75">
        <v>1</v>
      </c>
    </row>
    <row r="76" spans="1:58" ht="18">
      <c r="A76" s="1" t="s">
        <v>223</v>
      </c>
      <c r="C76" s="7">
        <v>1966</v>
      </c>
      <c r="D76" s="1" t="s">
        <v>46</v>
      </c>
      <c r="F76" s="23" t="s">
        <v>5</v>
      </c>
      <c r="G76" s="7">
        <v>1</v>
      </c>
      <c r="H76" s="7">
        <v>0</v>
      </c>
      <c r="I76" s="7">
        <v>0</v>
      </c>
      <c r="J76" s="22">
        <v>4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W76" s="24"/>
      <c r="X76" s="24"/>
      <c r="Y76" s="8">
        <v>3.2035119111262597E-2</v>
      </c>
      <c r="Z76" s="8">
        <v>-3.6485240786645501E-2</v>
      </c>
      <c r="AA76" s="8">
        <v>-2.07757256544479E-2</v>
      </c>
      <c r="AB76" s="8">
        <v>-6.9041450263320495E-2</v>
      </c>
      <c r="AF76" s="6">
        <f t="shared" si="3"/>
        <v>66.666666666666671</v>
      </c>
      <c r="AG76" s="5">
        <v>68</v>
      </c>
      <c r="AH76" s="5">
        <v>66</v>
      </c>
      <c r="AI76" s="5">
        <v>66</v>
      </c>
      <c r="AK76" s="5">
        <v>84.899999999999991</v>
      </c>
      <c r="AL76" s="5">
        <v>83.7</v>
      </c>
      <c r="AM76" s="5">
        <v>84</v>
      </c>
      <c r="AN76" s="5">
        <v>87</v>
      </c>
      <c r="AP76" s="4">
        <v>35.35</v>
      </c>
      <c r="AQ76" s="4">
        <v>39.9</v>
      </c>
      <c r="AR76" s="4">
        <v>30.8</v>
      </c>
      <c r="AT76" s="4">
        <f t="shared" si="4"/>
        <v>6.7</v>
      </c>
      <c r="AU76" s="4">
        <v>6.5</v>
      </c>
      <c r="AV76" s="4">
        <v>7.4</v>
      </c>
      <c r="AW76" s="4">
        <v>6.2</v>
      </c>
      <c r="AY76" s="2">
        <f t="shared" si="5"/>
        <v>15.893768605961682</v>
      </c>
      <c r="AZ76" s="2">
        <v>13.62</v>
      </c>
      <c r="BA76" s="2">
        <v>16.239999999999998</v>
      </c>
      <c r="BB76" s="2">
        <v>17.821305817885044</v>
      </c>
      <c r="BD76">
        <v>-1</v>
      </c>
      <c r="BE76">
        <v>-1</v>
      </c>
      <c r="BF76">
        <v>-1</v>
      </c>
    </row>
    <row r="77" spans="1:58" ht="18">
      <c r="A77" s="1" t="s">
        <v>222</v>
      </c>
      <c r="C77" s="7">
        <v>1966</v>
      </c>
      <c r="D77" s="1" t="s">
        <v>6</v>
      </c>
      <c r="F77" s="23" t="s">
        <v>5</v>
      </c>
      <c r="G77" s="7">
        <v>1</v>
      </c>
      <c r="H77" s="7">
        <v>1</v>
      </c>
      <c r="I77" s="7">
        <v>0</v>
      </c>
      <c r="J77" s="22">
        <v>3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v>1</v>
      </c>
      <c r="W77" s="24"/>
      <c r="X77" s="24"/>
      <c r="Y77" s="8">
        <v>1.6772292398256401E-2</v>
      </c>
      <c r="Z77" s="8">
        <v>-3.9380786662882299E-2</v>
      </c>
      <c r="AC77" s="8">
        <v>-4.1566664000000003E-2</v>
      </c>
      <c r="AD77" s="8">
        <v>-2.0743125000000001E-2</v>
      </c>
      <c r="AF77" s="6">
        <f t="shared" si="3"/>
        <v>72.333333333333329</v>
      </c>
      <c r="AG77" s="5">
        <v>73</v>
      </c>
      <c r="AH77" s="5">
        <v>73</v>
      </c>
      <c r="AI77" s="5">
        <v>71</v>
      </c>
      <c r="AK77" s="5">
        <v>73.066666666666663</v>
      </c>
      <c r="AL77" s="5">
        <v>73.2</v>
      </c>
      <c r="AM77" s="5">
        <v>72</v>
      </c>
      <c r="AN77" s="5">
        <v>74</v>
      </c>
      <c r="AP77" s="4">
        <v>33.200000000000003</v>
      </c>
      <c r="AQ77" s="4">
        <v>35.6</v>
      </c>
      <c r="AR77" s="4">
        <v>30.8</v>
      </c>
      <c r="AT77" s="4">
        <f t="shared" si="4"/>
        <v>6.8999999999999995</v>
      </c>
      <c r="AU77" s="4">
        <v>7.2</v>
      </c>
      <c r="AV77" s="4">
        <v>7.5</v>
      </c>
      <c r="AW77" s="4">
        <v>6</v>
      </c>
      <c r="AY77" s="2">
        <f t="shared" si="5"/>
        <v>16.732246317671294</v>
      </c>
      <c r="AZ77" s="2">
        <v>14.14</v>
      </c>
      <c r="BA77" s="2">
        <v>16.07</v>
      </c>
      <c r="BB77" s="2">
        <v>19.98673895301388</v>
      </c>
      <c r="BD77">
        <v>-1</v>
      </c>
      <c r="BE77">
        <v>-1</v>
      </c>
      <c r="BF77">
        <v>1</v>
      </c>
    </row>
    <row r="78" spans="1:58" ht="18">
      <c r="A78" s="1" t="s">
        <v>221</v>
      </c>
      <c r="C78" s="7">
        <v>1966</v>
      </c>
      <c r="D78" s="1" t="s">
        <v>6</v>
      </c>
      <c r="F78" s="23" t="s">
        <v>109</v>
      </c>
      <c r="G78" s="7">
        <v>1</v>
      </c>
      <c r="H78" s="7">
        <v>1</v>
      </c>
      <c r="I78" s="7">
        <v>0</v>
      </c>
      <c r="J78" s="22">
        <v>3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7">
        <v>0</v>
      </c>
      <c r="W78" s="24"/>
      <c r="X78" s="24"/>
      <c r="Y78" s="8">
        <v>1.041242673206E-2</v>
      </c>
      <c r="Z78" s="8">
        <v>-7.3618240195607101E-2</v>
      </c>
      <c r="AC78" s="8">
        <v>-4.0953605999999997E-2</v>
      </c>
      <c r="AD78" s="8">
        <v>-6.1024810999999998E-2</v>
      </c>
      <c r="AF78" s="6">
        <f t="shared" si="3"/>
        <v>75.333333333333329</v>
      </c>
      <c r="AG78" s="5">
        <v>75</v>
      </c>
      <c r="AH78" s="5">
        <v>76</v>
      </c>
      <c r="AI78" s="5">
        <v>75</v>
      </c>
      <c r="AK78" s="5">
        <v>73.7</v>
      </c>
      <c r="AL78" s="5">
        <v>73.099999999999994</v>
      </c>
      <c r="AM78" s="5">
        <v>75</v>
      </c>
      <c r="AN78" s="5">
        <v>73</v>
      </c>
      <c r="AP78" s="4">
        <v>32.200000000000003</v>
      </c>
      <c r="AQ78" s="4">
        <v>36.5</v>
      </c>
      <c r="AR78" s="4">
        <v>27.9</v>
      </c>
      <c r="AT78" s="4">
        <f t="shared" si="4"/>
        <v>6.8666666666666671</v>
      </c>
      <c r="AU78" s="4">
        <v>6.8</v>
      </c>
      <c r="AV78" s="4">
        <v>8</v>
      </c>
      <c r="AW78" s="4">
        <v>5.8</v>
      </c>
      <c r="AY78" s="2">
        <f t="shared" si="5"/>
        <v>17.652156702156699</v>
      </c>
      <c r="AZ78" s="2">
        <v>16.329999999999998</v>
      </c>
      <c r="BA78" s="2">
        <v>17.16</v>
      </c>
      <c r="BB78" s="2">
        <v>19.466470106470101</v>
      </c>
      <c r="BD78">
        <v>-1</v>
      </c>
      <c r="BE78">
        <v>-1</v>
      </c>
      <c r="BF78">
        <v>-1</v>
      </c>
    </row>
    <row r="79" spans="1:58" ht="18">
      <c r="A79" s="1" t="s">
        <v>220</v>
      </c>
      <c r="C79" s="7">
        <v>1966</v>
      </c>
      <c r="D79" s="1" t="s">
        <v>10</v>
      </c>
      <c r="F79" s="23" t="s">
        <v>109</v>
      </c>
      <c r="G79" s="7">
        <v>0</v>
      </c>
      <c r="H79" s="7">
        <v>0</v>
      </c>
      <c r="I79" s="7">
        <v>0</v>
      </c>
      <c r="J79" s="22">
        <v>2</v>
      </c>
      <c r="L79" s="7">
        <v>0</v>
      </c>
      <c r="M79" s="7">
        <v>1</v>
      </c>
      <c r="N79" s="7">
        <v>0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1</v>
      </c>
      <c r="W79" s="24"/>
      <c r="X79" s="24"/>
      <c r="Y79" s="8">
        <v>-1.37853858127831E-2</v>
      </c>
      <c r="Z79" s="8">
        <v>-9.9183351876228398E-2</v>
      </c>
      <c r="AC79" s="8">
        <v>-1.5925231000000001E-2</v>
      </c>
      <c r="AD79" s="8">
        <v>-0.155736444</v>
      </c>
      <c r="AF79" s="6">
        <f t="shared" si="3"/>
        <v>87.333333333333329</v>
      </c>
      <c r="AG79" s="5">
        <v>85</v>
      </c>
      <c r="AH79" s="5">
        <v>88</v>
      </c>
      <c r="AI79" s="5">
        <v>89</v>
      </c>
      <c r="AK79" s="5">
        <v>71.399999999999991</v>
      </c>
      <c r="AL79" s="5">
        <v>71.2</v>
      </c>
      <c r="AM79" s="5">
        <v>78</v>
      </c>
      <c r="AN79" s="5">
        <v>65</v>
      </c>
      <c r="AP79" s="4">
        <v>27.950000000000003</v>
      </c>
      <c r="AQ79" s="4">
        <v>34.700000000000003</v>
      </c>
      <c r="AR79" s="4">
        <v>21.2</v>
      </c>
      <c r="AT79" s="4">
        <f t="shared" si="4"/>
        <v>6.7666666666666657</v>
      </c>
      <c r="AU79" s="4">
        <v>6.8</v>
      </c>
      <c r="AV79" s="4">
        <v>7.6</v>
      </c>
      <c r="AW79" s="4">
        <v>5.9</v>
      </c>
      <c r="AY79" s="2">
        <f t="shared" si="5"/>
        <v>17.116494286494287</v>
      </c>
      <c r="AZ79" s="2">
        <v>16.059999999999999</v>
      </c>
      <c r="BA79" s="2">
        <v>15.83</v>
      </c>
      <c r="BB79" s="2">
        <v>19.459482859482858</v>
      </c>
      <c r="BD79">
        <v>-1</v>
      </c>
      <c r="BE79">
        <v>-1</v>
      </c>
      <c r="BF79">
        <v>1</v>
      </c>
    </row>
    <row r="80" spans="1:58" ht="18">
      <c r="A80" s="1" t="s">
        <v>219</v>
      </c>
      <c r="C80" s="7">
        <v>1967</v>
      </c>
      <c r="D80" s="1" t="s">
        <v>18</v>
      </c>
      <c r="F80" s="23" t="s">
        <v>17</v>
      </c>
      <c r="G80" s="7">
        <v>1</v>
      </c>
      <c r="H80" s="7">
        <v>0</v>
      </c>
      <c r="I80" s="7">
        <v>0</v>
      </c>
      <c r="J80" s="22">
        <v>8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0</v>
      </c>
      <c r="R80" s="7" t="s">
        <v>4</v>
      </c>
      <c r="S80" s="7">
        <v>0</v>
      </c>
      <c r="T80" s="7">
        <v>0</v>
      </c>
      <c r="W80" s="24"/>
      <c r="X80" s="24"/>
      <c r="Y80" s="8">
        <v>4.0922358153695798E-2</v>
      </c>
      <c r="Z80" s="8">
        <v>1.07588119116963E-2</v>
      </c>
      <c r="AA80" s="8">
        <v>-3.9255106939587697E-2</v>
      </c>
      <c r="AB80" s="8">
        <v>-4.8575167859604099E-2</v>
      </c>
      <c r="AF80" s="6">
        <f t="shared" si="3"/>
        <v>63</v>
      </c>
      <c r="AG80" s="5">
        <v>64</v>
      </c>
      <c r="AH80" s="5">
        <v>61</v>
      </c>
      <c r="AI80" s="5">
        <v>64</v>
      </c>
      <c r="AK80" s="5">
        <v>77.666666666666671</v>
      </c>
      <c r="AL80" s="5">
        <v>77</v>
      </c>
      <c r="AM80" s="5">
        <v>79</v>
      </c>
      <c r="AN80" s="5">
        <v>77</v>
      </c>
      <c r="AP80" s="4">
        <v>29.25</v>
      </c>
      <c r="AQ80" s="4">
        <v>31.4</v>
      </c>
      <c r="AR80" s="4">
        <v>27.1</v>
      </c>
      <c r="AT80" s="4">
        <f t="shared" si="4"/>
        <v>7.3666666666666671</v>
      </c>
      <c r="AU80" s="4">
        <v>7.2</v>
      </c>
      <c r="AV80" s="4">
        <v>7.9</v>
      </c>
      <c r="AW80" s="4">
        <v>7</v>
      </c>
      <c r="AY80" s="2">
        <f t="shared" si="5"/>
        <v>15.960998400998397</v>
      </c>
      <c r="AZ80" s="2">
        <v>13.76</v>
      </c>
      <c r="BA80" s="2">
        <v>16.04</v>
      </c>
      <c r="BB80" s="2">
        <v>18.082995202995196</v>
      </c>
      <c r="BD80" t="s">
        <v>235</v>
      </c>
      <c r="BE80">
        <v>-1</v>
      </c>
      <c r="BF80">
        <v>-1</v>
      </c>
    </row>
    <row r="81" spans="1:58" ht="18">
      <c r="A81" s="1" t="s">
        <v>218</v>
      </c>
      <c r="B81" s="1" t="s">
        <v>217</v>
      </c>
      <c r="C81" s="7">
        <v>1967</v>
      </c>
      <c r="D81" s="1" t="s">
        <v>18</v>
      </c>
      <c r="F81" s="23" t="s">
        <v>17</v>
      </c>
      <c r="G81" s="7">
        <v>1</v>
      </c>
      <c r="H81" s="7">
        <v>0</v>
      </c>
      <c r="I81" s="7">
        <v>1</v>
      </c>
      <c r="J81" s="22">
        <v>7</v>
      </c>
      <c r="L81" s="7">
        <v>0</v>
      </c>
      <c r="M81" s="7">
        <v>0</v>
      </c>
      <c r="N81" s="7">
        <v>1</v>
      </c>
      <c r="O81" s="7">
        <v>0</v>
      </c>
      <c r="P81" s="7">
        <v>0</v>
      </c>
      <c r="Q81" s="7">
        <v>0</v>
      </c>
      <c r="R81" s="7">
        <v>1</v>
      </c>
      <c r="S81" s="7">
        <v>0</v>
      </c>
      <c r="T81" s="7">
        <v>0</v>
      </c>
      <c r="W81" s="24"/>
      <c r="X81" s="24"/>
      <c r="Y81" s="8">
        <v>4.4808385366073497E-2</v>
      </c>
      <c r="Z81" s="8">
        <v>-7.3028622783588596E-3</v>
      </c>
      <c r="AA81" s="8">
        <v>-5.99042345149262E-2</v>
      </c>
      <c r="AB81" s="8">
        <v>-7.5485330865563097E-2</v>
      </c>
      <c r="AF81" s="6">
        <f t="shared" si="3"/>
        <v>64.333333333333329</v>
      </c>
      <c r="AG81" s="5">
        <v>66</v>
      </c>
      <c r="AH81" s="5">
        <v>62</v>
      </c>
      <c r="AI81" s="5">
        <v>65</v>
      </c>
      <c r="AK81" s="5">
        <v>83.7</v>
      </c>
      <c r="AL81" s="5">
        <v>81.099999999999994</v>
      </c>
      <c r="AM81" s="5">
        <v>86</v>
      </c>
      <c r="AN81" s="5">
        <v>84</v>
      </c>
      <c r="AP81" s="4">
        <v>31.5</v>
      </c>
      <c r="AQ81" s="4">
        <v>32.700000000000003</v>
      </c>
      <c r="AR81" s="4">
        <v>30.3</v>
      </c>
      <c r="AT81" s="4">
        <f t="shared" si="4"/>
        <v>6.3666666666666671</v>
      </c>
      <c r="AU81" s="4">
        <v>6.4</v>
      </c>
      <c r="AV81" s="4">
        <v>7.1</v>
      </c>
      <c r="AW81" s="4">
        <v>5.6</v>
      </c>
      <c r="AY81" s="2">
        <f t="shared" si="5"/>
        <v>16.732382512382511</v>
      </c>
      <c r="AZ81" s="2">
        <v>13.76</v>
      </c>
      <c r="BA81" s="2">
        <v>16.52</v>
      </c>
      <c r="BB81" s="2">
        <v>19.917147537147535</v>
      </c>
      <c r="BD81">
        <v>1</v>
      </c>
      <c r="BE81">
        <v>-1</v>
      </c>
      <c r="BF81">
        <v>-1</v>
      </c>
    </row>
    <row r="82" spans="1:58" ht="18">
      <c r="A82" s="1" t="s">
        <v>216</v>
      </c>
      <c r="C82" s="7">
        <v>1967</v>
      </c>
      <c r="D82" s="1" t="s">
        <v>18</v>
      </c>
      <c r="F82" s="23" t="s">
        <v>17</v>
      </c>
      <c r="G82" s="7">
        <v>0</v>
      </c>
      <c r="H82" s="7">
        <v>1</v>
      </c>
      <c r="I82" s="7">
        <v>1</v>
      </c>
      <c r="J82" s="22">
        <v>5</v>
      </c>
      <c r="L82" s="7">
        <v>0</v>
      </c>
      <c r="M82" s="7">
        <v>0</v>
      </c>
      <c r="N82" s="7">
        <v>0</v>
      </c>
      <c r="O82" s="7">
        <v>0</v>
      </c>
      <c r="P82" s="7">
        <v>1</v>
      </c>
      <c r="Q82" s="7">
        <v>0</v>
      </c>
      <c r="R82" s="7">
        <v>0</v>
      </c>
      <c r="S82" s="7">
        <v>0</v>
      </c>
      <c r="T82" s="7">
        <v>0</v>
      </c>
      <c r="W82" s="24"/>
      <c r="X82" s="24"/>
      <c r="Y82" s="8">
        <v>3.0650326983476899E-2</v>
      </c>
      <c r="Z82" s="8">
        <v>-3.99944544099681E-2</v>
      </c>
      <c r="AA82" s="8">
        <v>-4.9839196279489899E-2</v>
      </c>
      <c r="AB82" s="8">
        <v>-5.2594819552162303E-2</v>
      </c>
      <c r="AF82" s="6">
        <f t="shared" si="3"/>
        <v>66</v>
      </c>
      <c r="AG82" s="5">
        <v>66</v>
      </c>
      <c r="AH82" s="5">
        <v>66</v>
      </c>
      <c r="AI82" s="5">
        <v>66</v>
      </c>
      <c r="AK82" s="5">
        <v>78</v>
      </c>
      <c r="AL82" s="5">
        <v>79</v>
      </c>
      <c r="AM82" s="5">
        <v>78</v>
      </c>
      <c r="AN82" s="5">
        <v>77</v>
      </c>
      <c r="AP82" s="4">
        <v>30.25</v>
      </c>
      <c r="AQ82" s="4">
        <v>31</v>
      </c>
      <c r="AR82" s="4">
        <v>29.5</v>
      </c>
      <c r="AT82" s="4">
        <f t="shared" si="4"/>
        <v>6.5666666666666664</v>
      </c>
      <c r="AU82" s="4">
        <v>6.7</v>
      </c>
      <c r="AV82" s="4">
        <v>7.2</v>
      </c>
      <c r="AW82" s="4">
        <v>5.8</v>
      </c>
      <c r="AY82" s="2">
        <f t="shared" si="5"/>
        <v>13.985644287396937</v>
      </c>
      <c r="AZ82" s="2">
        <v>12.09</v>
      </c>
      <c r="BA82" s="2">
        <v>14.23</v>
      </c>
      <c r="BB82" s="2">
        <v>15.636932862190813</v>
      </c>
      <c r="BD82">
        <v>-1</v>
      </c>
      <c r="BE82">
        <v>-1</v>
      </c>
      <c r="BF82">
        <v>-1</v>
      </c>
    </row>
    <row r="83" spans="1:58" ht="18">
      <c r="A83" s="1" t="s">
        <v>215</v>
      </c>
      <c r="C83" s="7">
        <v>1967</v>
      </c>
      <c r="D83" s="1" t="s">
        <v>18</v>
      </c>
      <c r="F83" s="23" t="s">
        <v>17</v>
      </c>
      <c r="G83" s="7">
        <v>0</v>
      </c>
      <c r="H83" s="7">
        <v>1</v>
      </c>
      <c r="I83" s="7">
        <v>0</v>
      </c>
      <c r="J83" s="22">
        <v>6</v>
      </c>
      <c r="L83" s="7">
        <v>0</v>
      </c>
      <c r="M83" s="7">
        <v>0</v>
      </c>
      <c r="N83" s="7">
        <v>1</v>
      </c>
      <c r="O83" s="7">
        <v>0</v>
      </c>
      <c r="P83" s="7">
        <v>1</v>
      </c>
      <c r="Q83" s="7">
        <v>0</v>
      </c>
      <c r="R83" s="7">
        <v>0</v>
      </c>
      <c r="S83" s="7">
        <v>0</v>
      </c>
      <c r="T83" s="7" t="s">
        <v>4</v>
      </c>
      <c r="W83" s="24"/>
      <c r="X83" s="24"/>
      <c r="Y83" s="8">
        <v>2.8566878908696601E-2</v>
      </c>
      <c r="Z83" s="8">
        <v>-6.4003740270587903E-2</v>
      </c>
      <c r="AA83" s="8">
        <v>-6.0064052639339102E-2</v>
      </c>
      <c r="AB83" s="8">
        <v>-0.122266071209816</v>
      </c>
      <c r="AF83" s="6">
        <f t="shared" si="3"/>
        <v>65.333333333333329</v>
      </c>
      <c r="AG83" s="5">
        <v>66</v>
      </c>
      <c r="AH83" s="5">
        <v>63</v>
      </c>
      <c r="AI83" s="5">
        <v>67</v>
      </c>
      <c r="AK83" s="5">
        <v>79.233333333333334</v>
      </c>
      <c r="AL83" s="5">
        <v>78.7</v>
      </c>
      <c r="AM83" s="5">
        <v>82</v>
      </c>
      <c r="AN83" s="5">
        <v>77</v>
      </c>
      <c r="AP83" s="4">
        <v>31.25</v>
      </c>
      <c r="AQ83" s="4">
        <v>32.799999999999997</v>
      </c>
      <c r="AR83" s="4">
        <v>29.7</v>
      </c>
      <c r="AT83" s="4">
        <f t="shared" si="4"/>
        <v>7.166666666666667</v>
      </c>
      <c r="AU83" s="4">
        <v>7.6</v>
      </c>
      <c r="AV83" s="4">
        <v>7.9</v>
      </c>
      <c r="AW83" s="4">
        <v>6</v>
      </c>
      <c r="AY83" s="2">
        <f t="shared" si="5"/>
        <v>13.218819787985865</v>
      </c>
      <c r="AZ83" s="2">
        <v>11.01</v>
      </c>
      <c r="BA83" s="2">
        <v>13.21</v>
      </c>
      <c r="BB83" s="2">
        <v>15.436459363957598</v>
      </c>
      <c r="BD83">
        <v>-1</v>
      </c>
      <c r="BE83">
        <v>-1</v>
      </c>
      <c r="BF83" t="s">
        <v>235</v>
      </c>
    </row>
    <row r="84" spans="1:58" ht="18">
      <c r="A84" s="1" t="s">
        <v>214</v>
      </c>
      <c r="C84" s="7">
        <v>1967</v>
      </c>
      <c r="D84" s="1" t="s">
        <v>18</v>
      </c>
      <c r="F84" s="23" t="s">
        <v>109</v>
      </c>
      <c r="G84" s="7">
        <v>1</v>
      </c>
      <c r="H84" s="7">
        <v>0</v>
      </c>
      <c r="I84" s="7">
        <v>0</v>
      </c>
      <c r="J84" s="22">
        <v>4</v>
      </c>
      <c r="L84" s="7">
        <v>0</v>
      </c>
      <c r="M84" s="7">
        <v>0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1</v>
      </c>
      <c r="T84" s="7">
        <v>0</v>
      </c>
      <c r="W84" s="24"/>
      <c r="X84" s="24"/>
      <c r="Y84" s="8">
        <v>2.1409807115192601E-2</v>
      </c>
      <c r="Z84" s="8">
        <v>-2.4372214857470601E-2</v>
      </c>
      <c r="AA84" s="8">
        <v>-2.4037239810836199E-2</v>
      </c>
      <c r="AB84" s="8">
        <v>1.502596206415E-2</v>
      </c>
      <c r="AF84" s="6">
        <f t="shared" si="3"/>
        <v>65.666666666666671</v>
      </c>
      <c r="AG84" s="5">
        <v>66</v>
      </c>
      <c r="AH84" s="5">
        <v>64</v>
      </c>
      <c r="AI84" s="5">
        <v>67</v>
      </c>
      <c r="AK84" s="5">
        <v>77.033333333333331</v>
      </c>
      <c r="AL84" s="5">
        <v>79.099999999999994</v>
      </c>
      <c r="AM84" s="5">
        <v>77</v>
      </c>
      <c r="AN84" s="5">
        <v>75</v>
      </c>
      <c r="AP84" s="4">
        <v>29.15</v>
      </c>
      <c r="AQ84" s="4">
        <v>35.6</v>
      </c>
      <c r="AR84" s="4">
        <v>22.7</v>
      </c>
      <c r="AT84" s="4">
        <f t="shared" si="4"/>
        <v>6.6333333333333329</v>
      </c>
      <c r="AU84" s="4">
        <v>7</v>
      </c>
      <c r="AV84" s="4">
        <v>7.3</v>
      </c>
      <c r="AW84" s="4">
        <v>5.6</v>
      </c>
      <c r="AY84" s="2">
        <f t="shared" si="5"/>
        <v>16.133009030231644</v>
      </c>
      <c r="AZ84" s="2">
        <v>13.93</v>
      </c>
      <c r="BA84" s="2">
        <v>14.9</v>
      </c>
      <c r="BB84" s="2">
        <v>19.569027090694934</v>
      </c>
      <c r="BD84">
        <v>-1</v>
      </c>
      <c r="BE84">
        <v>1</v>
      </c>
      <c r="BF84">
        <v>-1</v>
      </c>
    </row>
    <row r="85" spans="1:58" ht="18">
      <c r="A85" s="1" t="s">
        <v>213</v>
      </c>
      <c r="C85" s="7">
        <v>1967</v>
      </c>
      <c r="D85" s="1" t="s">
        <v>6</v>
      </c>
      <c r="F85" s="23" t="s">
        <v>109</v>
      </c>
      <c r="G85" s="7">
        <v>1</v>
      </c>
      <c r="H85" s="7">
        <v>1</v>
      </c>
      <c r="I85" s="7">
        <v>0</v>
      </c>
      <c r="J85" s="22">
        <v>3</v>
      </c>
      <c r="L85" s="7">
        <v>0</v>
      </c>
      <c r="M85" s="7">
        <v>0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7" t="s">
        <v>4</v>
      </c>
      <c r="T85" s="7">
        <v>0</v>
      </c>
      <c r="W85" s="24"/>
      <c r="X85" s="24"/>
      <c r="Y85" s="8">
        <v>2.2311039241370199E-2</v>
      </c>
      <c r="Z85" s="8">
        <v>-3.06897984336592E-2</v>
      </c>
      <c r="AC85" s="8">
        <v>-4.7095254000000003E-2</v>
      </c>
      <c r="AD85" s="8">
        <v>-1.0964141E-2</v>
      </c>
      <c r="AF85" s="6">
        <f t="shared" si="3"/>
        <v>74.666666666666671</v>
      </c>
      <c r="AG85" s="5">
        <v>75</v>
      </c>
      <c r="AH85" s="5">
        <v>75</v>
      </c>
      <c r="AI85" s="5">
        <v>74</v>
      </c>
      <c r="AK85" s="5">
        <v>73.733333333333334</v>
      </c>
      <c r="AL85" s="5">
        <v>73.2</v>
      </c>
      <c r="AM85" s="5">
        <v>76</v>
      </c>
      <c r="AN85" s="5">
        <v>72</v>
      </c>
      <c r="AP85" s="4">
        <v>34</v>
      </c>
      <c r="AQ85" s="4">
        <v>33.9</v>
      </c>
      <c r="AR85" s="4">
        <v>34.1</v>
      </c>
      <c r="AT85" s="4">
        <f t="shared" si="4"/>
        <v>6.6333333333333329</v>
      </c>
      <c r="AU85" s="4">
        <v>6.8</v>
      </c>
      <c r="AV85" s="4">
        <v>7.4</v>
      </c>
      <c r="AW85" s="4">
        <v>5.7</v>
      </c>
      <c r="AY85" s="2">
        <f t="shared" si="5"/>
        <v>15.780267373380447</v>
      </c>
      <c r="AZ85" s="2">
        <v>14.7</v>
      </c>
      <c r="BA85" s="2">
        <v>14.92</v>
      </c>
      <c r="BB85" s="2">
        <v>17.720802120141343</v>
      </c>
      <c r="BD85">
        <v>-1</v>
      </c>
      <c r="BE85" t="s">
        <v>235</v>
      </c>
      <c r="BF85">
        <v>-1</v>
      </c>
    </row>
    <row r="86" spans="1:58" ht="18">
      <c r="A86" s="1" t="s">
        <v>212</v>
      </c>
      <c r="C86" s="7">
        <v>1967</v>
      </c>
      <c r="D86" s="1" t="s">
        <v>6</v>
      </c>
      <c r="F86" s="23" t="s">
        <v>109</v>
      </c>
      <c r="G86" s="7">
        <v>1</v>
      </c>
      <c r="H86" s="7">
        <v>0</v>
      </c>
      <c r="I86" s="7">
        <v>1</v>
      </c>
      <c r="J86" s="22">
        <v>4</v>
      </c>
      <c r="L86" s="7">
        <v>0</v>
      </c>
      <c r="M86" s="7">
        <v>0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0</v>
      </c>
      <c r="W86" s="24"/>
      <c r="X86" s="24"/>
      <c r="Y86" s="8">
        <v>2.8808469644653101E-2</v>
      </c>
      <c r="Z86" s="8">
        <v>-6.0486192098295401E-2</v>
      </c>
      <c r="AC86" s="8">
        <v>-6.1437958000000001E-2</v>
      </c>
      <c r="AD86" s="8">
        <v>-3.9083544999999997E-2</v>
      </c>
      <c r="AF86" s="6">
        <f t="shared" si="3"/>
        <v>72</v>
      </c>
      <c r="AG86" s="5">
        <v>70</v>
      </c>
      <c r="AH86" s="5">
        <v>73</v>
      </c>
      <c r="AI86" s="5">
        <v>73</v>
      </c>
      <c r="AK86" s="5">
        <v>61.333333333333336</v>
      </c>
      <c r="AL86" s="5">
        <v>64</v>
      </c>
      <c r="AM86" s="5">
        <v>61</v>
      </c>
      <c r="AN86" s="5">
        <v>59</v>
      </c>
      <c r="AP86" s="4">
        <v>28.4</v>
      </c>
      <c r="AQ86" s="4">
        <v>30.1</v>
      </c>
      <c r="AR86" s="4">
        <v>26.7</v>
      </c>
      <c r="AT86" s="4">
        <f t="shared" si="4"/>
        <v>7.7</v>
      </c>
      <c r="AU86" s="4">
        <v>8.4</v>
      </c>
      <c r="AV86" s="4">
        <v>8.6</v>
      </c>
      <c r="AW86" s="4">
        <v>6.1</v>
      </c>
      <c r="AY86" s="2">
        <f t="shared" si="5"/>
        <v>16.680149459193704</v>
      </c>
      <c r="AZ86" s="2">
        <v>14.75</v>
      </c>
      <c r="BA86" s="2">
        <v>15.19</v>
      </c>
      <c r="BB86" s="2">
        <v>20.10044837758112</v>
      </c>
      <c r="BD86">
        <v>-1</v>
      </c>
      <c r="BE86">
        <v>-1</v>
      </c>
      <c r="BF86">
        <v>-1</v>
      </c>
    </row>
    <row r="87" spans="1:58" ht="18">
      <c r="A87" s="1" t="s">
        <v>211</v>
      </c>
      <c r="C87" s="7">
        <v>1967</v>
      </c>
      <c r="D87" s="1" t="s">
        <v>10</v>
      </c>
      <c r="F87" s="23" t="s">
        <v>5</v>
      </c>
      <c r="G87" s="7">
        <v>0</v>
      </c>
      <c r="H87" s="7">
        <v>0</v>
      </c>
      <c r="I87" s="7">
        <v>0</v>
      </c>
      <c r="J87" s="22">
        <v>2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W87" s="24" t="s">
        <v>205</v>
      </c>
      <c r="X87" s="24"/>
      <c r="Y87" s="8">
        <v>2.7172420512523499E-2</v>
      </c>
      <c r="Z87" s="8">
        <v>-7.6643055734790799E-2</v>
      </c>
      <c r="AC87" s="8">
        <v>-8.3079271999999996E-2</v>
      </c>
      <c r="AD87" s="8">
        <v>-7.8222764E-2</v>
      </c>
      <c r="AF87" s="6">
        <f t="shared" si="3"/>
        <v>85.333333333333329</v>
      </c>
      <c r="AG87" s="5">
        <v>85</v>
      </c>
      <c r="AH87" s="5">
        <v>86</v>
      </c>
      <c r="AI87" s="5">
        <v>85</v>
      </c>
      <c r="AK87" s="5">
        <v>82.666666666666671</v>
      </c>
      <c r="AL87" s="5">
        <v>80</v>
      </c>
      <c r="AM87" s="5">
        <v>88</v>
      </c>
      <c r="AN87" s="5">
        <v>80</v>
      </c>
      <c r="AP87" s="4">
        <v>32.450000000000003</v>
      </c>
      <c r="AQ87" s="4">
        <v>40.299999999999997</v>
      </c>
      <c r="AR87" s="4">
        <v>24.6</v>
      </c>
      <c r="AT87" s="4">
        <f t="shared" si="4"/>
        <v>6.6000000000000005</v>
      </c>
      <c r="AU87" s="4">
        <v>6.7</v>
      </c>
      <c r="AV87" s="4">
        <v>7.1</v>
      </c>
      <c r="AW87" s="4">
        <v>6</v>
      </c>
      <c r="AY87" s="2">
        <f t="shared" si="5"/>
        <v>16.711159227181877</v>
      </c>
      <c r="AZ87" s="2">
        <v>17.18</v>
      </c>
      <c r="BA87" s="2">
        <v>14.94</v>
      </c>
      <c r="BB87" s="2">
        <v>18.013477681545634</v>
      </c>
      <c r="BD87">
        <v>-1</v>
      </c>
      <c r="BE87">
        <v>-1</v>
      </c>
      <c r="BF87">
        <v>-1</v>
      </c>
    </row>
    <row r="88" spans="1:58" ht="18">
      <c r="A88" s="1" t="s">
        <v>210</v>
      </c>
      <c r="C88" s="7">
        <v>1968</v>
      </c>
      <c r="D88" s="1" t="s">
        <v>18</v>
      </c>
      <c r="F88" s="23" t="s">
        <v>17</v>
      </c>
      <c r="G88" s="7">
        <v>0</v>
      </c>
      <c r="H88" s="7">
        <v>0</v>
      </c>
      <c r="I88" s="7">
        <v>1</v>
      </c>
      <c r="J88" s="22">
        <v>5</v>
      </c>
      <c r="L88" s="7">
        <v>0</v>
      </c>
      <c r="M88" s="7">
        <v>0</v>
      </c>
      <c r="N88" s="7">
        <v>1</v>
      </c>
      <c r="O88" s="7">
        <v>0</v>
      </c>
      <c r="P88" s="7">
        <v>0</v>
      </c>
      <c r="Q88" s="7">
        <v>0</v>
      </c>
      <c r="R88" s="7" t="s">
        <v>4</v>
      </c>
      <c r="S88" s="7">
        <v>1</v>
      </c>
      <c r="T88" s="7">
        <v>0</v>
      </c>
      <c r="W88" s="24"/>
      <c r="X88" s="24"/>
      <c r="Y88" s="8">
        <v>3.6117406194219402E-2</v>
      </c>
      <c r="Z88" s="8">
        <v>-2.2068839194982998E-2</v>
      </c>
      <c r="AA88" s="8">
        <v>-5.7050591457768501E-2</v>
      </c>
      <c r="AB88" s="8">
        <v>-1.0804761812470301E-2</v>
      </c>
      <c r="AF88" s="6">
        <f t="shared" si="3"/>
        <v>62.666666666666664</v>
      </c>
      <c r="AG88" s="5">
        <v>63</v>
      </c>
      <c r="AH88" s="5">
        <v>62</v>
      </c>
      <c r="AI88" s="5">
        <v>63</v>
      </c>
      <c r="AK88" s="5">
        <v>79.600000000000009</v>
      </c>
      <c r="AL88" s="5">
        <v>78.8</v>
      </c>
      <c r="AM88" s="5">
        <v>79</v>
      </c>
      <c r="AN88" s="5">
        <v>81</v>
      </c>
      <c r="AP88" s="4">
        <v>32.85</v>
      </c>
      <c r="AQ88" s="4">
        <v>34.700000000000003</v>
      </c>
      <c r="AR88" s="4">
        <v>31</v>
      </c>
      <c r="AT88" s="4">
        <f t="shared" si="4"/>
        <v>7.0666666666666664</v>
      </c>
      <c r="AU88" s="4">
        <v>7.9</v>
      </c>
      <c r="AV88" s="4">
        <v>7.8</v>
      </c>
      <c r="AW88" s="4">
        <v>5.5</v>
      </c>
      <c r="AY88" s="2">
        <f t="shared" si="5"/>
        <v>15.981905396402398</v>
      </c>
      <c r="AZ88" s="2">
        <v>14.1</v>
      </c>
      <c r="BA88" s="2">
        <v>16.25</v>
      </c>
      <c r="BB88" s="2">
        <v>17.595716189207195</v>
      </c>
      <c r="BD88" t="s">
        <v>235</v>
      </c>
      <c r="BE88">
        <v>1</v>
      </c>
      <c r="BF88">
        <v>-1</v>
      </c>
    </row>
    <row r="89" spans="1:58" ht="18">
      <c r="A89" s="1" t="s">
        <v>209</v>
      </c>
      <c r="C89" s="7">
        <v>1968</v>
      </c>
      <c r="D89" s="1" t="s">
        <v>18</v>
      </c>
      <c r="F89" s="23" t="s">
        <v>17</v>
      </c>
      <c r="G89" s="7">
        <v>1</v>
      </c>
      <c r="H89" s="7">
        <v>0</v>
      </c>
      <c r="I89" s="7">
        <v>0</v>
      </c>
      <c r="J89" s="22">
        <v>8</v>
      </c>
      <c r="L89" s="7">
        <v>0</v>
      </c>
      <c r="M89" s="7">
        <v>0</v>
      </c>
      <c r="N89" s="7">
        <v>0</v>
      </c>
      <c r="O89" s="7">
        <v>0</v>
      </c>
      <c r="P89" s="7">
        <v>0</v>
      </c>
      <c r="Q89" s="7">
        <v>0</v>
      </c>
      <c r="R89" s="7">
        <v>1</v>
      </c>
      <c r="S89" s="7">
        <v>0</v>
      </c>
      <c r="T89" s="7">
        <v>0</v>
      </c>
      <c r="W89" s="24"/>
      <c r="X89" s="24"/>
      <c r="Y89" s="8">
        <v>3.40998291289491E-2</v>
      </c>
      <c r="Z89" s="8">
        <v>1.3464784940569499E-2</v>
      </c>
      <c r="AA89" s="8">
        <v>-4.4036928506522299E-2</v>
      </c>
      <c r="AB89" s="8">
        <v>2.2379811378194201E-2</v>
      </c>
      <c r="AF89" s="6">
        <f t="shared" si="3"/>
        <v>60.333333333333336</v>
      </c>
      <c r="AG89" s="5">
        <v>61</v>
      </c>
      <c r="AH89" s="5">
        <v>58</v>
      </c>
      <c r="AI89" s="5">
        <v>62</v>
      </c>
      <c r="AK89" s="5">
        <v>78.151515151515142</v>
      </c>
      <c r="AL89" s="5">
        <v>77.454545454545453</v>
      </c>
      <c r="AM89" s="5">
        <v>77</v>
      </c>
      <c r="AN89" s="5">
        <v>80</v>
      </c>
      <c r="AP89" s="4">
        <v>31.15</v>
      </c>
      <c r="AQ89" s="4">
        <v>31.7</v>
      </c>
      <c r="AR89" s="4">
        <v>30.6</v>
      </c>
      <c r="AT89" s="4">
        <f t="shared" si="4"/>
        <v>7.166666666666667</v>
      </c>
      <c r="AU89" s="4">
        <v>7.4</v>
      </c>
      <c r="AV89" s="4">
        <v>8.1</v>
      </c>
      <c r="AW89" s="4">
        <v>6</v>
      </c>
      <c r="AY89" s="2">
        <f t="shared" si="5"/>
        <v>16.029495891627803</v>
      </c>
      <c r="AZ89" s="2">
        <v>14.77</v>
      </c>
      <c r="BA89" s="2">
        <v>16.239999999999998</v>
      </c>
      <c r="BB89" s="2">
        <v>17.078487674883412</v>
      </c>
      <c r="BD89">
        <v>1</v>
      </c>
      <c r="BE89">
        <v>-1</v>
      </c>
      <c r="BF89">
        <v>-1</v>
      </c>
    </row>
    <row r="90" spans="1:58" ht="18">
      <c r="A90" s="1" t="s">
        <v>208</v>
      </c>
      <c r="C90" s="7">
        <v>1968</v>
      </c>
      <c r="D90" s="1" t="s">
        <v>18</v>
      </c>
      <c r="F90" s="23" t="s">
        <v>5</v>
      </c>
      <c r="G90" s="7">
        <v>1</v>
      </c>
      <c r="H90" s="7">
        <v>0</v>
      </c>
      <c r="I90" s="7">
        <v>0</v>
      </c>
      <c r="J90" s="22">
        <v>4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7">
        <v>0</v>
      </c>
      <c r="T90" s="7">
        <v>0</v>
      </c>
      <c r="W90" s="24"/>
      <c r="X90" s="24"/>
      <c r="Y90" s="8">
        <v>3.04351026909866E-2</v>
      </c>
      <c r="Z90" s="8">
        <v>-1.5773203152224999E-2</v>
      </c>
      <c r="AA90" s="8">
        <v>-4.3026945494063003E-2</v>
      </c>
      <c r="AB90" s="8">
        <v>-5.8222931626926301E-2</v>
      </c>
      <c r="AF90" s="6">
        <f t="shared" si="3"/>
        <v>69</v>
      </c>
      <c r="AG90" s="5">
        <v>70</v>
      </c>
      <c r="AH90" s="5">
        <v>69</v>
      </c>
      <c r="AI90" s="5">
        <v>68</v>
      </c>
      <c r="AK90" s="5">
        <v>81</v>
      </c>
      <c r="AL90" s="5">
        <v>81</v>
      </c>
      <c r="AM90" s="5">
        <v>81</v>
      </c>
      <c r="AN90" s="5">
        <v>81</v>
      </c>
      <c r="AP90" s="4">
        <v>34.450000000000003</v>
      </c>
      <c r="AQ90" s="4">
        <v>36.700000000000003</v>
      </c>
      <c r="AR90" s="4">
        <v>32.200000000000003</v>
      </c>
      <c r="AT90" s="4">
        <f t="shared" si="4"/>
        <v>6.9333333333333336</v>
      </c>
      <c r="AU90" s="4">
        <v>7.8</v>
      </c>
      <c r="AV90" s="4">
        <v>7.7</v>
      </c>
      <c r="AW90" s="4">
        <v>5.3</v>
      </c>
      <c r="AY90" s="2">
        <f t="shared" si="5"/>
        <v>16.430345695462282</v>
      </c>
      <c r="AZ90" s="2">
        <v>14.89</v>
      </c>
      <c r="BA90" s="2">
        <v>15.31</v>
      </c>
      <c r="BB90" s="2">
        <v>19.091037086386851</v>
      </c>
      <c r="BD90">
        <v>-1</v>
      </c>
      <c r="BE90">
        <v>-1</v>
      </c>
      <c r="BF90">
        <v>-1</v>
      </c>
    </row>
    <row r="91" spans="1:58" ht="18">
      <c r="A91" s="1" t="s">
        <v>207</v>
      </c>
      <c r="C91" s="7">
        <v>1968</v>
      </c>
      <c r="D91" s="1" t="s">
        <v>18</v>
      </c>
      <c r="F91" s="23" t="s">
        <v>5</v>
      </c>
      <c r="G91" s="7">
        <v>1</v>
      </c>
      <c r="H91" s="7">
        <v>0</v>
      </c>
      <c r="I91" s="7">
        <v>0</v>
      </c>
      <c r="J91" s="22">
        <v>4</v>
      </c>
      <c r="L91" s="7">
        <v>0</v>
      </c>
      <c r="M91" s="7">
        <v>0</v>
      </c>
      <c r="N91" s="7">
        <v>0</v>
      </c>
      <c r="O91" s="7">
        <v>0</v>
      </c>
      <c r="P91" s="7">
        <v>0</v>
      </c>
      <c r="Q91" s="7">
        <v>0</v>
      </c>
      <c r="R91" s="7">
        <v>0</v>
      </c>
      <c r="S91" s="7">
        <v>1</v>
      </c>
      <c r="T91" s="7">
        <v>0</v>
      </c>
      <c r="W91" s="24"/>
      <c r="X91" s="24"/>
      <c r="Y91" s="8">
        <v>2.13422820970103E-2</v>
      </c>
      <c r="Z91" s="8">
        <v>-2.4261550843203E-2</v>
      </c>
      <c r="AA91" s="8">
        <v>-2.3890737714064299E-2</v>
      </c>
      <c r="AB91" s="8">
        <v>1.5358057588209999E-2</v>
      </c>
      <c r="AF91" s="6">
        <f t="shared" si="3"/>
        <v>67.666666666666671</v>
      </c>
      <c r="AG91" s="5">
        <v>67</v>
      </c>
      <c r="AH91" s="5">
        <v>68</v>
      </c>
      <c r="AI91" s="5">
        <v>68</v>
      </c>
      <c r="AK91" s="5">
        <v>80</v>
      </c>
      <c r="AL91" s="5">
        <v>81</v>
      </c>
      <c r="AM91" s="5">
        <v>78</v>
      </c>
      <c r="AN91" s="5">
        <v>81</v>
      </c>
      <c r="AP91" s="4">
        <v>33.299999999999997</v>
      </c>
      <c r="AQ91" s="4">
        <v>32.5</v>
      </c>
      <c r="AR91" s="4">
        <v>34.1</v>
      </c>
      <c r="AT91" s="4">
        <f t="shared" si="4"/>
        <v>7.1000000000000005</v>
      </c>
      <c r="AU91" s="4">
        <v>7.4</v>
      </c>
      <c r="AV91" s="4">
        <v>8.1</v>
      </c>
      <c r="AW91" s="4">
        <v>5.8</v>
      </c>
      <c r="AY91" s="2">
        <f t="shared" si="5"/>
        <v>15.249209776578198</v>
      </c>
      <c r="AZ91" s="2">
        <v>13.61</v>
      </c>
      <c r="BA91" s="2">
        <v>13.91</v>
      </c>
      <c r="BB91" s="2">
        <v>18.227629329734594</v>
      </c>
      <c r="BD91">
        <v>-1</v>
      </c>
      <c r="BE91">
        <v>1</v>
      </c>
      <c r="BF91">
        <v>-1</v>
      </c>
    </row>
    <row r="92" spans="1:58" ht="18">
      <c r="A92" s="1" t="s">
        <v>206</v>
      </c>
      <c r="C92" s="7">
        <v>1968</v>
      </c>
      <c r="D92" s="1" t="s">
        <v>6</v>
      </c>
      <c r="F92" s="23" t="s">
        <v>5</v>
      </c>
      <c r="G92" s="7">
        <v>1</v>
      </c>
      <c r="H92" s="7">
        <v>0</v>
      </c>
      <c r="I92" s="7">
        <v>1</v>
      </c>
      <c r="J92" s="22">
        <v>4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W92" s="24" t="s">
        <v>205</v>
      </c>
      <c r="X92" s="24"/>
      <c r="Y92" s="8">
        <v>2.9686619425164699E-2</v>
      </c>
      <c r="Z92" s="8">
        <v>-1.18893825198717E-2</v>
      </c>
      <c r="AC92" s="8">
        <v>-6.6917419000000006E-2</v>
      </c>
      <c r="AD92" s="8">
        <v>-6.6586370000000002E-3</v>
      </c>
      <c r="AF92" s="6">
        <f t="shared" si="3"/>
        <v>73</v>
      </c>
      <c r="AG92" s="5">
        <v>72</v>
      </c>
      <c r="AH92" s="5">
        <v>75</v>
      </c>
      <c r="AI92" s="5">
        <v>72</v>
      </c>
      <c r="AK92" s="5">
        <v>82.600000000000009</v>
      </c>
      <c r="AL92" s="5">
        <v>85.8</v>
      </c>
      <c r="AM92" s="5">
        <v>81</v>
      </c>
      <c r="AN92" s="5">
        <v>81</v>
      </c>
      <c r="AP92" s="4">
        <v>29.700000000000003</v>
      </c>
      <c r="AQ92" s="4">
        <v>32.200000000000003</v>
      </c>
      <c r="AR92" s="4">
        <v>27.2</v>
      </c>
      <c r="AT92" s="4">
        <f t="shared" si="4"/>
        <v>6.4333333333333336</v>
      </c>
      <c r="AU92" s="4">
        <v>6.9</v>
      </c>
      <c r="AV92" s="4">
        <v>6.9</v>
      </c>
      <c r="AW92" s="4">
        <v>5.5</v>
      </c>
      <c r="AY92" s="2">
        <f t="shared" si="5"/>
        <v>16.674466936572202</v>
      </c>
      <c r="AZ92" s="2">
        <v>15.09</v>
      </c>
      <c r="BA92" s="2">
        <v>15.47</v>
      </c>
      <c r="BB92" s="2">
        <v>19.4634008097166</v>
      </c>
      <c r="BD92">
        <v>-1</v>
      </c>
      <c r="BE92">
        <v>-1</v>
      </c>
      <c r="BF92">
        <v>-1</v>
      </c>
    </row>
    <row r="93" spans="1:58" ht="18">
      <c r="A93" s="1" t="s">
        <v>204</v>
      </c>
      <c r="C93" s="7">
        <v>1968</v>
      </c>
      <c r="D93" s="1" t="s">
        <v>6</v>
      </c>
      <c r="F93" s="23" t="s">
        <v>5</v>
      </c>
      <c r="G93" s="7">
        <v>1</v>
      </c>
      <c r="H93" s="7">
        <v>1</v>
      </c>
      <c r="I93" s="7">
        <v>0</v>
      </c>
      <c r="J93" s="22">
        <v>3</v>
      </c>
      <c r="L93" s="7">
        <v>0</v>
      </c>
      <c r="M93" s="7">
        <v>0</v>
      </c>
      <c r="N93" s="7">
        <v>0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7">
        <v>1</v>
      </c>
      <c r="W93" s="21" t="s">
        <v>14</v>
      </c>
      <c r="X93" s="21"/>
      <c r="Y93" s="8">
        <v>-0.13216566215480799</v>
      </c>
      <c r="Z93" s="8">
        <v>-7.3961203668106795E-2</v>
      </c>
      <c r="AC93" s="8">
        <v>0.113024931</v>
      </c>
      <c r="AD93" s="8">
        <v>-8.6969326E-2</v>
      </c>
      <c r="AF93" s="6">
        <f t="shared" si="3"/>
        <v>73.333333333333329</v>
      </c>
      <c r="AG93" s="5">
        <v>72</v>
      </c>
      <c r="AH93" s="5">
        <v>74</v>
      </c>
      <c r="AI93" s="5">
        <v>74</v>
      </c>
      <c r="AK93" s="5">
        <v>83.066666666666663</v>
      </c>
      <c r="AL93" s="5">
        <v>84.2</v>
      </c>
      <c r="AM93" s="5">
        <v>85</v>
      </c>
      <c r="AN93" s="5">
        <v>80</v>
      </c>
      <c r="AP93" s="4">
        <v>28.9</v>
      </c>
      <c r="AQ93" s="4">
        <v>29.5</v>
      </c>
      <c r="AR93" s="4">
        <v>28.3</v>
      </c>
      <c r="AT93" s="4">
        <f t="shared" si="4"/>
        <v>7.333333333333333</v>
      </c>
      <c r="AU93" s="4">
        <v>8.4</v>
      </c>
      <c r="AV93" s="4">
        <v>7.5</v>
      </c>
      <c r="AW93" s="4">
        <v>6.1</v>
      </c>
      <c r="AY93" s="2">
        <f t="shared" si="5"/>
        <v>15.396105113210377</v>
      </c>
      <c r="AZ93" s="2">
        <v>14</v>
      </c>
      <c r="BA93" s="2">
        <v>14.32</v>
      </c>
      <c r="BB93" s="2">
        <v>17.868315339631128</v>
      </c>
      <c r="BD93">
        <v>-1</v>
      </c>
      <c r="BE93">
        <v>-1</v>
      </c>
      <c r="BF93">
        <v>1</v>
      </c>
    </row>
    <row r="94" spans="1:58" ht="18">
      <c r="A94" s="1" t="s">
        <v>203</v>
      </c>
      <c r="C94" s="7">
        <v>1968</v>
      </c>
      <c r="D94" s="1" t="s">
        <v>22</v>
      </c>
      <c r="F94" s="23" t="s">
        <v>109</v>
      </c>
      <c r="G94" s="7">
        <v>1</v>
      </c>
      <c r="H94" s="7">
        <v>1</v>
      </c>
      <c r="I94" s="7">
        <v>0</v>
      </c>
      <c r="J94" s="22">
        <v>3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 t="s">
        <v>4</v>
      </c>
      <c r="W94" s="21" t="s">
        <v>14</v>
      </c>
      <c r="X94" s="21"/>
      <c r="Y94" s="8">
        <v>-0.14053185371042801</v>
      </c>
      <c r="Z94" s="8">
        <v>-4.3635799202568798E-2</v>
      </c>
      <c r="AC94" s="8">
        <v>0.128933834</v>
      </c>
      <c r="AD94" s="8">
        <v>-6.3513533999999996E-2</v>
      </c>
      <c r="AF94" s="6">
        <f t="shared" si="3"/>
        <v>79.666666666666671</v>
      </c>
      <c r="AG94" s="5">
        <v>79</v>
      </c>
      <c r="AH94" s="5">
        <v>81</v>
      </c>
      <c r="AI94" s="5">
        <v>79</v>
      </c>
      <c r="AK94" s="5">
        <v>89.433333333333337</v>
      </c>
      <c r="AL94" s="5">
        <v>90.3</v>
      </c>
      <c r="AM94" s="5">
        <v>89</v>
      </c>
      <c r="AN94" s="5">
        <v>89</v>
      </c>
      <c r="AP94" s="4">
        <v>29.6</v>
      </c>
      <c r="AQ94" s="4">
        <v>30.8</v>
      </c>
      <c r="AR94" s="4">
        <v>28.4</v>
      </c>
      <c r="AT94" s="4">
        <f t="shared" si="4"/>
        <v>7</v>
      </c>
      <c r="AU94" s="4">
        <v>7.7</v>
      </c>
      <c r="AV94" s="4">
        <v>7.4</v>
      </c>
      <c r="AW94" s="4">
        <v>5.9</v>
      </c>
      <c r="AY94" s="2">
        <f t="shared" si="5"/>
        <v>16.953102789023841</v>
      </c>
      <c r="AZ94" s="2">
        <v>17</v>
      </c>
      <c r="BA94" s="2">
        <v>15.63</v>
      </c>
      <c r="BB94" s="2">
        <v>18.229308367071525</v>
      </c>
      <c r="BD94">
        <v>-1</v>
      </c>
      <c r="BE94">
        <v>-1</v>
      </c>
      <c r="BF94" t="s">
        <v>235</v>
      </c>
    </row>
    <row r="95" spans="1:58" ht="18">
      <c r="A95" s="1" t="s">
        <v>202</v>
      </c>
      <c r="C95" s="7">
        <v>1968</v>
      </c>
      <c r="D95" s="1" t="s">
        <v>22</v>
      </c>
      <c r="F95" s="23" t="s">
        <v>109</v>
      </c>
      <c r="G95" s="7">
        <v>1</v>
      </c>
      <c r="H95" s="7">
        <v>1</v>
      </c>
      <c r="I95" s="7">
        <v>0</v>
      </c>
      <c r="J95" s="22">
        <v>3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W95" s="21" t="s">
        <v>14</v>
      </c>
      <c r="X95" s="21"/>
      <c r="Y95" s="8">
        <v>-0.122189542018198</v>
      </c>
      <c r="Z95" s="8">
        <v>-1.5179233090663E-2</v>
      </c>
      <c r="AC95" s="8">
        <v>0.11727516</v>
      </c>
      <c r="AD95" s="8">
        <v>-3.1997764999999997E-2</v>
      </c>
      <c r="AF95" s="6">
        <f t="shared" si="3"/>
        <v>76.333333333333329</v>
      </c>
      <c r="AG95" s="5">
        <v>76</v>
      </c>
      <c r="AH95" s="5">
        <v>79</v>
      </c>
      <c r="AI95" s="5">
        <v>74</v>
      </c>
      <c r="AK95" s="5">
        <v>83.13333333333334</v>
      </c>
      <c r="AL95" s="5">
        <v>84.4</v>
      </c>
      <c r="AM95" s="5">
        <v>83</v>
      </c>
      <c r="AN95" s="5">
        <v>82</v>
      </c>
      <c r="AP95" s="4">
        <v>32.049999999999997</v>
      </c>
      <c r="AQ95" s="4">
        <v>31.4</v>
      </c>
      <c r="AR95" s="4">
        <v>32.700000000000003</v>
      </c>
      <c r="AT95" s="4">
        <f t="shared" si="4"/>
        <v>7.0333333333333341</v>
      </c>
      <c r="AU95" s="4">
        <v>8.3000000000000007</v>
      </c>
      <c r="AV95" s="4">
        <v>6.9</v>
      </c>
      <c r="AW95" s="4">
        <v>5.9</v>
      </c>
      <c r="AY95" s="2">
        <f t="shared" si="5"/>
        <v>15.241203113941969</v>
      </c>
      <c r="AZ95" s="2">
        <v>15.26</v>
      </c>
      <c r="BA95" s="2">
        <v>13.6</v>
      </c>
      <c r="BB95" s="2">
        <v>16.863609341825903</v>
      </c>
      <c r="BD95">
        <v>-1</v>
      </c>
      <c r="BE95">
        <v>-1</v>
      </c>
      <c r="BF95">
        <v>-1</v>
      </c>
    </row>
    <row r="96" spans="1:58" ht="18">
      <c r="A96" s="1" t="s">
        <v>201</v>
      </c>
      <c r="C96" s="7">
        <v>1969</v>
      </c>
      <c r="D96" s="1" t="s">
        <v>18</v>
      </c>
      <c r="F96" s="23" t="s">
        <v>17</v>
      </c>
      <c r="G96" s="7">
        <v>1</v>
      </c>
      <c r="H96" s="7">
        <v>0</v>
      </c>
      <c r="I96" s="7">
        <v>1</v>
      </c>
      <c r="J96" s="22">
        <v>7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 t="s">
        <v>4</v>
      </c>
      <c r="S96" s="7">
        <v>1</v>
      </c>
      <c r="T96" s="7">
        <v>0</v>
      </c>
      <c r="W96" s="21"/>
      <c r="X96" s="21"/>
      <c r="Y96" s="8">
        <v>4.516652534743E-2</v>
      </c>
      <c r="Z96" s="8">
        <v>-1.27196951949107E-2</v>
      </c>
      <c r="AA96" s="8">
        <v>-5.1287617784423797E-2</v>
      </c>
      <c r="AB96" s="8">
        <v>-5.6146057561973002E-2</v>
      </c>
      <c r="AF96" s="6">
        <f t="shared" si="3"/>
        <v>65</v>
      </c>
      <c r="AG96" s="5">
        <v>66</v>
      </c>
      <c r="AH96" s="5">
        <v>64</v>
      </c>
      <c r="AI96" s="5">
        <v>65</v>
      </c>
      <c r="AK96" s="5">
        <v>83.666666666666671</v>
      </c>
      <c r="AL96" s="5">
        <v>82</v>
      </c>
      <c r="AM96" s="5">
        <v>87</v>
      </c>
      <c r="AN96" s="5">
        <v>82</v>
      </c>
      <c r="AP96" s="4">
        <v>29.950000000000003</v>
      </c>
      <c r="AQ96" s="4">
        <v>31.1</v>
      </c>
      <c r="AR96" s="4">
        <v>28.8</v>
      </c>
      <c r="AT96" s="4">
        <f t="shared" si="4"/>
        <v>7.1333333333333329</v>
      </c>
      <c r="AU96" s="4">
        <v>7.8</v>
      </c>
      <c r="AV96" s="4">
        <v>7.3</v>
      </c>
      <c r="AW96" s="4">
        <v>6.3</v>
      </c>
      <c r="AY96" s="2">
        <f t="shared" si="5"/>
        <v>16.436171639289306</v>
      </c>
      <c r="AZ96" s="2">
        <v>14.43</v>
      </c>
      <c r="BA96" s="2">
        <v>16.45</v>
      </c>
      <c r="BB96" s="2">
        <v>18.428514917867918</v>
      </c>
      <c r="BD96" t="s">
        <v>235</v>
      </c>
      <c r="BE96">
        <v>1</v>
      </c>
      <c r="BF96">
        <v>-1</v>
      </c>
    </row>
    <row r="97" spans="1:58" ht="18">
      <c r="A97" s="1" t="s">
        <v>200</v>
      </c>
      <c r="B97" s="1" t="s">
        <v>199</v>
      </c>
      <c r="C97" s="7">
        <v>1969</v>
      </c>
      <c r="D97" s="1" t="s">
        <v>18</v>
      </c>
      <c r="F97" s="23" t="s">
        <v>30</v>
      </c>
      <c r="G97" s="7">
        <v>0</v>
      </c>
      <c r="H97" s="7">
        <v>1</v>
      </c>
      <c r="I97" s="7">
        <v>0</v>
      </c>
      <c r="J97" s="22">
        <v>6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1</v>
      </c>
      <c r="T97" s="7">
        <v>0</v>
      </c>
      <c r="W97" s="24" t="s">
        <v>42</v>
      </c>
      <c r="X97" s="24"/>
      <c r="Y97" s="8">
        <v>4.0942172208882799E-2</v>
      </c>
      <c r="Z97" s="8">
        <v>-1.2899578224498001E-3</v>
      </c>
      <c r="AA97" s="8">
        <v>0.34621842328276298</v>
      </c>
      <c r="AB97" s="8">
        <v>-0.19313869116256799</v>
      </c>
      <c r="AF97" s="6">
        <f t="shared" si="3"/>
        <v>65</v>
      </c>
      <c r="AG97" s="5">
        <v>66</v>
      </c>
      <c r="AH97" s="5">
        <v>64</v>
      </c>
      <c r="AI97" s="5">
        <v>65</v>
      </c>
      <c r="AK97" s="5">
        <v>77.63333333333334</v>
      </c>
      <c r="AL97" s="5">
        <v>77.900000000000006</v>
      </c>
      <c r="AM97" s="5">
        <v>79</v>
      </c>
      <c r="AN97" s="5">
        <v>76</v>
      </c>
      <c r="AP97" s="4">
        <v>32.25</v>
      </c>
      <c r="AQ97" s="4">
        <v>32.9</v>
      </c>
      <c r="AR97" s="4">
        <v>31.6</v>
      </c>
      <c r="AT97" s="4">
        <f t="shared" si="4"/>
        <v>7.3666666666666671</v>
      </c>
      <c r="AU97" s="4">
        <v>7.6</v>
      </c>
      <c r="AV97" s="4">
        <v>7.6</v>
      </c>
      <c r="AW97" s="4">
        <v>6.9</v>
      </c>
      <c r="AY97" s="2">
        <f t="shared" si="5"/>
        <v>14.333229783588484</v>
      </c>
      <c r="AZ97" s="2">
        <v>12.96</v>
      </c>
      <c r="BA97" s="2">
        <v>13.76</v>
      </c>
      <c r="BB97" s="2">
        <v>16.279689350765452</v>
      </c>
      <c r="BD97">
        <v>-1</v>
      </c>
      <c r="BE97">
        <v>1</v>
      </c>
      <c r="BF97">
        <v>-1</v>
      </c>
    </row>
    <row r="98" spans="1:58" ht="18">
      <c r="A98" s="1" t="s">
        <v>198</v>
      </c>
      <c r="C98" s="7">
        <v>1969</v>
      </c>
      <c r="D98" s="1" t="s">
        <v>6</v>
      </c>
      <c r="F98" s="23" t="s">
        <v>109</v>
      </c>
      <c r="G98" s="7">
        <v>1</v>
      </c>
      <c r="H98" s="7">
        <v>1</v>
      </c>
      <c r="I98" s="7">
        <v>0</v>
      </c>
      <c r="J98" s="22">
        <v>3</v>
      </c>
      <c r="L98" s="7">
        <v>0</v>
      </c>
      <c r="M98" s="7">
        <v>0</v>
      </c>
      <c r="N98" s="7">
        <v>0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W98" s="24" t="s">
        <v>42</v>
      </c>
      <c r="X98" s="24"/>
      <c r="Y98" s="8">
        <v>3.1552821134300899E-2</v>
      </c>
      <c r="Z98" s="8">
        <v>-5.2836803903526901E-2</v>
      </c>
      <c r="AC98" s="8">
        <v>-6.9779134000000007E-2</v>
      </c>
      <c r="AD98" s="8">
        <v>-3.7731669000000002E-2</v>
      </c>
      <c r="AF98" s="6">
        <f t="shared" si="3"/>
        <v>74.666666666666671</v>
      </c>
      <c r="AG98" s="5">
        <v>75</v>
      </c>
      <c r="AH98" s="5">
        <v>75</v>
      </c>
      <c r="AI98" s="5">
        <v>74</v>
      </c>
      <c r="AK98" s="5">
        <v>83.5</v>
      </c>
      <c r="AL98" s="5">
        <v>84.5</v>
      </c>
      <c r="AM98" s="5">
        <v>85</v>
      </c>
      <c r="AN98" s="5">
        <v>81</v>
      </c>
      <c r="AP98" s="4">
        <v>35.25</v>
      </c>
      <c r="AQ98" s="4">
        <v>33.700000000000003</v>
      </c>
      <c r="AR98" s="4">
        <v>36.799999999999997</v>
      </c>
      <c r="AT98" s="4">
        <f t="shared" si="4"/>
        <v>6.333333333333333</v>
      </c>
      <c r="AU98" s="4">
        <v>6.8</v>
      </c>
      <c r="AV98" s="4">
        <v>7</v>
      </c>
      <c r="AW98" s="4">
        <v>5.2</v>
      </c>
      <c r="AY98" s="2">
        <f t="shared" si="5"/>
        <v>15.068027340112488</v>
      </c>
      <c r="AZ98" s="2">
        <v>13.83</v>
      </c>
      <c r="BA98" s="2">
        <v>14.04</v>
      </c>
      <c r="BB98" s="2">
        <v>17.334082020337473</v>
      </c>
      <c r="BD98">
        <v>-1</v>
      </c>
      <c r="BE98">
        <v>-1</v>
      </c>
      <c r="BF98">
        <v>-1</v>
      </c>
    </row>
    <row r="99" spans="1:58" ht="18">
      <c r="A99" s="1" t="s">
        <v>197</v>
      </c>
      <c r="C99" s="7">
        <v>1969</v>
      </c>
      <c r="D99" s="1" t="s">
        <v>10</v>
      </c>
      <c r="F99" s="23" t="s">
        <v>5</v>
      </c>
      <c r="G99" s="7">
        <v>0</v>
      </c>
      <c r="H99" s="7">
        <v>0</v>
      </c>
      <c r="I99" s="7">
        <v>0</v>
      </c>
      <c r="J99" s="22">
        <v>2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0</v>
      </c>
      <c r="R99" s="7">
        <v>0</v>
      </c>
      <c r="S99" s="7">
        <v>0</v>
      </c>
      <c r="T99" s="7">
        <v>1</v>
      </c>
      <c r="W99" s="24"/>
      <c r="X99" s="24"/>
      <c r="Y99" s="8">
        <v>2.3412369872565699E-2</v>
      </c>
      <c r="Z99" s="8">
        <v>-7.7980138154692194E-2</v>
      </c>
      <c r="AC99" s="8">
        <v>-6.2531119999999996E-2</v>
      </c>
      <c r="AD99" s="8">
        <v>-5.0369056000000002E-2</v>
      </c>
      <c r="AF99" s="6">
        <f t="shared" si="3"/>
        <v>85</v>
      </c>
      <c r="AG99" s="5">
        <v>83</v>
      </c>
      <c r="AH99" s="5">
        <v>86</v>
      </c>
      <c r="AI99" s="5">
        <v>86</v>
      </c>
      <c r="AK99" s="5">
        <v>84.566666666666663</v>
      </c>
      <c r="AL99" s="5">
        <v>81.7</v>
      </c>
      <c r="AM99" s="5">
        <v>85</v>
      </c>
      <c r="AN99" s="5">
        <v>87</v>
      </c>
      <c r="AP99" s="4">
        <v>27.75</v>
      </c>
      <c r="AQ99" s="4">
        <v>25.3</v>
      </c>
      <c r="AR99" s="4">
        <v>30.2</v>
      </c>
      <c r="AT99" s="4">
        <f t="shared" si="4"/>
        <v>6.7666666666666657</v>
      </c>
      <c r="AU99" s="4">
        <v>7.1</v>
      </c>
      <c r="AV99" s="4">
        <v>7.8</v>
      </c>
      <c r="AW99" s="4">
        <v>5.4</v>
      </c>
      <c r="AY99" s="2">
        <f t="shared" si="5"/>
        <v>18.181715948354249</v>
      </c>
      <c r="AZ99" s="2">
        <v>17.170000000000002</v>
      </c>
      <c r="BA99" s="2">
        <v>16.97</v>
      </c>
      <c r="BB99" s="2">
        <v>20.405147845062739</v>
      </c>
      <c r="BD99">
        <v>-1</v>
      </c>
      <c r="BE99">
        <v>-1</v>
      </c>
      <c r="BF99">
        <v>1</v>
      </c>
    </row>
    <row r="100" spans="1:58" ht="18">
      <c r="A100" s="1" t="s">
        <v>196</v>
      </c>
      <c r="C100" s="7">
        <v>1969</v>
      </c>
      <c r="D100" s="1" t="s">
        <v>22</v>
      </c>
      <c r="F100" s="23" t="s">
        <v>5</v>
      </c>
      <c r="G100" s="7">
        <v>0</v>
      </c>
      <c r="H100" s="7">
        <v>0</v>
      </c>
      <c r="I100" s="7">
        <v>0</v>
      </c>
      <c r="J100" s="22">
        <v>2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7">
        <v>0</v>
      </c>
      <c r="W100" s="24"/>
      <c r="X100" s="24"/>
      <c r="Y100" s="8">
        <v>2.7794691674780901E-2</v>
      </c>
      <c r="Z100" s="8">
        <v>-6.58457981629859E-2</v>
      </c>
      <c r="AC100" s="8">
        <v>-6.5668124999999994E-2</v>
      </c>
      <c r="AD100" s="8">
        <v>-4.0166340000000002E-2</v>
      </c>
      <c r="AF100" s="6">
        <f t="shared" si="3"/>
        <v>87.333333333333329</v>
      </c>
      <c r="AG100" s="5">
        <v>86</v>
      </c>
      <c r="AH100" s="5">
        <v>88</v>
      </c>
      <c r="AI100" s="5">
        <v>88</v>
      </c>
      <c r="AK100" s="5">
        <v>88.899999999999991</v>
      </c>
      <c r="AL100" s="5">
        <v>87.7</v>
      </c>
      <c r="AM100" s="5">
        <v>89</v>
      </c>
      <c r="AN100" s="5">
        <v>90</v>
      </c>
      <c r="AP100" s="4">
        <v>34.75</v>
      </c>
      <c r="AQ100" s="4">
        <v>32.6</v>
      </c>
      <c r="AR100" s="4">
        <v>36.9</v>
      </c>
      <c r="AT100" s="4">
        <f t="shared" si="4"/>
        <v>6.333333333333333</v>
      </c>
      <c r="AU100" s="4">
        <v>6.9</v>
      </c>
      <c r="AV100" s="4">
        <v>7</v>
      </c>
      <c r="AW100" s="4">
        <v>5.0999999999999996</v>
      </c>
      <c r="AY100" s="2">
        <f t="shared" si="5"/>
        <v>18.360392798690672</v>
      </c>
      <c r="AZ100" s="2">
        <v>17.25</v>
      </c>
      <c r="BA100" s="2">
        <v>17.11</v>
      </c>
      <c r="BB100" s="2">
        <v>20.721178396072016</v>
      </c>
      <c r="BD100">
        <v>-1</v>
      </c>
      <c r="BE100">
        <v>-1</v>
      </c>
      <c r="BF100">
        <v>-1</v>
      </c>
    </row>
    <row r="101" spans="1:58" ht="18">
      <c r="A101" s="1" t="s">
        <v>195</v>
      </c>
      <c r="C101" s="7">
        <v>1969</v>
      </c>
      <c r="D101" s="1" t="s">
        <v>10</v>
      </c>
      <c r="F101" s="25" t="s">
        <v>49</v>
      </c>
      <c r="G101" s="7">
        <v>0</v>
      </c>
      <c r="H101" s="7">
        <v>1</v>
      </c>
      <c r="I101" s="7">
        <v>0</v>
      </c>
      <c r="J101" s="22">
        <v>1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7">
        <v>1</v>
      </c>
      <c r="W101" s="21" t="s">
        <v>14</v>
      </c>
      <c r="X101" s="21"/>
      <c r="Y101" s="8">
        <v>-0.13398409464239799</v>
      </c>
      <c r="Z101" s="8">
        <v>-0.114585863719726</v>
      </c>
      <c r="AC101" s="8">
        <v>0.100420579</v>
      </c>
      <c r="AD101" s="8">
        <v>-0.12613745500000001</v>
      </c>
      <c r="AF101" s="6">
        <f t="shared" si="3"/>
        <v>92.666666666666671</v>
      </c>
      <c r="AG101" s="5">
        <v>92</v>
      </c>
      <c r="AH101" s="5">
        <v>92</v>
      </c>
      <c r="AI101" s="5">
        <v>94</v>
      </c>
      <c r="AK101" s="5">
        <v>80.600000000000009</v>
      </c>
      <c r="AL101" s="5">
        <v>82.8</v>
      </c>
      <c r="AM101" s="5">
        <v>78</v>
      </c>
      <c r="AN101" s="5">
        <v>81</v>
      </c>
      <c r="AP101" s="4">
        <v>29.65</v>
      </c>
      <c r="AQ101" s="4">
        <v>27.6</v>
      </c>
      <c r="AR101" s="4">
        <v>31.7</v>
      </c>
      <c r="AT101" s="4">
        <f t="shared" si="4"/>
        <v>6.5</v>
      </c>
      <c r="AU101" s="4">
        <v>7</v>
      </c>
      <c r="AV101" s="4">
        <v>7</v>
      </c>
      <c r="AW101" s="4">
        <v>5.5</v>
      </c>
      <c r="AY101" s="2">
        <f t="shared" si="5"/>
        <v>17.515286415711945</v>
      </c>
      <c r="AZ101" s="2">
        <v>16.39</v>
      </c>
      <c r="BA101" s="2">
        <v>16.07</v>
      </c>
      <c r="BB101" s="2">
        <v>20.08585924713584</v>
      </c>
      <c r="BD101">
        <v>-1</v>
      </c>
      <c r="BE101">
        <v>-1</v>
      </c>
      <c r="BF101">
        <v>1</v>
      </c>
    </row>
    <row r="102" spans="1:58" ht="18">
      <c r="A102" s="1" t="s">
        <v>194</v>
      </c>
      <c r="C102" s="7">
        <v>1970</v>
      </c>
      <c r="D102" s="1" t="s">
        <v>18</v>
      </c>
      <c r="F102" s="23" t="s">
        <v>17</v>
      </c>
      <c r="G102" s="7">
        <v>1</v>
      </c>
      <c r="H102" s="7">
        <v>0</v>
      </c>
      <c r="I102" s="7">
        <v>0</v>
      </c>
      <c r="J102" s="22">
        <v>8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1</v>
      </c>
      <c r="S102" s="7">
        <v>0</v>
      </c>
      <c r="T102" s="7">
        <v>0</v>
      </c>
      <c r="W102" s="24"/>
      <c r="X102" s="24"/>
      <c r="Y102" s="8">
        <v>3.5985465811046898E-2</v>
      </c>
      <c r="Z102" s="8">
        <v>7.4981289379589498E-3</v>
      </c>
      <c r="AA102" s="8">
        <v>-6.7628136610548006E-2</v>
      </c>
      <c r="AB102" s="8">
        <v>-5.7520377243651102E-3</v>
      </c>
      <c r="AF102" s="6">
        <f t="shared" si="3"/>
        <v>56</v>
      </c>
      <c r="AG102" s="5">
        <v>54</v>
      </c>
      <c r="AH102" s="5">
        <v>54</v>
      </c>
      <c r="AI102" s="5">
        <v>60</v>
      </c>
      <c r="AK102" s="5">
        <v>69.151515151515142</v>
      </c>
      <c r="AL102" s="5">
        <v>67.454545454545453</v>
      </c>
      <c r="AM102" s="5">
        <v>70</v>
      </c>
      <c r="AN102" s="5">
        <v>70</v>
      </c>
      <c r="AP102" s="4">
        <v>32.15</v>
      </c>
      <c r="AQ102" s="4">
        <v>32.4</v>
      </c>
      <c r="AR102" s="4">
        <v>31.9</v>
      </c>
      <c r="AT102" s="4">
        <f t="shared" si="4"/>
        <v>6.9333333333333336</v>
      </c>
      <c r="AU102" s="4">
        <v>7</v>
      </c>
      <c r="AV102" s="4">
        <v>7.5</v>
      </c>
      <c r="AW102" s="4">
        <v>6.3</v>
      </c>
      <c r="AY102" s="2">
        <f t="shared" si="5"/>
        <v>17.297772685942899</v>
      </c>
      <c r="AZ102" s="2">
        <v>15.12</v>
      </c>
      <c r="BA102" s="2">
        <v>18.02</v>
      </c>
      <c r="BB102" s="2">
        <v>18.753318057828693</v>
      </c>
      <c r="BD102">
        <v>1</v>
      </c>
      <c r="BE102">
        <v>-1</v>
      </c>
      <c r="BF102">
        <v>-1</v>
      </c>
    </row>
    <row r="103" spans="1:58" ht="18">
      <c r="A103" s="1" t="s">
        <v>193</v>
      </c>
      <c r="C103" s="7">
        <v>1970</v>
      </c>
      <c r="D103" s="1" t="s">
        <v>18</v>
      </c>
      <c r="F103" s="23" t="s">
        <v>17</v>
      </c>
      <c r="G103" s="7">
        <v>1</v>
      </c>
      <c r="H103" s="7">
        <v>1</v>
      </c>
      <c r="I103" s="7">
        <v>1</v>
      </c>
      <c r="J103" s="22">
        <v>7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7">
        <v>0</v>
      </c>
      <c r="W103" s="24"/>
      <c r="X103" s="24"/>
      <c r="Y103" s="8">
        <v>4.4402413104678101E-2</v>
      </c>
      <c r="Z103" s="8">
        <v>-2.3769269320376801E-2</v>
      </c>
      <c r="AA103" s="8">
        <v>-7.1395610951593802E-2</v>
      </c>
      <c r="AB103" s="8">
        <v>-9.6379739759319794E-2</v>
      </c>
      <c r="AF103" s="6">
        <f t="shared" si="3"/>
        <v>61</v>
      </c>
      <c r="AG103" s="5">
        <v>59</v>
      </c>
      <c r="AH103" s="5">
        <v>61</v>
      </c>
      <c r="AI103" s="5">
        <v>63</v>
      </c>
      <c r="AK103" s="5">
        <v>70.3</v>
      </c>
      <c r="AL103" s="5">
        <v>68.900000000000006</v>
      </c>
      <c r="AM103" s="5">
        <v>69</v>
      </c>
      <c r="AN103" s="5">
        <v>73</v>
      </c>
      <c r="AP103" s="4">
        <v>34.599999999999994</v>
      </c>
      <c r="AQ103" s="4">
        <v>35.299999999999997</v>
      </c>
      <c r="AR103" s="4">
        <v>33.9</v>
      </c>
      <c r="AT103" s="4">
        <f t="shared" si="4"/>
        <v>7</v>
      </c>
      <c r="AU103" s="4">
        <v>7</v>
      </c>
      <c r="AV103" s="4">
        <v>7.6</v>
      </c>
      <c r="AW103" s="4">
        <v>6.4</v>
      </c>
      <c r="AY103" s="2">
        <f t="shared" si="5"/>
        <v>16.167862482966893</v>
      </c>
      <c r="AZ103" s="2">
        <v>14.96</v>
      </c>
      <c r="BA103" s="2">
        <v>16.23</v>
      </c>
      <c r="BB103" s="2">
        <v>17.313587448900673</v>
      </c>
      <c r="BD103">
        <v>-1</v>
      </c>
      <c r="BE103">
        <v>-1</v>
      </c>
      <c r="BF103">
        <v>-1</v>
      </c>
    </row>
    <row r="104" spans="1:58" ht="18">
      <c r="A104" s="1" t="s">
        <v>192</v>
      </c>
      <c r="C104" s="7">
        <v>1970</v>
      </c>
      <c r="D104" s="1" t="s">
        <v>18</v>
      </c>
      <c r="F104" s="23" t="s">
        <v>17</v>
      </c>
      <c r="G104" s="7">
        <v>1</v>
      </c>
      <c r="H104" s="7">
        <v>0</v>
      </c>
      <c r="I104" s="7">
        <v>0</v>
      </c>
      <c r="J104" s="22">
        <v>8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1</v>
      </c>
      <c r="S104" s="7">
        <v>0</v>
      </c>
      <c r="T104" s="7">
        <v>0</v>
      </c>
      <c r="W104" s="24"/>
      <c r="X104" s="24"/>
      <c r="Y104" s="8">
        <v>4.5003233776175801E-2</v>
      </c>
      <c r="Z104" s="8">
        <v>-3.4626783409757098E-2</v>
      </c>
      <c r="AA104" s="8">
        <v>-5.1245644490089698E-2</v>
      </c>
      <c r="AB104" s="8">
        <v>-8.8083047592581107E-2</v>
      </c>
      <c r="AF104" s="6">
        <f t="shared" si="3"/>
        <v>59</v>
      </c>
      <c r="AG104" s="5">
        <v>58</v>
      </c>
      <c r="AH104" s="5">
        <v>58</v>
      </c>
      <c r="AI104" s="5">
        <v>61</v>
      </c>
      <c r="AK104" s="5">
        <v>67.13333333333334</v>
      </c>
      <c r="AL104" s="5">
        <v>65.400000000000006</v>
      </c>
      <c r="AM104" s="5">
        <v>65</v>
      </c>
      <c r="AN104" s="5">
        <v>71</v>
      </c>
      <c r="AP104" s="4">
        <v>37.150000000000006</v>
      </c>
      <c r="AQ104" s="4">
        <v>38.6</v>
      </c>
      <c r="AR104" s="4">
        <v>35.700000000000003</v>
      </c>
      <c r="AT104" s="4">
        <f t="shared" si="4"/>
        <v>7.4000000000000012</v>
      </c>
      <c r="AU104" s="4">
        <v>7.5</v>
      </c>
      <c r="AV104" s="4">
        <v>8.3000000000000007</v>
      </c>
      <c r="AW104" s="4">
        <v>6.4</v>
      </c>
      <c r="AY104" s="2">
        <f t="shared" si="5"/>
        <v>15.248304054800576</v>
      </c>
      <c r="AZ104" s="2">
        <v>12.77</v>
      </c>
      <c r="BA104" s="2">
        <v>16.11</v>
      </c>
      <c r="BB104" s="2">
        <v>16.864912164401723</v>
      </c>
      <c r="BD104">
        <v>1</v>
      </c>
      <c r="BE104">
        <v>-1</v>
      </c>
      <c r="BF104">
        <v>-1</v>
      </c>
    </row>
    <row r="105" spans="1:58" ht="18">
      <c r="A105" s="1" t="s">
        <v>191</v>
      </c>
      <c r="C105" s="7">
        <v>1970</v>
      </c>
      <c r="D105" s="1" t="s">
        <v>18</v>
      </c>
      <c r="F105" s="23" t="s">
        <v>17</v>
      </c>
      <c r="G105" s="7">
        <v>0</v>
      </c>
      <c r="H105" s="7">
        <v>0</v>
      </c>
      <c r="I105" s="7">
        <v>1</v>
      </c>
      <c r="J105" s="22">
        <v>5</v>
      </c>
      <c r="L105" s="7">
        <v>1</v>
      </c>
      <c r="M105" s="7">
        <v>0</v>
      </c>
      <c r="N105" s="7">
        <v>1</v>
      </c>
      <c r="O105" s="7">
        <v>0</v>
      </c>
      <c r="P105" s="7">
        <v>0</v>
      </c>
      <c r="Q105" s="7">
        <v>0</v>
      </c>
      <c r="R105" s="7">
        <v>0</v>
      </c>
      <c r="S105" s="7">
        <v>0</v>
      </c>
      <c r="T105" s="7">
        <v>0</v>
      </c>
      <c r="W105" s="24"/>
      <c r="X105" s="24"/>
      <c r="Y105" s="8">
        <v>4.2962271509384198E-2</v>
      </c>
      <c r="Z105" s="8">
        <v>-6.7075418453760402E-2</v>
      </c>
      <c r="AA105" s="8">
        <v>-5.6641112333168098E-2</v>
      </c>
      <c r="AB105" s="8">
        <v>-0.143737925389154</v>
      </c>
      <c r="AF105" s="6">
        <f t="shared" si="3"/>
        <v>69</v>
      </c>
      <c r="AG105" s="5">
        <v>65</v>
      </c>
      <c r="AH105" s="5">
        <v>70</v>
      </c>
      <c r="AI105" s="5">
        <v>72</v>
      </c>
      <c r="AK105" s="5">
        <v>74.7</v>
      </c>
      <c r="AL105" s="5">
        <v>75.099999999999994</v>
      </c>
      <c r="AM105" s="5">
        <v>76</v>
      </c>
      <c r="AN105" s="5">
        <v>73</v>
      </c>
      <c r="AP105" s="4">
        <v>30.799999999999997</v>
      </c>
      <c r="AQ105" s="4">
        <v>33.4</v>
      </c>
      <c r="AR105" s="4">
        <v>28.2</v>
      </c>
      <c r="AT105" s="4">
        <f t="shared" si="4"/>
        <v>7.333333333333333</v>
      </c>
      <c r="AU105" s="4">
        <v>7.3</v>
      </c>
      <c r="AV105" s="4">
        <v>8.1</v>
      </c>
      <c r="AW105" s="4">
        <v>6.6</v>
      </c>
      <c r="AY105" s="2">
        <f t="shared" si="5"/>
        <v>16.151138364085</v>
      </c>
      <c r="AZ105" s="2">
        <v>13.91</v>
      </c>
      <c r="BA105" s="2">
        <v>16.25</v>
      </c>
      <c r="BB105" s="2">
        <v>18.293415092255</v>
      </c>
      <c r="BD105">
        <v>-1</v>
      </c>
      <c r="BE105">
        <v>-1</v>
      </c>
      <c r="BF105">
        <v>-1</v>
      </c>
    </row>
    <row r="106" spans="1:58" ht="18">
      <c r="A106" s="1" t="s">
        <v>190</v>
      </c>
      <c r="C106" s="7">
        <v>1970</v>
      </c>
      <c r="D106" s="1" t="s">
        <v>6</v>
      </c>
      <c r="F106" s="25" t="s">
        <v>49</v>
      </c>
      <c r="G106" s="7">
        <v>1</v>
      </c>
      <c r="H106" s="7">
        <v>0</v>
      </c>
      <c r="I106" s="7">
        <v>0</v>
      </c>
      <c r="J106" s="22">
        <v>4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7">
        <v>1</v>
      </c>
      <c r="W106" s="21" t="s">
        <v>14</v>
      </c>
      <c r="X106" s="21"/>
      <c r="Y106" s="8">
        <v>-0.15122155639817</v>
      </c>
      <c r="Z106" s="8">
        <v>-5.0978836175012199E-2</v>
      </c>
      <c r="AC106" s="8">
        <v>0.13852821200000001</v>
      </c>
      <c r="AD106" s="8">
        <v>-6.8884652000000005E-2</v>
      </c>
      <c r="AF106" s="6">
        <f t="shared" si="3"/>
        <v>68.666666666666671</v>
      </c>
      <c r="AG106" s="5">
        <v>65</v>
      </c>
      <c r="AH106" s="5">
        <v>71</v>
      </c>
      <c r="AI106" s="5">
        <v>70</v>
      </c>
      <c r="AK106" s="5">
        <v>82.600000000000009</v>
      </c>
      <c r="AL106" s="5">
        <v>81.8</v>
      </c>
      <c r="AM106" s="5">
        <v>86</v>
      </c>
      <c r="AN106" s="5">
        <v>80</v>
      </c>
      <c r="AP106" s="4">
        <v>38.25</v>
      </c>
      <c r="AQ106" s="4">
        <v>36.1</v>
      </c>
      <c r="AR106" s="4">
        <v>40.4</v>
      </c>
      <c r="AT106" s="4">
        <f t="shared" si="4"/>
        <v>6.666666666666667</v>
      </c>
      <c r="AU106" s="4">
        <v>7</v>
      </c>
      <c r="AV106" s="4">
        <v>7.6</v>
      </c>
      <c r="AW106" s="4">
        <v>5.4</v>
      </c>
      <c r="AY106" s="2">
        <f t="shared" si="5"/>
        <v>16.29540382278201</v>
      </c>
      <c r="AZ106" s="2">
        <v>14.04</v>
      </c>
      <c r="BA106" s="2">
        <v>16.18</v>
      </c>
      <c r="BB106" s="2">
        <v>18.666211468346038</v>
      </c>
      <c r="BD106">
        <v>-1</v>
      </c>
      <c r="BE106">
        <v>-1</v>
      </c>
      <c r="BF106">
        <v>1</v>
      </c>
    </row>
    <row r="107" spans="1:58" ht="18">
      <c r="A107" s="1" t="s">
        <v>189</v>
      </c>
      <c r="C107" s="7">
        <v>1971</v>
      </c>
      <c r="D107" s="1" t="s">
        <v>18</v>
      </c>
      <c r="F107" s="23" t="s">
        <v>17</v>
      </c>
      <c r="G107" s="7">
        <v>1</v>
      </c>
      <c r="H107" s="7">
        <v>1</v>
      </c>
      <c r="I107" s="7">
        <v>0</v>
      </c>
      <c r="J107" s="22">
        <v>8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0</v>
      </c>
      <c r="R107" s="7">
        <v>0</v>
      </c>
      <c r="S107" s="7">
        <v>0</v>
      </c>
      <c r="T107" s="7">
        <v>1</v>
      </c>
      <c r="W107" s="21" t="s">
        <v>14</v>
      </c>
      <c r="X107" s="21"/>
      <c r="Y107" s="8">
        <v>-0.13053513549718701</v>
      </c>
      <c r="Z107" s="8">
        <v>-7.8845173497658197E-2</v>
      </c>
      <c r="AA107" s="8">
        <v>-6.3628027818966398E-2</v>
      </c>
      <c r="AB107" s="8">
        <v>-9.1187121884343303E-2</v>
      </c>
      <c r="AF107" s="6">
        <f t="shared" si="3"/>
        <v>66</v>
      </c>
      <c r="AG107" s="5">
        <v>63</v>
      </c>
      <c r="AH107" s="5">
        <v>66</v>
      </c>
      <c r="AI107" s="5">
        <v>69</v>
      </c>
      <c r="AK107" s="5">
        <v>76.36666666666666</v>
      </c>
      <c r="AL107" s="5">
        <v>77.099999999999994</v>
      </c>
      <c r="AM107" s="5">
        <v>79</v>
      </c>
      <c r="AN107" s="5">
        <v>73</v>
      </c>
      <c r="AP107" s="4">
        <v>30.049999999999997</v>
      </c>
      <c r="AQ107" s="4">
        <v>29.7</v>
      </c>
      <c r="AR107" s="4">
        <v>30.4</v>
      </c>
      <c r="AT107" s="4">
        <f t="shared" si="4"/>
        <v>7.2333333333333334</v>
      </c>
      <c r="AU107" s="4">
        <v>7.4</v>
      </c>
      <c r="AV107" s="4">
        <v>8.1</v>
      </c>
      <c r="AW107" s="4">
        <v>6.2</v>
      </c>
      <c r="AY107" s="2">
        <f t="shared" si="5"/>
        <v>13.795591912446669</v>
      </c>
      <c r="AZ107" s="2">
        <v>12.28</v>
      </c>
      <c r="BA107" s="2">
        <v>13.66</v>
      </c>
      <c r="BB107" s="2">
        <v>15.446775737340012</v>
      </c>
      <c r="BD107">
        <v>-1</v>
      </c>
      <c r="BE107">
        <v>-1</v>
      </c>
      <c r="BF107">
        <v>1</v>
      </c>
    </row>
    <row r="108" spans="1:58" ht="18">
      <c r="A108" s="1" t="s">
        <v>188</v>
      </c>
      <c r="B108" s="1" t="s">
        <v>187</v>
      </c>
      <c r="C108" s="7">
        <v>1971</v>
      </c>
      <c r="D108" s="1" t="s">
        <v>18</v>
      </c>
      <c r="F108" s="23" t="s">
        <v>17</v>
      </c>
      <c r="G108" s="7">
        <v>1</v>
      </c>
      <c r="H108" s="7">
        <v>1</v>
      </c>
      <c r="I108" s="7">
        <v>0</v>
      </c>
      <c r="J108" s="22">
        <v>8</v>
      </c>
      <c r="L108" s="7">
        <v>0</v>
      </c>
      <c r="M108" s="7">
        <v>0</v>
      </c>
      <c r="N108" s="7">
        <v>0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7">
        <v>0</v>
      </c>
      <c r="W108" s="21" t="s">
        <v>14</v>
      </c>
      <c r="X108" s="21"/>
      <c r="Y108" s="8">
        <v>-0.12941998980983499</v>
      </c>
      <c r="Z108" s="8">
        <v>-7.2747820691017095E-2</v>
      </c>
      <c r="AA108" s="8">
        <v>-1.7674745649853999E-2</v>
      </c>
      <c r="AB108" s="8">
        <v>-0.12240496689534799</v>
      </c>
      <c r="AF108" s="6">
        <f t="shared" si="3"/>
        <v>64.333333333333329</v>
      </c>
      <c r="AG108" s="5">
        <v>62</v>
      </c>
      <c r="AH108" s="5">
        <v>64</v>
      </c>
      <c r="AI108" s="5">
        <v>67</v>
      </c>
      <c r="AK108" s="5">
        <v>72.966666666666669</v>
      </c>
      <c r="AL108" s="5">
        <v>72.900000000000006</v>
      </c>
      <c r="AM108" s="5">
        <v>78</v>
      </c>
      <c r="AN108" s="5">
        <v>68</v>
      </c>
      <c r="AP108" s="4">
        <v>28.9</v>
      </c>
      <c r="AQ108" s="4">
        <v>31</v>
      </c>
      <c r="AR108" s="4">
        <v>26.8</v>
      </c>
      <c r="AT108" s="4">
        <f t="shared" si="4"/>
        <v>7.0666666666666673</v>
      </c>
      <c r="AU108" s="4">
        <v>7.7</v>
      </c>
      <c r="AV108" s="4">
        <v>7.9</v>
      </c>
      <c r="AW108" s="4">
        <v>5.6</v>
      </c>
      <c r="AY108" s="2">
        <f t="shared" si="5"/>
        <v>15.050834072759537</v>
      </c>
      <c r="AZ108" s="2">
        <v>12.25</v>
      </c>
      <c r="BA108" s="2">
        <v>15.27</v>
      </c>
      <c r="BB108" s="2">
        <v>17.632502218278617</v>
      </c>
      <c r="BD108">
        <v>-1</v>
      </c>
      <c r="BE108">
        <v>-1</v>
      </c>
      <c r="BF108">
        <v>-1</v>
      </c>
    </row>
    <row r="109" spans="1:58" ht="18">
      <c r="A109" s="1" t="s">
        <v>186</v>
      </c>
      <c r="C109" s="7">
        <v>1971</v>
      </c>
      <c r="D109" s="1" t="s">
        <v>22</v>
      </c>
      <c r="F109" s="23" t="s">
        <v>109</v>
      </c>
      <c r="G109" s="7">
        <v>1</v>
      </c>
      <c r="H109" s="7">
        <v>1</v>
      </c>
      <c r="I109" s="7">
        <v>0</v>
      </c>
      <c r="J109" s="22">
        <v>3</v>
      </c>
      <c r="L109" s="7">
        <v>0</v>
      </c>
      <c r="M109" s="7">
        <v>0</v>
      </c>
      <c r="N109" s="7">
        <v>0</v>
      </c>
      <c r="O109" s="7">
        <v>0</v>
      </c>
      <c r="P109" s="7">
        <v>0</v>
      </c>
      <c r="Q109" s="7">
        <v>0</v>
      </c>
      <c r="R109" s="7">
        <v>0</v>
      </c>
      <c r="S109" s="7">
        <v>0</v>
      </c>
      <c r="T109" s="7">
        <v>1</v>
      </c>
      <c r="W109" s="21" t="s">
        <v>14</v>
      </c>
      <c r="X109" s="21"/>
      <c r="Y109" s="8">
        <v>-0.15285488557224799</v>
      </c>
      <c r="Z109" s="8">
        <v>-3.6544103269023097E-2</v>
      </c>
      <c r="AC109" s="8">
        <v>0.14555526799999999</v>
      </c>
      <c r="AD109" s="8">
        <v>-6.118167E-2</v>
      </c>
      <c r="AF109" s="6">
        <f t="shared" si="3"/>
        <v>78.666666666666671</v>
      </c>
      <c r="AG109" s="5">
        <v>75</v>
      </c>
      <c r="AH109" s="5">
        <v>80</v>
      </c>
      <c r="AI109" s="5">
        <v>81</v>
      </c>
      <c r="AK109" s="5">
        <v>77.266666666666666</v>
      </c>
      <c r="AL109" s="5">
        <v>74.8</v>
      </c>
      <c r="AM109" s="5">
        <v>79</v>
      </c>
      <c r="AN109" s="5">
        <v>78</v>
      </c>
      <c r="AP109" s="4">
        <v>30.05</v>
      </c>
      <c r="AQ109" s="4">
        <v>33.200000000000003</v>
      </c>
      <c r="AR109" s="4">
        <v>26.9</v>
      </c>
      <c r="AT109" s="4">
        <f t="shared" si="4"/>
        <v>6.0333333333333341</v>
      </c>
      <c r="AU109" s="4">
        <v>6.5</v>
      </c>
      <c r="AV109" s="4">
        <v>6.9</v>
      </c>
      <c r="AW109" s="4">
        <v>4.7</v>
      </c>
      <c r="AY109" s="2">
        <f t="shared" si="5"/>
        <v>15.547875628512273</v>
      </c>
      <c r="AZ109" s="2">
        <v>14.73</v>
      </c>
      <c r="BA109" s="2">
        <v>13.94</v>
      </c>
      <c r="BB109" s="2">
        <v>17.97362688553682</v>
      </c>
      <c r="BD109">
        <v>-1</v>
      </c>
      <c r="BE109">
        <v>-1</v>
      </c>
      <c r="BF109">
        <v>1</v>
      </c>
    </row>
    <row r="110" spans="1:58" ht="18">
      <c r="A110" s="1" t="s">
        <v>185</v>
      </c>
      <c r="C110" s="7">
        <v>1971</v>
      </c>
      <c r="D110" s="1" t="s">
        <v>6</v>
      </c>
      <c r="F110" s="23" t="s">
        <v>5</v>
      </c>
      <c r="G110" s="7">
        <v>1</v>
      </c>
      <c r="H110" s="7">
        <v>1</v>
      </c>
      <c r="I110" s="7">
        <v>1</v>
      </c>
      <c r="J110" s="22">
        <v>3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v>0</v>
      </c>
      <c r="S110" s="7">
        <v>0</v>
      </c>
      <c r="T110" s="7">
        <v>0</v>
      </c>
      <c r="W110" s="24"/>
      <c r="X110" s="24"/>
      <c r="Y110" s="8">
        <v>2.8468135301148799E-2</v>
      </c>
      <c r="Z110" s="8">
        <v>-5.1557993840181497E-3</v>
      </c>
      <c r="AC110" s="8">
        <v>-4.6394682999999999E-2</v>
      </c>
      <c r="AD110" s="8">
        <v>3.1041303999999999E-2</v>
      </c>
      <c r="AF110" s="6">
        <f t="shared" si="3"/>
        <v>77.666666666666671</v>
      </c>
      <c r="AG110" s="5">
        <v>75</v>
      </c>
      <c r="AH110" s="5">
        <v>81</v>
      </c>
      <c r="AI110" s="5">
        <v>77</v>
      </c>
      <c r="AK110" s="5">
        <v>71.466666666666669</v>
      </c>
      <c r="AL110" s="5">
        <v>69.400000000000006</v>
      </c>
      <c r="AM110" s="5">
        <v>72</v>
      </c>
      <c r="AN110" s="5">
        <v>73</v>
      </c>
      <c r="AP110" s="4">
        <v>29.2</v>
      </c>
      <c r="AQ110" s="4">
        <v>29.2</v>
      </c>
      <c r="AR110" s="4">
        <v>29.2</v>
      </c>
      <c r="AT110" s="4">
        <f t="shared" si="4"/>
        <v>6.666666666666667</v>
      </c>
      <c r="AU110" s="4">
        <v>6.9</v>
      </c>
      <c r="AV110" s="4">
        <v>7.5</v>
      </c>
      <c r="AW110" s="4">
        <v>5.6</v>
      </c>
      <c r="AY110" s="2">
        <f t="shared" si="5"/>
        <v>16.261273291925466</v>
      </c>
      <c r="AZ110" s="2">
        <v>14.63</v>
      </c>
      <c r="BA110" s="2">
        <v>16.21</v>
      </c>
      <c r="BB110" s="2">
        <v>17.943819875776402</v>
      </c>
      <c r="BD110">
        <v>-1</v>
      </c>
      <c r="BE110">
        <v>-1</v>
      </c>
      <c r="BF110">
        <v>-1</v>
      </c>
    </row>
    <row r="111" spans="1:58" ht="18">
      <c r="A111" s="1" t="s">
        <v>184</v>
      </c>
      <c r="C111" s="7">
        <v>1972</v>
      </c>
      <c r="D111" s="1" t="s">
        <v>18</v>
      </c>
      <c r="F111" s="23" t="s">
        <v>17</v>
      </c>
      <c r="G111" s="7">
        <v>0</v>
      </c>
      <c r="H111" s="7">
        <v>0</v>
      </c>
      <c r="I111" s="7">
        <v>1</v>
      </c>
      <c r="J111" s="22">
        <v>5</v>
      </c>
      <c r="L111" s="7">
        <v>1</v>
      </c>
      <c r="M111" s="7">
        <v>0</v>
      </c>
      <c r="N111" s="7">
        <v>1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0</v>
      </c>
      <c r="W111" s="24" t="s">
        <v>42</v>
      </c>
      <c r="X111" s="24"/>
      <c r="Y111" s="8">
        <v>4.303345869591E-2</v>
      </c>
      <c r="Z111" s="8">
        <v>-6.6839896453018799E-2</v>
      </c>
      <c r="AA111" s="8">
        <v>-5.6580534918297003E-2</v>
      </c>
      <c r="AB111" s="8">
        <v>-0.143505143551593</v>
      </c>
      <c r="AF111" s="6">
        <f t="shared" si="3"/>
        <v>70</v>
      </c>
      <c r="AG111" s="5">
        <v>67</v>
      </c>
      <c r="AH111" s="5">
        <v>70</v>
      </c>
      <c r="AI111" s="5">
        <v>73</v>
      </c>
      <c r="AK111" s="5">
        <v>74.8</v>
      </c>
      <c r="AL111" s="5">
        <v>73.400000000000006</v>
      </c>
      <c r="AM111" s="5">
        <v>77</v>
      </c>
      <c r="AN111" s="5">
        <v>74</v>
      </c>
      <c r="AP111" s="4">
        <v>30.65</v>
      </c>
      <c r="AQ111" s="4">
        <v>35</v>
      </c>
      <c r="AR111" s="4">
        <v>26.3</v>
      </c>
      <c r="AT111" s="4">
        <f t="shared" si="4"/>
        <v>7.2333333333333334</v>
      </c>
      <c r="AU111" s="4">
        <v>7.5</v>
      </c>
      <c r="AV111" s="4">
        <v>7.9</v>
      </c>
      <c r="AW111" s="4">
        <v>6.3</v>
      </c>
      <c r="AY111" s="2">
        <f t="shared" si="5"/>
        <v>15.662875838317925</v>
      </c>
      <c r="AZ111" s="2">
        <v>13.26</v>
      </c>
      <c r="BA111" s="2">
        <v>15.03</v>
      </c>
      <c r="BB111" s="2">
        <v>18.698627514953778</v>
      </c>
      <c r="BD111">
        <v>-1</v>
      </c>
      <c r="BE111">
        <v>-1</v>
      </c>
      <c r="BF111">
        <v>-1</v>
      </c>
    </row>
    <row r="112" spans="1:58" ht="18">
      <c r="A112" s="1" t="s">
        <v>183</v>
      </c>
      <c r="B112" s="1" t="s">
        <v>182</v>
      </c>
      <c r="C112" s="7">
        <v>1972</v>
      </c>
      <c r="D112" s="1" t="s">
        <v>18</v>
      </c>
      <c r="F112" s="23" t="s">
        <v>17</v>
      </c>
      <c r="G112" s="7">
        <v>1</v>
      </c>
      <c r="H112" s="7">
        <v>1</v>
      </c>
      <c r="I112" s="7">
        <v>1</v>
      </c>
      <c r="J112" s="22">
        <v>7</v>
      </c>
      <c r="L112" s="7">
        <v>0</v>
      </c>
      <c r="M112" s="7">
        <v>0</v>
      </c>
      <c r="N112" s="7">
        <v>0</v>
      </c>
      <c r="O112" s="7">
        <v>0</v>
      </c>
      <c r="P112" s="7">
        <v>1</v>
      </c>
      <c r="Q112" s="7">
        <v>0</v>
      </c>
      <c r="R112" s="7">
        <v>0</v>
      </c>
      <c r="S112" s="7">
        <v>0</v>
      </c>
      <c r="T112" s="7">
        <v>0</v>
      </c>
      <c r="W112" s="24"/>
      <c r="X112" s="24"/>
      <c r="Y112" s="8">
        <v>3.1623551783778799E-2</v>
      </c>
      <c r="Z112" s="8">
        <v>2.4314355239937101E-2</v>
      </c>
      <c r="AA112" s="8">
        <v>-6.2520762969337396E-2</v>
      </c>
      <c r="AB112" s="8">
        <v>-5.2466959002159801E-2</v>
      </c>
      <c r="AF112" s="6">
        <f t="shared" si="3"/>
        <v>63.666666666666664</v>
      </c>
      <c r="AG112" s="5">
        <v>61</v>
      </c>
      <c r="AH112" s="5">
        <v>64</v>
      </c>
      <c r="AI112" s="5">
        <v>66</v>
      </c>
      <c r="AK112" s="5">
        <v>81.166666666666671</v>
      </c>
      <c r="AL112" s="5">
        <v>77.5</v>
      </c>
      <c r="AM112" s="5">
        <v>86</v>
      </c>
      <c r="AN112" s="5">
        <v>80</v>
      </c>
      <c r="AP112" s="4">
        <v>34.700000000000003</v>
      </c>
      <c r="AQ112" s="4">
        <v>36.1</v>
      </c>
      <c r="AR112" s="4">
        <v>33.299999999999997</v>
      </c>
      <c r="AT112" s="4">
        <f t="shared" si="4"/>
        <v>6.8</v>
      </c>
      <c r="AU112" s="4">
        <v>7.5</v>
      </c>
      <c r="AV112" s="4">
        <v>7.8</v>
      </c>
      <c r="AW112" s="4">
        <v>5.0999999999999996</v>
      </c>
      <c r="AY112" s="2">
        <f t="shared" si="5"/>
        <v>15.098443356896865</v>
      </c>
      <c r="AZ112" s="2">
        <v>14.26</v>
      </c>
      <c r="BA112" s="2">
        <v>13.22</v>
      </c>
      <c r="BB112" s="2">
        <v>17.815330070690592</v>
      </c>
      <c r="BD112">
        <v>-1</v>
      </c>
      <c r="BE112">
        <v>-1</v>
      </c>
      <c r="BF112">
        <v>-1</v>
      </c>
    </row>
    <row r="113" spans="1:58" ht="18">
      <c r="A113" s="1" t="s">
        <v>181</v>
      </c>
      <c r="C113" s="7">
        <v>1972</v>
      </c>
      <c r="D113" s="1" t="s">
        <v>18</v>
      </c>
      <c r="F113" s="23" t="s">
        <v>17</v>
      </c>
      <c r="G113" s="7">
        <v>0</v>
      </c>
      <c r="H113" s="7">
        <v>1</v>
      </c>
      <c r="I113" s="7">
        <v>0</v>
      </c>
      <c r="J113" s="22">
        <v>6</v>
      </c>
      <c r="L113" s="7">
        <v>0</v>
      </c>
      <c r="M113" s="7">
        <v>0</v>
      </c>
      <c r="N113" s="7">
        <v>0</v>
      </c>
      <c r="O113" s="7">
        <v>0</v>
      </c>
      <c r="P113" s="7">
        <v>0</v>
      </c>
      <c r="Q113" s="7">
        <v>0</v>
      </c>
      <c r="R113" s="7">
        <v>0</v>
      </c>
      <c r="S113" s="7">
        <v>0</v>
      </c>
      <c r="T113" s="7">
        <v>1</v>
      </c>
      <c r="W113" s="21" t="s">
        <v>14</v>
      </c>
      <c r="X113" s="21"/>
      <c r="Y113" s="8">
        <v>-0.12897483071538199</v>
      </c>
      <c r="Z113" s="8">
        <v>-8.9081386823778905E-2</v>
      </c>
      <c r="AA113" s="8">
        <v>-6.4690080934385594E-2</v>
      </c>
      <c r="AB113" s="8">
        <v>-9.8057414783557895E-2</v>
      </c>
      <c r="AF113" s="6">
        <f t="shared" si="3"/>
        <v>69.333333333333329</v>
      </c>
      <c r="AG113" s="5">
        <v>67</v>
      </c>
      <c r="AH113" s="5">
        <v>68</v>
      </c>
      <c r="AI113" s="5">
        <v>73</v>
      </c>
      <c r="AK113" s="5">
        <v>73.3</v>
      </c>
      <c r="AL113" s="5">
        <v>71.900000000000006</v>
      </c>
      <c r="AM113" s="5">
        <v>76</v>
      </c>
      <c r="AN113" s="5">
        <v>72</v>
      </c>
      <c r="AP113" s="4">
        <v>29.200000000000003</v>
      </c>
      <c r="AQ113" s="4">
        <v>29.6</v>
      </c>
      <c r="AR113" s="4">
        <v>28.8</v>
      </c>
      <c r="AT113" s="4">
        <f t="shared" si="4"/>
        <v>7.3999999999999995</v>
      </c>
      <c r="AU113" s="4">
        <v>7.4</v>
      </c>
      <c r="AV113" s="4">
        <v>8.1999999999999993</v>
      </c>
      <c r="AW113" s="4">
        <v>6.6</v>
      </c>
      <c r="AY113" s="2">
        <f t="shared" si="5"/>
        <v>14.529251767264817</v>
      </c>
      <c r="AZ113" s="2">
        <v>13.07</v>
      </c>
      <c r="BA113" s="2">
        <v>14.18</v>
      </c>
      <c r="BB113" s="2">
        <v>16.337755301794452</v>
      </c>
      <c r="BD113">
        <v>-1</v>
      </c>
      <c r="BE113">
        <v>-1</v>
      </c>
      <c r="BF113">
        <v>1</v>
      </c>
    </row>
    <row r="114" spans="1:58" ht="18">
      <c r="A114" s="1" t="s">
        <v>180</v>
      </c>
      <c r="B114" s="1" t="s">
        <v>179</v>
      </c>
      <c r="C114" s="7">
        <v>1973</v>
      </c>
      <c r="D114" s="1" t="s">
        <v>10</v>
      </c>
      <c r="F114" s="23" t="s">
        <v>5</v>
      </c>
      <c r="G114" s="7">
        <v>0</v>
      </c>
      <c r="H114" s="7">
        <v>0</v>
      </c>
      <c r="I114" s="7">
        <v>0</v>
      </c>
      <c r="J114" s="22">
        <v>2</v>
      </c>
      <c r="L114" s="7">
        <v>0</v>
      </c>
      <c r="M114" s="7">
        <v>0</v>
      </c>
      <c r="N114" s="7">
        <v>0</v>
      </c>
      <c r="O114" s="7">
        <v>0</v>
      </c>
      <c r="P114" s="7">
        <v>0</v>
      </c>
      <c r="Q114" s="7">
        <v>0</v>
      </c>
      <c r="R114" s="7">
        <v>0</v>
      </c>
      <c r="S114" s="7">
        <v>0</v>
      </c>
      <c r="T114" s="7">
        <v>1</v>
      </c>
      <c r="W114" s="21" t="s">
        <v>14</v>
      </c>
      <c r="X114" s="21"/>
      <c r="Y114" s="8">
        <v>-0.154953019524145</v>
      </c>
      <c r="Z114" s="8">
        <v>-5.4875241254670602E-2</v>
      </c>
      <c r="AC114" s="8">
        <v>0.14259244200000001</v>
      </c>
      <c r="AD114" s="8">
        <v>-7.9158646999999999E-2</v>
      </c>
      <c r="AF114" s="6">
        <f t="shared" si="3"/>
        <v>87</v>
      </c>
      <c r="AG114" s="5">
        <v>83</v>
      </c>
      <c r="AH114" s="5">
        <v>89</v>
      </c>
      <c r="AI114" s="5">
        <v>89</v>
      </c>
      <c r="AK114" s="5">
        <v>86.866666666666674</v>
      </c>
      <c r="AL114" s="5">
        <v>81.599999999999994</v>
      </c>
      <c r="AM114" s="5">
        <v>88</v>
      </c>
      <c r="AN114" s="5">
        <v>91</v>
      </c>
      <c r="AP114" s="4">
        <v>31.1</v>
      </c>
      <c r="AQ114" s="4">
        <v>30</v>
      </c>
      <c r="AR114" s="4">
        <v>32.200000000000003</v>
      </c>
      <c r="AT114" s="4">
        <f t="shared" si="4"/>
        <v>6.3999999999999995</v>
      </c>
      <c r="AU114" s="4">
        <v>7</v>
      </c>
      <c r="AV114" s="4">
        <v>6.9</v>
      </c>
      <c r="AW114" s="4">
        <v>5.3</v>
      </c>
      <c r="AY114" s="2">
        <f t="shared" si="5"/>
        <v>16.274044589450785</v>
      </c>
      <c r="AZ114" s="2">
        <v>14.86</v>
      </c>
      <c r="BA114" s="2">
        <v>15.9</v>
      </c>
      <c r="BB114" s="2">
        <v>18.062133768352364</v>
      </c>
      <c r="BD114">
        <v>-1</v>
      </c>
      <c r="BE114">
        <v>-1</v>
      </c>
      <c r="BF114">
        <v>1</v>
      </c>
    </row>
    <row r="115" spans="1:58" ht="18">
      <c r="A115" s="1" t="s">
        <v>178</v>
      </c>
      <c r="C115" s="7">
        <v>1973</v>
      </c>
      <c r="D115" s="1" t="s">
        <v>10</v>
      </c>
      <c r="F115" s="25" t="s">
        <v>49</v>
      </c>
      <c r="G115" s="7">
        <v>0</v>
      </c>
      <c r="H115" s="7">
        <v>0</v>
      </c>
      <c r="I115" s="7">
        <v>0</v>
      </c>
      <c r="J115" s="22">
        <v>2</v>
      </c>
      <c r="L115" s="7">
        <v>0</v>
      </c>
      <c r="M115" s="7">
        <v>0</v>
      </c>
      <c r="N115" s="7">
        <v>0</v>
      </c>
      <c r="O115" s="7">
        <v>0</v>
      </c>
      <c r="P115" s="7">
        <v>0</v>
      </c>
      <c r="Q115" s="7">
        <v>0</v>
      </c>
      <c r="R115" s="7">
        <v>0</v>
      </c>
      <c r="S115" s="7">
        <v>0</v>
      </c>
      <c r="T115" s="7">
        <v>0</v>
      </c>
      <c r="W115" s="24"/>
      <c r="X115" s="24"/>
      <c r="Y115" s="8">
        <v>1.8351372237809398E-2</v>
      </c>
      <c r="Z115" s="8">
        <v>-5.9601666293986902E-2</v>
      </c>
      <c r="AC115" s="8">
        <v>-5.5151856999999999E-2</v>
      </c>
      <c r="AD115" s="8">
        <v>-3.8241667E-2</v>
      </c>
      <c r="AF115" s="6">
        <f t="shared" si="3"/>
        <v>87</v>
      </c>
      <c r="AG115" s="5">
        <v>83</v>
      </c>
      <c r="AH115" s="5">
        <v>88</v>
      </c>
      <c r="AI115" s="5">
        <v>90</v>
      </c>
      <c r="AK115" s="5">
        <v>81.3</v>
      </c>
      <c r="AL115" s="5">
        <v>76.900000000000006</v>
      </c>
      <c r="AM115" s="5">
        <v>83</v>
      </c>
      <c r="AN115" s="5">
        <v>84</v>
      </c>
      <c r="AP115" s="4">
        <v>24.1</v>
      </c>
      <c r="AQ115" s="4">
        <v>26.7</v>
      </c>
      <c r="AR115" s="4">
        <v>21.5</v>
      </c>
      <c r="AT115" s="4">
        <f t="shared" si="4"/>
        <v>6.5</v>
      </c>
      <c r="AU115" s="4">
        <v>6.7</v>
      </c>
      <c r="AV115" s="4">
        <v>7.4</v>
      </c>
      <c r="AW115" s="4">
        <v>5.4</v>
      </c>
      <c r="AY115" s="2">
        <f t="shared" si="5"/>
        <v>17.633117403117406</v>
      </c>
      <c r="AZ115" s="2">
        <v>17.14</v>
      </c>
      <c r="BA115" s="2">
        <v>16</v>
      </c>
      <c r="BB115" s="2">
        <v>19.759352209352212</v>
      </c>
      <c r="BD115">
        <v>-1</v>
      </c>
      <c r="BE115">
        <v>-1</v>
      </c>
      <c r="BF115">
        <v>-1</v>
      </c>
    </row>
    <row r="116" spans="1:58" ht="18">
      <c r="A116" s="1" t="s">
        <v>177</v>
      </c>
      <c r="C116" s="7">
        <v>1974</v>
      </c>
      <c r="D116" s="1" t="s">
        <v>18</v>
      </c>
      <c r="F116" s="23" t="s">
        <v>17</v>
      </c>
      <c r="G116" s="7">
        <v>1</v>
      </c>
      <c r="H116" s="7">
        <v>1</v>
      </c>
      <c r="I116" s="7">
        <v>1</v>
      </c>
      <c r="J116" s="22">
        <v>7</v>
      </c>
      <c r="L116" s="7">
        <v>0</v>
      </c>
      <c r="M116" s="7">
        <v>0</v>
      </c>
      <c r="N116" s="7">
        <v>0</v>
      </c>
      <c r="O116" s="7">
        <v>0</v>
      </c>
      <c r="P116" s="7">
        <v>1</v>
      </c>
      <c r="Q116" s="7">
        <v>0</v>
      </c>
      <c r="R116" s="7">
        <v>0</v>
      </c>
      <c r="S116" s="7">
        <v>0</v>
      </c>
      <c r="T116" s="7">
        <v>0</v>
      </c>
      <c r="W116" s="24"/>
      <c r="X116" s="24"/>
      <c r="Y116" s="8">
        <v>3.3481640547156903E-2</v>
      </c>
      <c r="Z116" s="8">
        <v>-9.4145566509464297E-3</v>
      </c>
      <c r="AA116" s="8">
        <v>-4.7134853724138497E-2</v>
      </c>
      <c r="AB116" s="8">
        <v>-5.3025807021429401E-2</v>
      </c>
      <c r="AF116" s="6">
        <f t="shared" si="3"/>
        <v>62</v>
      </c>
      <c r="AG116" s="5">
        <v>61</v>
      </c>
      <c r="AH116" s="5">
        <v>62</v>
      </c>
      <c r="AI116" s="5">
        <v>63</v>
      </c>
      <c r="AK116" s="5">
        <v>86.2</v>
      </c>
      <c r="AL116" s="5">
        <v>85.6</v>
      </c>
      <c r="AM116" s="5">
        <v>93</v>
      </c>
      <c r="AN116" s="5">
        <v>80</v>
      </c>
      <c r="AP116" s="4">
        <v>35.35</v>
      </c>
      <c r="AQ116" s="4">
        <v>38.5</v>
      </c>
      <c r="AR116" s="4">
        <v>32.200000000000003</v>
      </c>
      <c r="AT116" s="4">
        <f t="shared" si="4"/>
        <v>6.5333333333333341</v>
      </c>
      <c r="AU116" s="4">
        <v>6.6</v>
      </c>
      <c r="AV116" s="4">
        <v>7.2</v>
      </c>
      <c r="AW116" s="4">
        <v>5.8</v>
      </c>
      <c r="AY116" s="2">
        <f t="shared" si="5"/>
        <v>15.893866008866008</v>
      </c>
      <c r="AZ116" s="2">
        <v>14.1</v>
      </c>
      <c r="BA116" s="2">
        <v>16.079999999999998</v>
      </c>
      <c r="BB116" s="2">
        <v>17.501598026598028</v>
      </c>
      <c r="BD116">
        <v>-1</v>
      </c>
      <c r="BE116">
        <v>-1</v>
      </c>
      <c r="BF116">
        <v>-1</v>
      </c>
    </row>
    <row r="117" spans="1:58" ht="18">
      <c r="A117" s="1" t="s">
        <v>176</v>
      </c>
      <c r="C117" s="7">
        <v>1974</v>
      </c>
      <c r="D117" s="1" t="s">
        <v>18</v>
      </c>
      <c r="F117" s="25" t="s">
        <v>49</v>
      </c>
      <c r="G117" s="7">
        <v>1</v>
      </c>
      <c r="H117" s="7">
        <v>0</v>
      </c>
      <c r="I117" s="7">
        <v>0</v>
      </c>
      <c r="J117" s="22">
        <v>4</v>
      </c>
      <c r="L117" s="7">
        <v>0</v>
      </c>
      <c r="M117" s="7">
        <v>0</v>
      </c>
      <c r="N117" s="7">
        <v>0</v>
      </c>
      <c r="O117" s="7">
        <v>0</v>
      </c>
      <c r="P117" s="7">
        <v>0</v>
      </c>
      <c r="Q117" s="7">
        <v>0</v>
      </c>
      <c r="R117" s="7">
        <v>0</v>
      </c>
      <c r="S117" s="7">
        <v>0</v>
      </c>
      <c r="T117" s="7">
        <v>0</v>
      </c>
      <c r="W117" s="24"/>
      <c r="X117" s="24"/>
      <c r="Y117" s="8">
        <v>2.00172969830027E-2</v>
      </c>
      <c r="Z117" s="8">
        <v>2.7465526760809399E-2</v>
      </c>
      <c r="AA117" s="8">
        <v>-1.6037261444339E-2</v>
      </c>
      <c r="AB117" s="8">
        <v>6.15555727272016E-2</v>
      </c>
      <c r="AF117" s="6">
        <f t="shared" si="3"/>
        <v>66.333333333333329</v>
      </c>
      <c r="AG117" s="5">
        <v>64</v>
      </c>
      <c r="AH117" s="5">
        <v>68</v>
      </c>
      <c r="AI117" s="5">
        <v>67</v>
      </c>
      <c r="AK117" s="5">
        <v>87.181818181818187</v>
      </c>
      <c r="AL117" s="5">
        <v>84.545454545454547</v>
      </c>
      <c r="AM117" s="5">
        <v>89</v>
      </c>
      <c r="AN117" s="5">
        <v>88</v>
      </c>
      <c r="AP117" s="4">
        <v>33.950000000000003</v>
      </c>
      <c r="AQ117" s="4">
        <v>32.6</v>
      </c>
      <c r="AR117" s="4">
        <v>35.299999999999997</v>
      </c>
      <c r="AT117" s="4">
        <f t="shared" si="4"/>
        <v>6.3666666666666671</v>
      </c>
      <c r="AU117" s="4">
        <v>6.4</v>
      </c>
      <c r="AV117" s="4">
        <v>7.2</v>
      </c>
      <c r="AW117" s="4">
        <v>5.5</v>
      </c>
      <c r="AY117" s="2">
        <f t="shared" si="5"/>
        <v>16.259872014872016</v>
      </c>
      <c r="AZ117" s="2">
        <v>14.72</v>
      </c>
      <c r="BA117" s="2">
        <v>16.02</v>
      </c>
      <c r="BB117" s="2">
        <v>18.039616044616043</v>
      </c>
      <c r="BD117">
        <v>-1</v>
      </c>
      <c r="BE117">
        <v>-1</v>
      </c>
      <c r="BF117">
        <v>-1</v>
      </c>
    </row>
    <row r="118" spans="1:58" ht="18">
      <c r="A118" s="1" t="s">
        <v>175</v>
      </c>
      <c r="B118" s="1" t="s">
        <v>174</v>
      </c>
      <c r="C118" s="7">
        <v>1974</v>
      </c>
      <c r="D118" s="1" t="s">
        <v>6</v>
      </c>
      <c r="F118" s="23" t="s">
        <v>109</v>
      </c>
      <c r="G118" s="7">
        <v>1</v>
      </c>
      <c r="H118" s="7">
        <v>1</v>
      </c>
      <c r="I118" s="7">
        <v>0</v>
      </c>
      <c r="J118" s="22">
        <v>3</v>
      </c>
      <c r="L118" s="7">
        <v>0</v>
      </c>
      <c r="M118" s="7">
        <v>0</v>
      </c>
      <c r="N118" s="7">
        <v>0</v>
      </c>
      <c r="O118" s="7">
        <v>0</v>
      </c>
      <c r="P118" s="7">
        <v>0</v>
      </c>
      <c r="Q118" s="7">
        <v>0</v>
      </c>
      <c r="R118" s="7">
        <v>0</v>
      </c>
      <c r="S118" s="7">
        <v>0</v>
      </c>
      <c r="T118" s="7">
        <v>1</v>
      </c>
      <c r="W118" s="21" t="s">
        <v>14</v>
      </c>
      <c r="X118" s="21"/>
      <c r="Y118" s="8">
        <v>-0.13920611529139401</v>
      </c>
      <c r="Z118" s="8">
        <v>-4.7648118162336002E-2</v>
      </c>
      <c r="AC118" s="8">
        <v>0.125203961</v>
      </c>
      <c r="AD118" s="8">
        <v>-6.9169726000000001E-2</v>
      </c>
      <c r="AF118" s="6">
        <f t="shared" si="3"/>
        <v>76.333333333333329</v>
      </c>
      <c r="AG118" s="5">
        <v>74</v>
      </c>
      <c r="AH118" s="5">
        <v>78</v>
      </c>
      <c r="AI118" s="5">
        <v>77</v>
      </c>
      <c r="AK118" s="5">
        <v>76.185185185185176</v>
      </c>
      <c r="AL118" s="5">
        <v>76.555555555555557</v>
      </c>
      <c r="AM118" s="5">
        <v>76</v>
      </c>
      <c r="AN118" s="5">
        <v>76</v>
      </c>
      <c r="AP118" s="4">
        <v>32.799999999999997</v>
      </c>
      <c r="AQ118" s="4">
        <v>33.9</v>
      </c>
      <c r="AR118" s="4">
        <v>31.7</v>
      </c>
      <c r="AT118" s="4">
        <f t="shared" si="4"/>
        <v>6.5333333333333341</v>
      </c>
      <c r="AU118" s="4">
        <v>6.2</v>
      </c>
      <c r="AV118" s="4">
        <v>7</v>
      </c>
      <c r="AW118" s="4">
        <v>6.4</v>
      </c>
      <c r="AY118" s="2">
        <f t="shared" si="5"/>
        <v>16.58512012012012</v>
      </c>
      <c r="AZ118" s="2">
        <v>16.43</v>
      </c>
      <c r="BA118" s="2">
        <v>15.1</v>
      </c>
      <c r="BB118" s="2">
        <v>18.225360360360359</v>
      </c>
      <c r="BD118">
        <v>-1</v>
      </c>
      <c r="BE118">
        <v>-1</v>
      </c>
      <c r="BF118">
        <v>1</v>
      </c>
    </row>
    <row r="119" spans="1:58" ht="18">
      <c r="A119" s="1" t="s">
        <v>173</v>
      </c>
      <c r="C119" s="7">
        <v>1975</v>
      </c>
      <c r="D119" s="1" t="s">
        <v>18</v>
      </c>
      <c r="F119" s="23" t="s">
        <v>17</v>
      </c>
      <c r="G119" s="7">
        <v>0</v>
      </c>
      <c r="H119" s="7">
        <v>1</v>
      </c>
      <c r="I119" s="7">
        <v>1</v>
      </c>
      <c r="J119" s="22">
        <v>5</v>
      </c>
      <c r="L119" s="7">
        <v>0</v>
      </c>
      <c r="M119" s="7">
        <v>0</v>
      </c>
      <c r="N119" s="7">
        <v>0</v>
      </c>
      <c r="O119" s="7">
        <v>0</v>
      </c>
      <c r="P119" s="7">
        <v>1</v>
      </c>
      <c r="Q119" s="7">
        <v>0</v>
      </c>
      <c r="R119" s="7" t="s">
        <v>4</v>
      </c>
      <c r="S119" s="7">
        <v>0</v>
      </c>
      <c r="T119" s="7">
        <v>0</v>
      </c>
      <c r="W119" s="24"/>
      <c r="X119" s="24"/>
      <c r="Y119" s="8">
        <v>4.33770207062254E-2</v>
      </c>
      <c r="Z119" s="8">
        <v>8.6063794048540695E-3</v>
      </c>
      <c r="AA119" s="8">
        <v>-5.2850409976441498E-2</v>
      </c>
      <c r="AB119" s="8">
        <v>-1.72618819785458E-2</v>
      </c>
      <c r="AF119" s="6">
        <f t="shared" si="3"/>
        <v>66</v>
      </c>
      <c r="AG119" s="5">
        <v>64</v>
      </c>
      <c r="AH119" s="5">
        <v>66</v>
      </c>
      <c r="AI119" s="5">
        <v>68</v>
      </c>
      <c r="AK119" s="5">
        <v>85.899999999999991</v>
      </c>
      <c r="AL119" s="5">
        <v>84.7</v>
      </c>
      <c r="AM119" s="5">
        <v>88</v>
      </c>
      <c r="AN119" s="5">
        <v>85</v>
      </c>
      <c r="AP119" s="4">
        <v>31.25</v>
      </c>
      <c r="AQ119" s="4">
        <v>32.1</v>
      </c>
      <c r="AR119" s="4">
        <v>30.4</v>
      </c>
      <c r="AT119" s="4">
        <f t="shared" si="4"/>
        <v>6.6333333333333329</v>
      </c>
      <c r="AU119" s="4">
        <v>6.6</v>
      </c>
      <c r="AV119" s="4">
        <v>7.7</v>
      </c>
      <c r="AW119" s="4">
        <v>5.6</v>
      </c>
      <c r="AY119" s="2">
        <f t="shared" si="5"/>
        <v>15.79646834156768</v>
      </c>
      <c r="AZ119" s="2">
        <v>13.66</v>
      </c>
      <c r="BA119" s="2">
        <v>15.75</v>
      </c>
      <c r="BB119" s="2">
        <v>17.979405024703038</v>
      </c>
      <c r="BD119" t="s">
        <v>235</v>
      </c>
      <c r="BE119">
        <v>-1</v>
      </c>
      <c r="BF119">
        <v>-1</v>
      </c>
    </row>
    <row r="120" spans="1:58" ht="18">
      <c r="A120" s="1" t="s">
        <v>172</v>
      </c>
      <c r="C120" s="7">
        <v>1975</v>
      </c>
      <c r="D120" s="1" t="s">
        <v>18</v>
      </c>
      <c r="F120" s="23" t="s">
        <v>17</v>
      </c>
      <c r="G120" s="7">
        <v>0</v>
      </c>
      <c r="H120" s="7">
        <v>1</v>
      </c>
      <c r="I120" s="7">
        <v>1</v>
      </c>
      <c r="J120" s="22">
        <v>5</v>
      </c>
      <c r="L120" s="7">
        <v>0</v>
      </c>
      <c r="M120" s="7">
        <v>0</v>
      </c>
      <c r="N120" s="7">
        <v>0</v>
      </c>
      <c r="O120" s="7">
        <v>0</v>
      </c>
      <c r="P120" s="7">
        <v>1</v>
      </c>
      <c r="Q120" s="7">
        <v>0</v>
      </c>
      <c r="R120" s="7" t="s">
        <v>4</v>
      </c>
      <c r="S120" s="7">
        <v>0</v>
      </c>
      <c r="T120" s="7">
        <v>0</v>
      </c>
      <c r="W120" s="24"/>
      <c r="X120" s="24"/>
      <c r="Y120" s="8">
        <v>4.3409175434939003E-2</v>
      </c>
      <c r="Z120" s="8">
        <v>8.6740897331858604E-3</v>
      </c>
      <c r="AA120" s="8">
        <v>-5.3325033063912897E-2</v>
      </c>
      <c r="AB120" s="8">
        <v>-1.69224698481658E-2</v>
      </c>
      <c r="AF120" s="6">
        <f t="shared" si="3"/>
        <v>64.666666666666671</v>
      </c>
      <c r="AG120" s="5">
        <v>62</v>
      </c>
      <c r="AH120" s="5">
        <v>65</v>
      </c>
      <c r="AI120" s="5">
        <v>67</v>
      </c>
      <c r="AK120" s="5">
        <v>86</v>
      </c>
      <c r="AL120" s="5">
        <v>84</v>
      </c>
      <c r="AM120" s="5">
        <v>89</v>
      </c>
      <c r="AN120" s="5">
        <v>85</v>
      </c>
      <c r="AP120" s="4">
        <v>33.200000000000003</v>
      </c>
      <c r="AQ120" s="4">
        <v>32.799999999999997</v>
      </c>
      <c r="AR120" s="4">
        <v>33.6</v>
      </c>
      <c r="AT120" s="4">
        <f t="shared" si="4"/>
        <v>6.9666666666666659</v>
      </c>
      <c r="AU120" s="4">
        <v>7.2</v>
      </c>
      <c r="AV120" s="4">
        <v>8.1999999999999993</v>
      </c>
      <c r="AW120" s="4">
        <v>5.5</v>
      </c>
      <c r="AY120" s="2">
        <f t="shared" si="5"/>
        <v>15.751097095203056</v>
      </c>
      <c r="AZ120" s="2">
        <v>13.98</v>
      </c>
      <c r="BA120" s="2">
        <v>14.98</v>
      </c>
      <c r="BB120" s="2">
        <v>18.293291285609165</v>
      </c>
      <c r="BD120" t="s">
        <v>235</v>
      </c>
      <c r="BE120">
        <v>-1</v>
      </c>
      <c r="BF120">
        <v>-1</v>
      </c>
    </row>
    <row r="121" spans="1:58" ht="18">
      <c r="A121" s="1" t="s">
        <v>171</v>
      </c>
      <c r="B121" s="1" t="s">
        <v>170</v>
      </c>
      <c r="C121" s="7">
        <v>1975</v>
      </c>
      <c r="D121" s="1" t="s">
        <v>18</v>
      </c>
      <c r="F121" s="23" t="s">
        <v>17</v>
      </c>
      <c r="G121" s="7">
        <v>0</v>
      </c>
      <c r="H121" s="7">
        <v>1</v>
      </c>
      <c r="I121" s="7">
        <v>1</v>
      </c>
      <c r="J121" s="22">
        <v>5</v>
      </c>
      <c r="L121" s="7">
        <v>0</v>
      </c>
      <c r="M121" s="7">
        <v>0</v>
      </c>
      <c r="N121" s="7">
        <v>0</v>
      </c>
      <c r="O121" s="7">
        <v>0</v>
      </c>
      <c r="P121" s="7">
        <v>1</v>
      </c>
      <c r="Q121" s="7">
        <v>0</v>
      </c>
      <c r="R121" s="7">
        <v>0</v>
      </c>
      <c r="S121" s="7">
        <v>0</v>
      </c>
      <c r="T121" s="7">
        <v>0</v>
      </c>
      <c r="W121" s="24"/>
      <c r="X121" s="24"/>
      <c r="Y121" s="8">
        <v>3.9245898002232403E-2</v>
      </c>
      <c r="Z121" s="8">
        <v>-1.3882087054444599E-2</v>
      </c>
      <c r="AA121" s="8">
        <v>-4.90271777748447E-2</v>
      </c>
      <c r="AB121" s="8">
        <v>-2.4807478247248702E-2</v>
      </c>
      <c r="AF121" s="6">
        <f t="shared" si="3"/>
        <v>67.333333333333329</v>
      </c>
      <c r="AG121" s="5">
        <v>65</v>
      </c>
      <c r="AH121" s="5">
        <v>69</v>
      </c>
      <c r="AI121" s="5">
        <v>68</v>
      </c>
      <c r="AK121" s="5">
        <v>80.933333333333337</v>
      </c>
      <c r="AL121" s="5">
        <v>81.8</v>
      </c>
      <c r="AM121" s="5">
        <v>82</v>
      </c>
      <c r="AN121" s="5">
        <v>79</v>
      </c>
      <c r="AP121" s="4">
        <v>34.25</v>
      </c>
      <c r="AQ121" s="4">
        <v>38</v>
      </c>
      <c r="AR121" s="4">
        <v>30.5</v>
      </c>
      <c r="AT121" s="4">
        <f t="shared" si="4"/>
        <v>6.3</v>
      </c>
      <c r="AU121" s="4">
        <v>6.5</v>
      </c>
      <c r="AV121" s="4">
        <v>7.3</v>
      </c>
      <c r="AW121" s="4">
        <v>5.0999999999999996</v>
      </c>
      <c r="AY121" s="2">
        <f t="shared" si="5"/>
        <v>15.655134377518484</v>
      </c>
      <c r="AZ121" s="2">
        <v>13.85</v>
      </c>
      <c r="BA121" s="2">
        <v>14.91</v>
      </c>
      <c r="BB121" s="2">
        <v>18.20540313255545</v>
      </c>
      <c r="BD121">
        <v>-1</v>
      </c>
      <c r="BE121">
        <v>-1</v>
      </c>
      <c r="BF121">
        <v>-1</v>
      </c>
    </row>
    <row r="122" spans="1:58" ht="18">
      <c r="A122" s="1" t="s">
        <v>169</v>
      </c>
      <c r="C122" s="7">
        <v>1976</v>
      </c>
      <c r="D122" s="1" t="s">
        <v>18</v>
      </c>
      <c r="F122" s="25" t="s">
        <v>49</v>
      </c>
      <c r="G122" s="7">
        <v>1</v>
      </c>
      <c r="H122" s="7">
        <v>0</v>
      </c>
      <c r="I122" s="7">
        <v>0</v>
      </c>
      <c r="J122" s="22">
        <v>4</v>
      </c>
      <c r="L122" s="7">
        <v>0</v>
      </c>
      <c r="M122" s="7">
        <v>0</v>
      </c>
      <c r="N122" s="7">
        <v>0</v>
      </c>
      <c r="O122" s="7">
        <v>0</v>
      </c>
      <c r="P122" s="7">
        <v>0</v>
      </c>
      <c r="Q122" s="7">
        <v>0</v>
      </c>
      <c r="R122" s="7">
        <v>0</v>
      </c>
      <c r="S122" s="7">
        <v>0</v>
      </c>
      <c r="T122" s="7">
        <v>0</v>
      </c>
      <c r="W122" s="24"/>
      <c r="X122" s="24"/>
      <c r="Y122" s="8">
        <v>2.2288420070883799E-2</v>
      </c>
      <c r="Z122" s="8">
        <v>-1.2204565155429401E-2</v>
      </c>
      <c r="AA122" s="8">
        <v>2.11702650660959E-2</v>
      </c>
      <c r="AB122" s="8">
        <v>2.5036442125194E-2</v>
      </c>
      <c r="AF122" s="6">
        <f t="shared" si="3"/>
        <v>67.333333333333329</v>
      </c>
      <c r="AG122" s="5">
        <v>65</v>
      </c>
      <c r="AH122" s="5">
        <v>68</v>
      </c>
      <c r="AI122" s="5">
        <v>69</v>
      </c>
      <c r="AK122" s="5">
        <v>69.63333333333334</v>
      </c>
      <c r="AL122" s="5">
        <v>68.900000000000006</v>
      </c>
      <c r="AM122" s="5">
        <v>72</v>
      </c>
      <c r="AN122" s="5">
        <v>68</v>
      </c>
      <c r="AP122" s="4">
        <v>23.85</v>
      </c>
      <c r="AQ122" s="4">
        <v>30.9</v>
      </c>
      <c r="AR122" s="4">
        <v>16.8</v>
      </c>
      <c r="AT122" s="4">
        <f t="shared" si="4"/>
        <v>6.6333333333333329</v>
      </c>
      <c r="AU122" s="4">
        <v>6.8</v>
      </c>
      <c r="AV122" s="4">
        <v>7.7</v>
      </c>
      <c r="AW122" s="4">
        <v>5.4</v>
      </c>
      <c r="AY122" s="2">
        <f t="shared" si="5"/>
        <v>16.243532008830019</v>
      </c>
      <c r="AZ122" s="2">
        <v>14.04</v>
      </c>
      <c r="BA122" s="2">
        <v>16.3</v>
      </c>
      <c r="BB122" s="2">
        <v>18.390596026490062</v>
      </c>
      <c r="BD122">
        <v>-1</v>
      </c>
      <c r="BE122">
        <v>-1</v>
      </c>
      <c r="BF122">
        <v>-1</v>
      </c>
    </row>
    <row r="123" spans="1:58" ht="18">
      <c r="A123" s="1" t="s">
        <v>168</v>
      </c>
      <c r="C123" s="7">
        <v>1976</v>
      </c>
      <c r="D123" s="1" t="s">
        <v>10</v>
      </c>
      <c r="F123" s="25" t="s">
        <v>49</v>
      </c>
      <c r="G123" s="7">
        <v>0</v>
      </c>
      <c r="H123" s="7">
        <v>0</v>
      </c>
      <c r="I123" s="7">
        <v>0</v>
      </c>
      <c r="J123" s="22">
        <v>2</v>
      </c>
      <c r="L123" s="7">
        <v>0</v>
      </c>
      <c r="M123" s="7">
        <v>0</v>
      </c>
      <c r="N123" s="7">
        <v>0</v>
      </c>
      <c r="O123" s="7">
        <v>0</v>
      </c>
      <c r="P123" s="7">
        <v>0</v>
      </c>
      <c r="Q123" s="7">
        <v>0</v>
      </c>
      <c r="R123" s="7">
        <v>0</v>
      </c>
      <c r="S123" s="7">
        <v>0</v>
      </c>
      <c r="T123" s="7">
        <v>0</v>
      </c>
      <c r="W123" s="24"/>
      <c r="X123" s="24"/>
      <c r="Y123" s="8">
        <v>1.8281895892195799E-2</v>
      </c>
      <c r="Z123" s="8">
        <v>-5.9419436642510502E-2</v>
      </c>
      <c r="AC123" s="8">
        <v>-5.4582549000000001E-2</v>
      </c>
      <c r="AD123" s="8">
        <v>-3.7900883000000003E-2</v>
      </c>
      <c r="AF123" s="6">
        <f t="shared" si="3"/>
        <v>86</v>
      </c>
      <c r="AG123" s="5">
        <v>83</v>
      </c>
      <c r="AH123" s="5">
        <v>88</v>
      </c>
      <c r="AI123" s="5">
        <v>87</v>
      </c>
      <c r="AK123" s="5">
        <v>78.566666666666663</v>
      </c>
      <c r="AL123" s="5">
        <v>76.7</v>
      </c>
      <c r="AM123" s="5">
        <v>81</v>
      </c>
      <c r="AN123" s="5">
        <v>78</v>
      </c>
      <c r="AP123" s="4">
        <v>26.849999999999998</v>
      </c>
      <c r="AQ123" s="4">
        <v>32.799999999999997</v>
      </c>
      <c r="AR123" s="4">
        <v>20.9</v>
      </c>
      <c r="AT123" s="4">
        <f t="shared" si="4"/>
        <v>6.4333333333333327</v>
      </c>
      <c r="AU123" s="4">
        <v>6.6</v>
      </c>
      <c r="AV123" s="4">
        <v>7.3</v>
      </c>
      <c r="AW123" s="4">
        <v>5.4</v>
      </c>
      <c r="AY123" s="2">
        <f t="shared" si="5"/>
        <v>17.13096179324668</v>
      </c>
      <c r="AZ123" s="2">
        <v>16.8</v>
      </c>
      <c r="BA123" s="2">
        <v>14.93</v>
      </c>
      <c r="BB123" s="2">
        <v>19.662885379740036</v>
      </c>
      <c r="BD123">
        <v>-1</v>
      </c>
      <c r="BE123">
        <v>-1</v>
      </c>
      <c r="BF123">
        <v>-1</v>
      </c>
    </row>
    <row r="124" spans="1:58" ht="18">
      <c r="A124" s="1" t="s">
        <v>167</v>
      </c>
      <c r="C124" s="7">
        <v>1977</v>
      </c>
      <c r="D124" s="1" t="s">
        <v>18</v>
      </c>
      <c r="F124" s="25" t="s">
        <v>49</v>
      </c>
      <c r="G124" s="7">
        <v>1</v>
      </c>
      <c r="H124" s="7">
        <v>1</v>
      </c>
      <c r="I124" s="7">
        <v>0</v>
      </c>
      <c r="J124" s="22">
        <v>3</v>
      </c>
      <c r="L124" s="7">
        <v>0</v>
      </c>
      <c r="M124" s="7">
        <v>0</v>
      </c>
      <c r="N124" s="7">
        <v>0</v>
      </c>
      <c r="O124" s="7">
        <v>0</v>
      </c>
      <c r="P124" s="7">
        <v>0</v>
      </c>
      <c r="Q124" s="7">
        <v>0</v>
      </c>
      <c r="R124" s="7">
        <v>0</v>
      </c>
      <c r="S124" s="7">
        <v>0</v>
      </c>
      <c r="T124" s="7">
        <v>0</v>
      </c>
      <c r="W124" s="24"/>
      <c r="X124" s="24"/>
      <c r="Y124" s="8">
        <v>2.2395910427787099E-2</v>
      </c>
      <c r="Z124" s="8">
        <v>2.1418113311457099E-2</v>
      </c>
      <c r="AA124" s="8">
        <v>-4.6951929983995298E-2</v>
      </c>
      <c r="AB124" s="8">
        <v>4.1133571686501898E-2</v>
      </c>
      <c r="AF124" s="6">
        <f t="shared" si="3"/>
        <v>65.666666666666671</v>
      </c>
      <c r="AG124" s="5">
        <v>65</v>
      </c>
      <c r="AH124" s="5">
        <v>65</v>
      </c>
      <c r="AI124" s="5">
        <v>67</v>
      </c>
      <c r="AK124" s="5">
        <v>76.36666666666666</v>
      </c>
      <c r="AL124" s="5">
        <v>73.099999999999994</v>
      </c>
      <c r="AM124" s="5">
        <v>77</v>
      </c>
      <c r="AN124" s="5">
        <v>79</v>
      </c>
      <c r="AP124" s="4">
        <v>40.200000000000003</v>
      </c>
      <c r="AQ124" s="4">
        <v>44.8</v>
      </c>
      <c r="AR124" s="4">
        <v>35.6</v>
      </c>
      <c r="AT124" s="4">
        <f t="shared" si="4"/>
        <v>6.5333333333333341</v>
      </c>
      <c r="AU124" s="4">
        <v>6.7</v>
      </c>
      <c r="AV124" s="4">
        <v>7.7</v>
      </c>
      <c r="AW124" s="4">
        <v>5.2</v>
      </c>
      <c r="AY124" s="2">
        <f t="shared" si="5"/>
        <v>15.710621620653848</v>
      </c>
      <c r="AZ124" s="2">
        <v>13.09</v>
      </c>
      <c r="BA124" s="2">
        <v>16.82</v>
      </c>
      <c r="BB124" s="2">
        <v>17.221864861961542</v>
      </c>
      <c r="BD124">
        <v>-1</v>
      </c>
      <c r="BE124">
        <v>-1</v>
      </c>
      <c r="BF124">
        <v>-1</v>
      </c>
    </row>
    <row r="125" spans="1:58" ht="18">
      <c r="A125" s="1" t="s">
        <v>166</v>
      </c>
      <c r="C125" s="7">
        <v>1977</v>
      </c>
      <c r="D125" s="1" t="s">
        <v>18</v>
      </c>
      <c r="F125" s="23" t="s">
        <v>17</v>
      </c>
      <c r="G125" s="7">
        <v>0</v>
      </c>
      <c r="H125" s="7">
        <v>1</v>
      </c>
      <c r="I125" s="7">
        <v>1</v>
      </c>
      <c r="J125" s="22">
        <v>5</v>
      </c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0</v>
      </c>
      <c r="R125" s="7">
        <v>0</v>
      </c>
      <c r="S125" s="7">
        <v>0</v>
      </c>
      <c r="T125" s="7">
        <v>0</v>
      </c>
      <c r="W125" s="24"/>
      <c r="X125" s="24"/>
      <c r="Y125" s="8">
        <v>3.4451929787784198E-2</v>
      </c>
      <c r="Z125" s="8">
        <v>-5.6516045968219696E-3</v>
      </c>
      <c r="AA125" s="8">
        <v>-2.2151517648954101E-2</v>
      </c>
      <c r="AB125" s="8">
        <v>1.13961360758371E-2</v>
      </c>
      <c r="AF125" s="6">
        <f t="shared" si="3"/>
        <v>67.333333333333329</v>
      </c>
      <c r="AG125" s="5">
        <v>65</v>
      </c>
      <c r="AH125" s="5">
        <v>69</v>
      </c>
      <c r="AI125" s="5">
        <v>68</v>
      </c>
      <c r="AK125" s="5">
        <v>79.766666666666666</v>
      </c>
      <c r="AL125" s="5">
        <v>77.3</v>
      </c>
      <c r="AM125" s="5">
        <v>80</v>
      </c>
      <c r="AN125" s="5">
        <v>82</v>
      </c>
      <c r="AP125" s="4">
        <v>33.75</v>
      </c>
      <c r="AQ125" s="4">
        <v>39.1</v>
      </c>
      <c r="AR125" s="4">
        <v>28.4</v>
      </c>
      <c r="AT125" s="4">
        <f t="shared" si="4"/>
        <v>6.4666666666666659</v>
      </c>
      <c r="AU125" s="4">
        <v>6.7</v>
      </c>
      <c r="AV125" s="4">
        <v>7.5</v>
      </c>
      <c r="AW125" s="4">
        <v>5.2</v>
      </c>
      <c r="AY125" s="2">
        <f t="shared" si="5"/>
        <v>16.742400902352561</v>
      </c>
      <c r="AZ125" s="2">
        <v>14.64</v>
      </c>
      <c r="BA125" s="2">
        <v>16.63</v>
      </c>
      <c r="BB125" s="2">
        <v>18.957202707057689</v>
      </c>
      <c r="BD125">
        <v>-1</v>
      </c>
      <c r="BE125">
        <v>-1</v>
      </c>
      <c r="BF125">
        <v>-1</v>
      </c>
    </row>
    <row r="126" spans="1:58" ht="18">
      <c r="A126" s="1" t="s">
        <v>165</v>
      </c>
      <c r="C126" s="7">
        <v>1977</v>
      </c>
      <c r="D126" s="1" t="s">
        <v>6</v>
      </c>
      <c r="F126" s="23" t="s">
        <v>109</v>
      </c>
      <c r="G126" s="7">
        <v>1</v>
      </c>
      <c r="H126" s="7">
        <v>1</v>
      </c>
      <c r="I126" s="7">
        <v>0</v>
      </c>
      <c r="J126" s="22">
        <v>3</v>
      </c>
      <c r="L126" s="7">
        <v>0</v>
      </c>
      <c r="M126" s="7">
        <v>0</v>
      </c>
      <c r="N126" s="7">
        <v>0</v>
      </c>
      <c r="O126" s="7">
        <v>0</v>
      </c>
      <c r="P126" s="7">
        <v>0</v>
      </c>
      <c r="Q126" s="7">
        <v>0</v>
      </c>
      <c r="R126" s="7">
        <v>0</v>
      </c>
      <c r="S126" s="7">
        <v>0</v>
      </c>
      <c r="T126" s="7">
        <v>0</v>
      </c>
      <c r="W126" s="21" t="s">
        <v>14</v>
      </c>
      <c r="X126" s="21"/>
      <c r="Y126" s="8">
        <v>-0.133265145921935</v>
      </c>
      <c r="Z126" s="8">
        <v>-9.3112726146922301E-2</v>
      </c>
      <c r="AC126" s="8">
        <v>0.112192711</v>
      </c>
      <c r="AD126" s="8">
        <v>-0.12628474200000001</v>
      </c>
      <c r="AF126" s="6">
        <f t="shared" si="3"/>
        <v>74.333333333333329</v>
      </c>
      <c r="AG126" s="5">
        <v>72</v>
      </c>
      <c r="AH126" s="5">
        <v>77</v>
      </c>
      <c r="AI126" s="5">
        <v>74</v>
      </c>
      <c r="AK126" s="5">
        <v>77.066666666666663</v>
      </c>
      <c r="AL126" s="5">
        <v>77.2</v>
      </c>
      <c r="AM126" s="5">
        <v>78</v>
      </c>
      <c r="AN126" s="5">
        <v>76</v>
      </c>
      <c r="AP126" s="4">
        <v>27.15</v>
      </c>
      <c r="AQ126" s="4">
        <v>26.1</v>
      </c>
      <c r="AR126" s="4">
        <v>28.2</v>
      </c>
      <c r="AT126" s="4">
        <f t="shared" si="4"/>
        <v>6.5666666666666664</v>
      </c>
      <c r="AU126" s="4">
        <v>6.5</v>
      </c>
      <c r="AV126" s="4">
        <v>7.6</v>
      </c>
      <c r="AW126" s="4">
        <v>5.6</v>
      </c>
      <c r="AY126" s="2">
        <f t="shared" si="5"/>
        <v>16.829200517267612</v>
      </c>
      <c r="AZ126" s="2">
        <v>16.87</v>
      </c>
      <c r="BA126" s="2">
        <v>15.72</v>
      </c>
      <c r="BB126" s="2">
        <v>17.897601551802829</v>
      </c>
      <c r="BD126">
        <v>-1</v>
      </c>
      <c r="BE126">
        <v>-1</v>
      </c>
      <c r="BF126">
        <v>-1</v>
      </c>
    </row>
    <row r="127" spans="1:58" ht="18">
      <c r="A127" s="1" t="s">
        <v>164</v>
      </c>
      <c r="C127" s="7">
        <v>1978</v>
      </c>
      <c r="D127" s="1" t="s">
        <v>18</v>
      </c>
      <c r="F127" s="23" t="s">
        <v>17</v>
      </c>
      <c r="G127" s="7">
        <v>0</v>
      </c>
      <c r="H127" s="7">
        <v>1</v>
      </c>
      <c r="I127" s="7">
        <v>0</v>
      </c>
      <c r="J127" s="22">
        <v>6</v>
      </c>
      <c r="L127" s="7">
        <v>0</v>
      </c>
      <c r="M127" s="7">
        <v>0</v>
      </c>
      <c r="N127" s="7">
        <v>0</v>
      </c>
      <c r="O127" s="7">
        <v>0</v>
      </c>
      <c r="P127" s="7">
        <v>0</v>
      </c>
      <c r="Q127" s="7">
        <v>0</v>
      </c>
      <c r="R127" s="7">
        <v>0</v>
      </c>
      <c r="S127" s="7">
        <v>0</v>
      </c>
      <c r="T127" s="7">
        <v>0</v>
      </c>
      <c r="W127" s="24"/>
      <c r="X127" s="24"/>
      <c r="Y127" s="8">
        <v>2.96793476031962E-2</v>
      </c>
      <c r="Z127" s="8">
        <v>-8.1326055501049106E-3</v>
      </c>
      <c r="AA127" s="8">
        <v>-5.0127619999040599E-2</v>
      </c>
      <c r="AB127" s="8">
        <v>-7.0140725925872602E-2</v>
      </c>
      <c r="AF127" s="6">
        <f t="shared" si="3"/>
        <v>64.666666666666671</v>
      </c>
      <c r="AG127" s="5">
        <v>62</v>
      </c>
      <c r="AH127" s="5">
        <v>65</v>
      </c>
      <c r="AI127" s="5">
        <v>67</v>
      </c>
      <c r="AK127" s="5">
        <v>78.966666666666669</v>
      </c>
      <c r="AL127" s="5">
        <v>76.900000000000006</v>
      </c>
      <c r="AM127" s="5">
        <v>82</v>
      </c>
      <c r="AN127" s="5">
        <v>78</v>
      </c>
      <c r="AP127" s="4">
        <v>33.1</v>
      </c>
      <c r="AQ127" s="4">
        <v>37.5</v>
      </c>
      <c r="AR127" s="4">
        <v>28.7</v>
      </c>
      <c r="AT127" s="4">
        <f t="shared" si="4"/>
        <v>6.833333333333333</v>
      </c>
      <c r="AU127" s="4">
        <v>7</v>
      </c>
      <c r="AV127" s="4">
        <v>7.7</v>
      </c>
      <c r="AW127" s="4">
        <v>5.8</v>
      </c>
      <c r="AY127" s="2">
        <f t="shared" si="5"/>
        <v>15.410614209439183</v>
      </c>
      <c r="AZ127" s="2">
        <v>14.21</v>
      </c>
      <c r="BA127" s="2">
        <v>14.36</v>
      </c>
      <c r="BB127" s="2">
        <v>17.661842628317554</v>
      </c>
      <c r="BD127">
        <v>-1</v>
      </c>
      <c r="BE127">
        <v>-1</v>
      </c>
      <c r="BF127">
        <v>-1</v>
      </c>
    </row>
    <row r="128" spans="1:58" ht="18">
      <c r="A128" s="1" t="s">
        <v>163</v>
      </c>
      <c r="C128" s="7">
        <v>1979</v>
      </c>
      <c r="D128" s="1" t="s">
        <v>18</v>
      </c>
      <c r="F128" s="25" t="s">
        <v>49</v>
      </c>
      <c r="G128" s="7">
        <v>1</v>
      </c>
      <c r="H128" s="7">
        <v>0</v>
      </c>
      <c r="I128" s="7">
        <v>1</v>
      </c>
      <c r="J128" s="22">
        <v>4</v>
      </c>
      <c r="L128" s="7">
        <v>0</v>
      </c>
      <c r="M128" s="7">
        <v>0</v>
      </c>
      <c r="N128" s="7">
        <v>0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7">
        <v>0</v>
      </c>
      <c r="W128" s="24"/>
      <c r="X128" s="24"/>
      <c r="Y128" s="8">
        <v>2.5805650814298801E-2</v>
      </c>
      <c r="Z128" s="8">
        <v>3.2553819871213502E-2</v>
      </c>
      <c r="AA128" s="8">
        <v>-4.25893501471101E-2</v>
      </c>
      <c r="AB128" s="8">
        <v>4.2058492877697598E-2</v>
      </c>
      <c r="AF128" s="6">
        <f t="shared" si="3"/>
        <v>63</v>
      </c>
      <c r="AG128" s="5">
        <v>61</v>
      </c>
      <c r="AH128" s="5">
        <v>63</v>
      </c>
      <c r="AI128" s="5">
        <v>65</v>
      </c>
      <c r="AK128" s="5">
        <v>73.777777777777771</v>
      </c>
      <c r="AL128" s="5">
        <v>71.333333333333329</v>
      </c>
      <c r="AM128" s="5">
        <v>76</v>
      </c>
      <c r="AN128" s="5">
        <v>74</v>
      </c>
      <c r="AP128" s="4">
        <v>32.549999999999997</v>
      </c>
      <c r="AQ128" s="4">
        <v>35.4</v>
      </c>
      <c r="AR128" s="4">
        <v>29.7</v>
      </c>
      <c r="AT128" s="4">
        <f t="shared" si="4"/>
        <v>7.0333333333333341</v>
      </c>
      <c r="AU128" s="4">
        <v>7.3</v>
      </c>
      <c r="AV128" s="4">
        <v>8.3000000000000007</v>
      </c>
      <c r="AW128" s="4">
        <v>5.5</v>
      </c>
      <c r="AY128" s="2">
        <f t="shared" si="5"/>
        <v>15.140119256401263</v>
      </c>
      <c r="AZ128" s="2">
        <v>13.4</v>
      </c>
      <c r="BA128" s="2">
        <v>14.76</v>
      </c>
      <c r="BB128" s="2">
        <v>17.26035776920379</v>
      </c>
      <c r="BD128">
        <v>-1</v>
      </c>
      <c r="BE128">
        <v>-1</v>
      </c>
      <c r="BF128">
        <v>-1</v>
      </c>
    </row>
    <row r="129" spans="1:58" ht="18">
      <c r="A129" s="1" t="s">
        <v>162</v>
      </c>
      <c r="C129" s="7">
        <v>1979</v>
      </c>
      <c r="D129" s="1" t="s">
        <v>18</v>
      </c>
      <c r="F129" s="23" t="s">
        <v>17</v>
      </c>
      <c r="G129" s="7">
        <v>0</v>
      </c>
      <c r="H129" s="7">
        <v>0</v>
      </c>
      <c r="I129" s="7">
        <v>1</v>
      </c>
      <c r="J129" s="22">
        <v>5</v>
      </c>
      <c r="L129" s="7">
        <v>0</v>
      </c>
      <c r="M129" s="7">
        <v>0</v>
      </c>
      <c r="N129" s="7">
        <v>0</v>
      </c>
      <c r="O129" s="7">
        <v>0</v>
      </c>
      <c r="P129" s="7">
        <v>0</v>
      </c>
      <c r="Q129" s="7">
        <v>0</v>
      </c>
      <c r="R129" s="7">
        <v>0</v>
      </c>
      <c r="S129" s="7">
        <v>0</v>
      </c>
      <c r="T129" s="7">
        <v>0</v>
      </c>
      <c r="W129" s="24"/>
      <c r="X129" s="24"/>
      <c r="Y129" s="8">
        <v>4.0580765696223701E-2</v>
      </c>
      <c r="Z129" s="8">
        <v>-7.3178365576666002E-2</v>
      </c>
      <c r="AA129" s="8">
        <v>-3.1407142473607298E-2</v>
      </c>
      <c r="AB129" s="8">
        <v>-0.12545454961859001</v>
      </c>
      <c r="AF129" s="6">
        <f t="shared" si="3"/>
        <v>70</v>
      </c>
      <c r="AG129" s="5">
        <v>67</v>
      </c>
      <c r="AH129" s="5">
        <v>71</v>
      </c>
      <c r="AI129" s="5">
        <v>72</v>
      </c>
      <c r="AK129" s="5">
        <v>76.86666666666666</v>
      </c>
      <c r="AL129" s="5">
        <v>75.599999999999994</v>
      </c>
      <c r="AM129" s="5">
        <v>80</v>
      </c>
      <c r="AN129" s="5">
        <v>75</v>
      </c>
      <c r="AP129" s="4">
        <v>29.95</v>
      </c>
      <c r="AQ129" s="4">
        <v>34.9</v>
      </c>
      <c r="AR129" s="4">
        <v>25</v>
      </c>
      <c r="AT129" s="4">
        <f t="shared" si="4"/>
        <v>7.2333333333333334</v>
      </c>
      <c r="AU129" s="4">
        <v>7.6</v>
      </c>
      <c r="AV129" s="4">
        <v>7.9</v>
      </c>
      <c r="AW129" s="4">
        <v>6.2</v>
      </c>
      <c r="AY129" s="2">
        <f t="shared" si="5"/>
        <v>15.495464359484004</v>
      </c>
      <c r="AZ129" s="2">
        <v>13.28</v>
      </c>
      <c r="BA129" s="2">
        <v>15.96</v>
      </c>
      <c r="BB129" s="2">
        <v>17.246393078452005</v>
      </c>
      <c r="BD129">
        <v>-1</v>
      </c>
      <c r="BE129">
        <v>-1</v>
      </c>
      <c r="BF129">
        <v>-1</v>
      </c>
    </row>
    <row r="130" spans="1:58" ht="18">
      <c r="A130" s="1" t="s">
        <v>161</v>
      </c>
      <c r="C130" s="7">
        <v>1979</v>
      </c>
      <c r="D130" s="1" t="s">
        <v>10</v>
      </c>
      <c r="F130" s="23" t="s">
        <v>5</v>
      </c>
      <c r="G130" s="7">
        <v>0</v>
      </c>
      <c r="H130" s="7">
        <v>0</v>
      </c>
      <c r="I130" s="7">
        <v>0</v>
      </c>
      <c r="J130" s="22">
        <v>2</v>
      </c>
      <c r="L130" s="7">
        <v>0</v>
      </c>
      <c r="M130" s="7">
        <v>0</v>
      </c>
      <c r="N130" s="7">
        <v>0</v>
      </c>
      <c r="O130" s="7">
        <v>0</v>
      </c>
      <c r="P130" s="7">
        <v>0</v>
      </c>
      <c r="Q130" s="7">
        <v>0</v>
      </c>
      <c r="R130" s="7">
        <v>0</v>
      </c>
      <c r="S130" s="7">
        <v>0</v>
      </c>
      <c r="T130" s="7">
        <v>0</v>
      </c>
      <c r="W130" s="21" t="s">
        <v>14</v>
      </c>
      <c r="X130" s="21"/>
      <c r="Y130" s="8">
        <v>-0.155970479408161</v>
      </c>
      <c r="Z130" s="8">
        <v>-0.11213402494034699</v>
      </c>
      <c r="AC130" s="8">
        <v>0.132537662</v>
      </c>
      <c r="AD130" s="8">
        <v>-0.14270048199999999</v>
      </c>
      <c r="AF130" s="6">
        <f t="shared" si="3"/>
        <v>87.333333333333329</v>
      </c>
      <c r="AG130" s="5">
        <v>85</v>
      </c>
      <c r="AH130" s="5">
        <v>88</v>
      </c>
      <c r="AI130" s="5">
        <v>89</v>
      </c>
      <c r="AK130" s="5">
        <v>81.533333333333331</v>
      </c>
      <c r="AL130" s="5">
        <v>77.599999999999994</v>
      </c>
      <c r="AM130" s="5">
        <v>85</v>
      </c>
      <c r="AN130" s="5">
        <v>82</v>
      </c>
      <c r="AP130" s="4">
        <v>22.450000000000003</v>
      </c>
      <c r="AQ130" s="4">
        <v>24.6</v>
      </c>
      <c r="AR130" s="4">
        <v>20.3</v>
      </c>
      <c r="AT130" s="4">
        <f t="shared" si="4"/>
        <v>6.8</v>
      </c>
      <c r="AU130" s="4">
        <v>6.9</v>
      </c>
      <c r="AV130" s="4">
        <v>7.8</v>
      </c>
      <c r="AW130" s="4">
        <v>5.7</v>
      </c>
      <c r="AY130" s="2">
        <f t="shared" si="5"/>
        <v>16.727224755446432</v>
      </c>
      <c r="AZ130" s="2">
        <v>16.53</v>
      </c>
      <c r="BA130" s="2">
        <v>15.33</v>
      </c>
      <c r="BB130" s="2">
        <v>18.321674266339297</v>
      </c>
      <c r="BD130">
        <v>-1</v>
      </c>
      <c r="BE130">
        <v>-1</v>
      </c>
      <c r="BF130">
        <v>-1</v>
      </c>
    </row>
    <row r="131" spans="1:58" ht="18">
      <c r="A131" s="1" t="s">
        <v>160</v>
      </c>
      <c r="C131" s="7">
        <v>1980</v>
      </c>
      <c r="D131" s="1" t="s">
        <v>6</v>
      </c>
      <c r="F131" s="23" t="s">
        <v>109</v>
      </c>
      <c r="G131" s="7">
        <v>1</v>
      </c>
      <c r="H131" s="7">
        <v>1</v>
      </c>
      <c r="I131" s="7">
        <v>0</v>
      </c>
      <c r="J131" s="22">
        <v>3</v>
      </c>
      <c r="L131" s="7">
        <v>0</v>
      </c>
      <c r="M131" s="7">
        <v>0</v>
      </c>
      <c r="N131" s="7">
        <v>0</v>
      </c>
      <c r="O131" s="7">
        <v>0</v>
      </c>
      <c r="P131" s="7">
        <v>0</v>
      </c>
      <c r="Q131" s="7">
        <v>0</v>
      </c>
      <c r="R131" s="7">
        <v>0</v>
      </c>
      <c r="S131" s="7">
        <v>0</v>
      </c>
      <c r="T131" s="7">
        <v>1</v>
      </c>
      <c r="W131" s="21" t="s">
        <v>14</v>
      </c>
      <c r="X131" s="21"/>
      <c r="Y131" s="8">
        <v>-0.114192437011917</v>
      </c>
      <c r="Z131" s="8">
        <v>-6.0292927026325702E-2</v>
      </c>
      <c r="AC131" s="8">
        <v>0.106045636</v>
      </c>
      <c r="AD131" s="8">
        <v>-0.145361394</v>
      </c>
      <c r="AF131" s="6">
        <f t="shared" si="3"/>
        <v>78</v>
      </c>
      <c r="AG131" s="5">
        <v>76</v>
      </c>
      <c r="AH131" s="5">
        <v>81</v>
      </c>
      <c r="AI131" s="5">
        <v>77</v>
      </c>
      <c r="AK131" s="5">
        <v>75.86666666666666</v>
      </c>
      <c r="AL131" s="5">
        <v>77.599999999999994</v>
      </c>
      <c r="AM131" s="5">
        <v>76</v>
      </c>
      <c r="AN131" s="5">
        <v>74</v>
      </c>
      <c r="AP131" s="4">
        <v>31.8</v>
      </c>
      <c r="AQ131" s="4">
        <v>31.8</v>
      </c>
      <c r="AR131" s="4">
        <v>31.8</v>
      </c>
      <c r="AT131" s="4">
        <f t="shared" si="4"/>
        <v>6.2333333333333334</v>
      </c>
      <c r="AU131" s="4">
        <v>6.3</v>
      </c>
      <c r="AV131" s="4">
        <v>6.9</v>
      </c>
      <c r="AW131" s="4">
        <v>5.5</v>
      </c>
      <c r="AY131" s="2">
        <f t="shared" si="5"/>
        <v>17.652036832412524</v>
      </c>
      <c r="AZ131" s="2">
        <v>16.559999999999999</v>
      </c>
      <c r="BA131" s="2">
        <v>19.14</v>
      </c>
      <c r="BB131" s="2">
        <v>17.256110497237572</v>
      </c>
      <c r="BD131">
        <v>-1</v>
      </c>
      <c r="BE131">
        <v>-1</v>
      </c>
      <c r="BF131">
        <v>1</v>
      </c>
    </row>
    <row r="132" spans="1:58" ht="18">
      <c r="A132" s="1" t="s">
        <v>159</v>
      </c>
      <c r="C132" s="7">
        <v>1980</v>
      </c>
      <c r="D132" s="1" t="s">
        <v>10</v>
      </c>
      <c r="F132" s="23" t="s">
        <v>109</v>
      </c>
      <c r="G132" s="7">
        <v>0</v>
      </c>
      <c r="H132" s="7">
        <v>0</v>
      </c>
      <c r="I132" s="7">
        <v>0</v>
      </c>
      <c r="J132" s="22">
        <v>2</v>
      </c>
      <c r="L132" s="7">
        <v>0</v>
      </c>
      <c r="M132" s="7">
        <v>0</v>
      </c>
      <c r="N132" s="7">
        <v>0</v>
      </c>
      <c r="O132" s="7">
        <v>0</v>
      </c>
      <c r="P132" s="7">
        <v>0</v>
      </c>
      <c r="Q132" s="7">
        <v>0</v>
      </c>
      <c r="R132" s="7">
        <v>0</v>
      </c>
      <c r="S132" s="7">
        <v>0</v>
      </c>
      <c r="T132" s="7">
        <v>1</v>
      </c>
      <c r="W132" s="21" t="s">
        <v>14</v>
      </c>
      <c r="X132" s="21"/>
      <c r="Y132" s="8">
        <v>-0.115575363355258</v>
      </c>
      <c r="Z132" s="8">
        <v>-0.10836613080257899</v>
      </c>
      <c r="AC132" s="8">
        <v>9.2707349999999994E-2</v>
      </c>
      <c r="AD132" s="8">
        <v>-0.19722293099999999</v>
      </c>
      <c r="AF132" s="6">
        <f t="shared" si="3"/>
        <v>87</v>
      </c>
      <c r="AG132" s="5">
        <v>84</v>
      </c>
      <c r="AH132" s="5">
        <v>88</v>
      </c>
      <c r="AI132" s="5">
        <v>89</v>
      </c>
      <c r="AK132" s="5">
        <v>74.333333333333329</v>
      </c>
      <c r="AL132" s="5">
        <v>72</v>
      </c>
      <c r="AM132" s="5">
        <v>78</v>
      </c>
      <c r="AN132" s="5">
        <v>73</v>
      </c>
      <c r="AP132" s="4">
        <v>24.15</v>
      </c>
      <c r="AQ132" s="4">
        <v>26.1</v>
      </c>
      <c r="AR132" s="4">
        <v>22.2</v>
      </c>
      <c r="AT132" s="4">
        <f t="shared" si="4"/>
        <v>6.3666666666666671</v>
      </c>
      <c r="AU132" s="4">
        <v>6.7</v>
      </c>
      <c r="AV132" s="4">
        <v>6.9</v>
      </c>
      <c r="AW132" s="4">
        <v>5.5</v>
      </c>
      <c r="AY132" s="2">
        <f t="shared" si="5"/>
        <v>18.048433394720689</v>
      </c>
      <c r="AZ132" s="2">
        <v>17.579999999999998</v>
      </c>
      <c r="BA132" s="2">
        <v>14.47</v>
      </c>
      <c r="BB132" s="2">
        <v>22.095300184162067</v>
      </c>
      <c r="BD132">
        <v>-1</v>
      </c>
      <c r="BE132">
        <v>-1</v>
      </c>
      <c r="BF132">
        <v>1</v>
      </c>
    </row>
    <row r="133" spans="1:58" ht="18">
      <c r="A133" s="1" t="s">
        <v>158</v>
      </c>
      <c r="C133" s="7">
        <v>1981</v>
      </c>
      <c r="D133" s="1" t="s">
        <v>18</v>
      </c>
      <c r="F133" s="25" t="s">
        <v>49</v>
      </c>
      <c r="G133" s="7">
        <v>1</v>
      </c>
      <c r="H133" s="7">
        <v>1</v>
      </c>
      <c r="I133" s="7">
        <v>0</v>
      </c>
      <c r="J133" s="22">
        <v>3</v>
      </c>
      <c r="L133" s="7">
        <v>0</v>
      </c>
      <c r="M133" s="7">
        <v>0</v>
      </c>
      <c r="N133" s="7">
        <v>0</v>
      </c>
      <c r="O133" s="7">
        <v>0</v>
      </c>
      <c r="P133" s="7">
        <v>0</v>
      </c>
      <c r="Q133" s="7">
        <v>0</v>
      </c>
      <c r="R133" s="7">
        <v>1</v>
      </c>
      <c r="S133" s="7">
        <v>0</v>
      </c>
      <c r="T133" s="7">
        <v>0</v>
      </c>
      <c r="W133" s="24"/>
      <c r="X133" s="24"/>
      <c r="Y133" s="8">
        <v>2.7676884620711301E-2</v>
      </c>
      <c r="Z133" s="8">
        <v>2.1762740783782701E-2</v>
      </c>
      <c r="AA133" s="8">
        <v>-4.9431479242059498E-2</v>
      </c>
      <c r="AB133" s="8">
        <v>5.02120768045533E-2</v>
      </c>
      <c r="AF133" s="6">
        <f t="shared" si="3"/>
        <v>67</v>
      </c>
      <c r="AG133" s="5">
        <v>64</v>
      </c>
      <c r="AH133" s="5">
        <v>69</v>
      </c>
      <c r="AI133" s="5">
        <v>68</v>
      </c>
      <c r="AK133" s="5">
        <v>75.766666666666666</v>
      </c>
      <c r="AL133" s="5">
        <v>71.3</v>
      </c>
      <c r="AM133" s="5">
        <v>78</v>
      </c>
      <c r="AN133" s="5">
        <v>78</v>
      </c>
      <c r="AP133" s="4">
        <v>34.1</v>
      </c>
      <c r="AQ133" s="4">
        <v>36.700000000000003</v>
      </c>
      <c r="AR133" s="4">
        <v>31.5</v>
      </c>
      <c r="AT133" s="4">
        <f t="shared" si="4"/>
        <v>6.4666666666666659</v>
      </c>
      <c r="AU133" s="4">
        <v>6.6</v>
      </c>
      <c r="AV133" s="4">
        <v>7.5</v>
      </c>
      <c r="AW133" s="4">
        <v>5.3</v>
      </c>
      <c r="AY133" s="2">
        <f t="shared" si="5"/>
        <v>15.893068204816837</v>
      </c>
      <c r="AZ133" s="2">
        <v>15</v>
      </c>
      <c r="BA133" s="2">
        <v>14.93</v>
      </c>
      <c r="BB133" s="2">
        <v>17.749204614450516</v>
      </c>
      <c r="BD133">
        <v>1</v>
      </c>
      <c r="BE133">
        <v>-1</v>
      </c>
      <c r="BF133">
        <v>-1</v>
      </c>
    </row>
    <row r="134" spans="1:58" ht="18">
      <c r="A134" s="1" t="s">
        <v>157</v>
      </c>
      <c r="C134" s="7">
        <v>1982</v>
      </c>
      <c r="D134" s="1" t="s">
        <v>18</v>
      </c>
      <c r="F134" s="23" t="s">
        <v>17</v>
      </c>
      <c r="G134" s="7">
        <v>1</v>
      </c>
      <c r="H134" s="7">
        <v>0</v>
      </c>
      <c r="I134" s="7">
        <v>1</v>
      </c>
      <c r="J134" s="22">
        <v>7</v>
      </c>
      <c r="L134" s="7">
        <v>0</v>
      </c>
      <c r="M134" s="7">
        <v>0</v>
      </c>
      <c r="N134" s="7">
        <v>0</v>
      </c>
      <c r="O134" s="7">
        <v>0</v>
      </c>
      <c r="P134" s="7">
        <v>0</v>
      </c>
      <c r="Q134" s="7">
        <v>0</v>
      </c>
      <c r="R134" s="7" t="s">
        <v>4</v>
      </c>
      <c r="S134" s="7">
        <v>0</v>
      </c>
      <c r="T134" s="7">
        <v>0</v>
      </c>
      <c r="W134" s="24"/>
      <c r="X134" s="24"/>
      <c r="Y134" s="8">
        <v>3.39308781441236E-2</v>
      </c>
      <c r="Z134" s="8">
        <v>4.28041081830461E-2</v>
      </c>
      <c r="AA134" s="8">
        <v>-6.3062111501049498E-2</v>
      </c>
      <c r="AB134" s="8">
        <v>1.96895504263268E-2</v>
      </c>
      <c r="AF134" s="6">
        <f t="shared" si="3"/>
        <v>63</v>
      </c>
      <c r="AG134" s="5">
        <v>61</v>
      </c>
      <c r="AH134" s="5">
        <v>63</v>
      </c>
      <c r="AI134" s="5">
        <v>65</v>
      </c>
      <c r="AK134" s="5">
        <v>75.2</v>
      </c>
      <c r="AL134" s="5">
        <v>70.599999999999994</v>
      </c>
      <c r="AM134" s="5">
        <v>76</v>
      </c>
      <c r="AN134" s="5">
        <v>79</v>
      </c>
      <c r="AP134" s="4">
        <v>31.6</v>
      </c>
      <c r="AQ134" s="4">
        <v>29.7</v>
      </c>
      <c r="AR134" s="4">
        <v>33.5</v>
      </c>
      <c r="AT134" s="4">
        <f t="shared" si="4"/>
        <v>6.5333333333333341</v>
      </c>
      <c r="AU134" s="4">
        <v>7.1</v>
      </c>
      <c r="AV134" s="4">
        <v>7.5</v>
      </c>
      <c r="AW134" s="4">
        <v>5</v>
      </c>
      <c r="AY134" s="2">
        <f t="shared" si="5"/>
        <v>15.899578134284015</v>
      </c>
      <c r="AZ134" s="2">
        <v>14.12</v>
      </c>
      <c r="BA134" s="2">
        <v>16.36</v>
      </c>
      <c r="BB134" s="2">
        <v>17.21873440285205</v>
      </c>
      <c r="BD134" t="s">
        <v>235</v>
      </c>
      <c r="BE134">
        <v>-1</v>
      </c>
      <c r="BF134">
        <v>-1</v>
      </c>
    </row>
    <row r="135" spans="1:58" ht="18">
      <c r="A135" s="1" t="s">
        <v>156</v>
      </c>
      <c r="C135" s="7">
        <v>1982</v>
      </c>
      <c r="D135" s="1" t="s">
        <v>10</v>
      </c>
      <c r="F135" s="23" t="s">
        <v>5</v>
      </c>
      <c r="G135" s="7">
        <v>0</v>
      </c>
      <c r="H135" s="7">
        <v>0</v>
      </c>
      <c r="I135" s="7">
        <v>0</v>
      </c>
      <c r="J135" s="22">
        <v>2</v>
      </c>
      <c r="L135" s="7">
        <v>0</v>
      </c>
      <c r="M135" s="7">
        <v>0</v>
      </c>
      <c r="N135" s="7">
        <v>0</v>
      </c>
      <c r="O135" s="7">
        <v>0</v>
      </c>
      <c r="P135" s="7">
        <v>0</v>
      </c>
      <c r="Q135" s="7">
        <v>0</v>
      </c>
      <c r="R135" s="7">
        <v>1</v>
      </c>
      <c r="S135" s="7">
        <v>0</v>
      </c>
      <c r="T135" s="7">
        <v>0</v>
      </c>
      <c r="W135" s="24"/>
      <c r="X135" s="24"/>
      <c r="Y135" s="8">
        <v>2.8185870468648601E-2</v>
      </c>
      <c r="Z135" s="8">
        <v>-3.9989722187162902E-2</v>
      </c>
      <c r="AC135" s="8">
        <v>-6.1643743000000001E-2</v>
      </c>
      <c r="AD135" s="8">
        <v>-1.1353883E-2</v>
      </c>
      <c r="AF135" s="6">
        <f t="shared" si="3"/>
        <v>84</v>
      </c>
      <c r="AG135" s="5">
        <v>82</v>
      </c>
      <c r="AH135" s="5">
        <v>86</v>
      </c>
      <c r="AI135" s="5">
        <v>84</v>
      </c>
      <c r="AK135" s="5">
        <v>69.666666666666671</v>
      </c>
      <c r="AL135" s="5">
        <v>68</v>
      </c>
      <c r="AM135" s="5">
        <v>69</v>
      </c>
      <c r="AN135" s="5">
        <v>72</v>
      </c>
      <c r="AP135" s="4">
        <v>25.6</v>
      </c>
      <c r="AQ135" s="4">
        <v>27.7</v>
      </c>
      <c r="AR135" s="4">
        <v>23.5</v>
      </c>
      <c r="AT135" s="4">
        <f t="shared" si="4"/>
        <v>6.3</v>
      </c>
      <c r="AU135" s="4">
        <v>6.5</v>
      </c>
      <c r="AV135" s="4">
        <v>6.8</v>
      </c>
      <c r="AW135" s="4">
        <v>5.6</v>
      </c>
      <c r="AY135" s="2">
        <f t="shared" si="5"/>
        <v>16.805936571598338</v>
      </c>
      <c r="AZ135" s="2">
        <v>16.75</v>
      </c>
      <c r="BA135" s="2">
        <v>14.33</v>
      </c>
      <c r="BB135" s="2">
        <v>19.337809714795011</v>
      </c>
      <c r="BD135">
        <v>1</v>
      </c>
      <c r="BE135">
        <v>-1</v>
      </c>
      <c r="BF135">
        <v>-1</v>
      </c>
    </row>
    <row r="136" spans="1:58" ht="18">
      <c r="A136" s="1" t="s">
        <v>155</v>
      </c>
      <c r="C136" s="7">
        <v>1983</v>
      </c>
      <c r="D136" s="1" t="s">
        <v>18</v>
      </c>
      <c r="F136" s="23" t="s">
        <v>17</v>
      </c>
      <c r="G136" s="7">
        <v>0</v>
      </c>
      <c r="H136" s="7">
        <v>1</v>
      </c>
      <c r="I136" s="7">
        <v>0</v>
      </c>
      <c r="J136" s="22">
        <v>6</v>
      </c>
      <c r="L136" s="7">
        <v>0</v>
      </c>
      <c r="M136" s="7">
        <v>0</v>
      </c>
      <c r="N136" s="7">
        <v>0</v>
      </c>
      <c r="O136" s="7">
        <v>0</v>
      </c>
      <c r="P136" s="7">
        <v>0</v>
      </c>
      <c r="Q136" s="7">
        <v>0</v>
      </c>
      <c r="R136" s="7">
        <v>1</v>
      </c>
      <c r="S136" s="7">
        <v>0</v>
      </c>
      <c r="T136" s="7">
        <v>0</v>
      </c>
      <c r="W136" s="24"/>
      <c r="X136" s="24"/>
      <c r="Y136" s="8">
        <v>3.6813325842310597E-2</v>
      </c>
      <c r="Z136" s="8">
        <v>2.48561360000563E-2</v>
      </c>
      <c r="AA136" s="8">
        <v>-4.37003713878448E-2</v>
      </c>
      <c r="AB136" s="8">
        <v>1.45283116008706E-2</v>
      </c>
      <c r="AF136" s="6">
        <f t="shared" si="3"/>
        <v>65.333333333333329</v>
      </c>
      <c r="AG136" s="5">
        <v>64</v>
      </c>
      <c r="AH136" s="5">
        <v>65</v>
      </c>
      <c r="AI136" s="5">
        <v>67</v>
      </c>
      <c r="AK136" s="5">
        <v>78.833333333333329</v>
      </c>
      <c r="AL136" s="5">
        <v>76.5</v>
      </c>
      <c r="AM136" s="5">
        <v>80</v>
      </c>
      <c r="AN136" s="5">
        <v>80</v>
      </c>
      <c r="AP136" s="4">
        <v>31.25</v>
      </c>
      <c r="AQ136" s="4">
        <v>32.5</v>
      </c>
      <c r="AR136" s="4">
        <v>30</v>
      </c>
      <c r="AT136" s="4">
        <f t="shared" si="4"/>
        <v>6.5333333333333341</v>
      </c>
      <c r="AU136" s="4">
        <v>6.9</v>
      </c>
      <c r="AV136" s="4">
        <v>7.4</v>
      </c>
      <c r="AW136" s="4">
        <v>5.3</v>
      </c>
      <c r="AY136" s="2">
        <f t="shared" si="5"/>
        <v>15.183739601901365</v>
      </c>
      <c r="AZ136" s="2">
        <v>12.99</v>
      </c>
      <c r="BA136" s="2">
        <v>14.92</v>
      </c>
      <c r="BB136" s="2">
        <v>17.641218805704099</v>
      </c>
      <c r="BD136">
        <v>1</v>
      </c>
      <c r="BE136">
        <v>-1</v>
      </c>
      <c r="BF136">
        <v>-1</v>
      </c>
    </row>
    <row r="137" spans="1:58" ht="18">
      <c r="A137" s="1" t="s">
        <v>154</v>
      </c>
      <c r="C137" s="7">
        <v>1984</v>
      </c>
      <c r="D137" s="1" t="s">
        <v>18</v>
      </c>
      <c r="F137" s="23" t="s">
        <v>17</v>
      </c>
      <c r="G137" s="7">
        <v>0</v>
      </c>
      <c r="H137" s="7">
        <v>1</v>
      </c>
      <c r="I137" s="7">
        <v>0</v>
      </c>
      <c r="J137" s="22">
        <v>6</v>
      </c>
      <c r="L137" s="7">
        <v>0</v>
      </c>
      <c r="M137" s="7">
        <v>0</v>
      </c>
      <c r="N137" s="7">
        <v>0</v>
      </c>
      <c r="O137" s="7">
        <v>0</v>
      </c>
      <c r="P137" s="7">
        <v>0</v>
      </c>
      <c r="Q137" s="7">
        <v>0</v>
      </c>
      <c r="R137" s="7">
        <v>1</v>
      </c>
      <c r="S137" s="7">
        <v>0</v>
      </c>
      <c r="T137" s="7">
        <v>0</v>
      </c>
      <c r="W137" s="24" t="s">
        <v>153</v>
      </c>
      <c r="X137" s="24"/>
      <c r="Y137" s="8">
        <v>2.87239916330073E-2</v>
      </c>
      <c r="Z137" s="8">
        <v>1.23271414919294E-2</v>
      </c>
      <c r="AA137" s="8">
        <v>-3.2313305392568402E-2</v>
      </c>
      <c r="AB137" s="8">
        <v>1.62619557246436E-2</v>
      </c>
      <c r="AF137" s="6">
        <f t="shared" ref="AF137:AF200" si="6">AVERAGE(AG137:AI137)</f>
        <v>63.333333333333336</v>
      </c>
      <c r="AG137" s="5">
        <v>62</v>
      </c>
      <c r="AH137" s="5">
        <v>63</v>
      </c>
      <c r="AI137" s="5">
        <v>65</v>
      </c>
      <c r="AK137" s="5">
        <v>75.5</v>
      </c>
      <c r="AL137" s="5">
        <v>72.5</v>
      </c>
      <c r="AM137" s="5">
        <v>77</v>
      </c>
      <c r="AN137" s="5">
        <v>77</v>
      </c>
      <c r="AP137" s="4">
        <v>32.85</v>
      </c>
      <c r="AQ137" s="4">
        <v>34.4</v>
      </c>
      <c r="AR137" s="4">
        <v>31.3</v>
      </c>
      <c r="AT137" s="4">
        <f t="shared" ref="AT137:AT200" si="7">AVERAGE(AU137:AW137)</f>
        <v>6.9666666666666659</v>
      </c>
      <c r="AU137" s="4">
        <v>7.2</v>
      </c>
      <c r="AV137" s="4">
        <v>7.7</v>
      </c>
      <c r="AW137" s="4">
        <v>6</v>
      </c>
      <c r="AY137" s="2">
        <f t="shared" ref="AY137:AY200" si="8">AVERAGE(AZ137:BB137)</f>
        <v>15.345236185383243</v>
      </c>
      <c r="AZ137" s="2">
        <v>13.88</v>
      </c>
      <c r="BA137" s="2">
        <v>15.09</v>
      </c>
      <c r="BB137" s="2">
        <v>17.06570855614973</v>
      </c>
      <c r="BD137">
        <v>1</v>
      </c>
      <c r="BE137">
        <v>-1</v>
      </c>
      <c r="BF137">
        <v>-1</v>
      </c>
    </row>
    <row r="138" spans="1:58" ht="18">
      <c r="A138" s="1" t="s">
        <v>152</v>
      </c>
      <c r="C138" s="7">
        <v>1984</v>
      </c>
      <c r="D138" s="1" t="s">
        <v>18</v>
      </c>
      <c r="F138" s="23" t="s">
        <v>17</v>
      </c>
      <c r="G138" s="7">
        <v>0</v>
      </c>
      <c r="H138" s="7">
        <v>1</v>
      </c>
      <c r="I138" s="7">
        <v>1</v>
      </c>
      <c r="J138" s="22">
        <v>5</v>
      </c>
      <c r="L138" s="7">
        <v>0</v>
      </c>
      <c r="M138" s="7">
        <v>0</v>
      </c>
      <c r="N138" s="7">
        <v>0</v>
      </c>
      <c r="O138" s="7">
        <v>0</v>
      </c>
      <c r="P138" s="7">
        <v>0</v>
      </c>
      <c r="Q138" s="7">
        <v>0</v>
      </c>
      <c r="R138" s="7">
        <v>0</v>
      </c>
      <c r="S138" s="7">
        <v>0</v>
      </c>
      <c r="T138" s="7">
        <v>0</v>
      </c>
      <c r="W138" s="24"/>
      <c r="X138" s="24"/>
      <c r="Y138" s="8">
        <v>4.2447430617476099E-2</v>
      </c>
      <c r="Z138" s="8">
        <v>-2.9654808034634199E-4</v>
      </c>
      <c r="AA138" s="8">
        <v>-5.4872840190223503E-2</v>
      </c>
      <c r="AB138" s="8">
        <v>-4.5447066534788097E-2</v>
      </c>
      <c r="AF138" s="6">
        <f t="shared" si="6"/>
        <v>67.333333333333329</v>
      </c>
      <c r="AG138" s="5">
        <v>65</v>
      </c>
      <c r="AH138" s="5">
        <v>69</v>
      </c>
      <c r="AI138" s="5">
        <v>68</v>
      </c>
      <c r="AK138" s="5">
        <v>76.533333333333331</v>
      </c>
      <c r="AL138" s="5">
        <v>73.599999999999994</v>
      </c>
      <c r="AM138" s="5">
        <v>76</v>
      </c>
      <c r="AN138" s="5">
        <v>80</v>
      </c>
      <c r="AP138" s="4">
        <v>34.6</v>
      </c>
      <c r="AQ138" s="4">
        <v>37</v>
      </c>
      <c r="AR138" s="4">
        <v>32.200000000000003</v>
      </c>
      <c r="AT138" s="4">
        <f t="shared" si="7"/>
        <v>6.4333333333333336</v>
      </c>
      <c r="AU138" s="4">
        <v>7</v>
      </c>
      <c r="AV138" s="4">
        <v>7.1</v>
      </c>
      <c r="AW138" s="4">
        <v>5.2</v>
      </c>
      <c r="AY138" s="2">
        <f t="shared" si="8"/>
        <v>16.640062120570377</v>
      </c>
      <c r="AZ138" s="2">
        <v>14.11</v>
      </c>
      <c r="BA138" s="2">
        <v>16.89</v>
      </c>
      <c r="BB138" s="2">
        <v>18.920186361711135</v>
      </c>
      <c r="BD138">
        <v>-1</v>
      </c>
      <c r="BE138">
        <v>-1</v>
      </c>
      <c r="BF138">
        <v>-1</v>
      </c>
    </row>
    <row r="139" spans="1:58" ht="18">
      <c r="A139" s="1" t="s">
        <v>151</v>
      </c>
      <c r="C139" s="7">
        <v>1984</v>
      </c>
      <c r="D139" s="1" t="s">
        <v>6</v>
      </c>
      <c r="F139" s="23" t="s">
        <v>109</v>
      </c>
      <c r="G139" s="7">
        <v>1</v>
      </c>
      <c r="H139" s="7">
        <v>1</v>
      </c>
      <c r="I139" s="7">
        <v>0</v>
      </c>
      <c r="J139" s="22">
        <v>3</v>
      </c>
      <c r="L139" s="7">
        <v>0</v>
      </c>
      <c r="M139" s="7">
        <v>0</v>
      </c>
      <c r="N139" s="7">
        <v>0</v>
      </c>
      <c r="O139" s="7">
        <v>0</v>
      </c>
      <c r="P139" s="7">
        <v>0</v>
      </c>
      <c r="Q139" s="7">
        <v>0</v>
      </c>
      <c r="R139" s="7">
        <v>0</v>
      </c>
      <c r="S139" s="7">
        <v>0</v>
      </c>
      <c r="T139" s="7">
        <v>0</v>
      </c>
      <c r="W139" s="21" t="s">
        <v>14</v>
      </c>
      <c r="X139" s="21"/>
      <c r="Y139" s="8">
        <v>-0.13379400547421499</v>
      </c>
      <c r="Z139" s="8">
        <v>-0.103103078781751</v>
      </c>
      <c r="AC139" s="8">
        <v>0.105594145</v>
      </c>
      <c r="AD139" s="8">
        <v>-0.13254672200000001</v>
      </c>
      <c r="AF139" s="6">
        <f t="shared" si="6"/>
        <v>76.333333333333329</v>
      </c>
      <c r="AG139" s="5">
        <v>75</v>
      </c>
      <c r="AH139" s="5">
        <v>78</v>
      </c>
      <c r="AI139" s="5">
        <v>76</v>
      </c>
      <c r="AK139" s="5">
        <v>76.121212121212125</v>
      </c>
      <c r="AL139" s="5">
        <v>77.36363636363636</v>
      </c>
      <c r="AM139" s="5">
        <v>73</v>
      </c>
      <c r="AN139" s="5">
        <v>78</v>
      </c>
      <c r="AP139" s="4">
        <v>32.950000000000003</v>
      </c>
      <c r="AQ139" s="4">
        <v>38.299999999999997</v>
      </c>
      <c r="AR139" s="4">
        <v>27.6</v>
      </c>
      <c r="AT139" s="4">
        <f t="shared" si="7"/>
        <v>6.2666666666666657</v>
      </c>
      <c r="AU139" s="4">
        <v>6.4</v>
      </c>
      <c r="AV139" s="4">
        <v>6.8</v>
      </c>
      <c r="AW139" s="4">
        <v>5.6</v>
      </c>
      <c r="AY139" s="2">
        <f t="shared" si="8"/>
        <v>17.491399647887324</v>
      </c>
      <c r="AZ139" s="2">
        <v>17.260000000000002</v>
      </c>
      <c r="BA139" s="2">
        <v>15.75</v>
      </c>
      <c r="BB139" s="2">
        <v>19.464198943661973</v>
      </c>
      <c r="BD139">
        <v>-1</v>
      </c>
      <c r="BE139">
        <v>-1</v>
      </c>
      <c r="BF139">
        <v>-1</v>
      </c>
    </row>
    <row r="140" spans="1:58" ht="18">
      <c r="A140" s="1" t="s">
        <v>150</v>
      </c>
      <c r="C140" s="7">
        <v>1985</v>
      </c>
      <c r="D140" s="1" t="s">
        <v>18</v>
      </c>
      <c r="F140" s="23" t="s">
        <v>17</v>
      </c>
      <c r="G140" s="7">
        <v>1</v>
      </c>
      <c r="H140" s="7">
        <v>1</v>
      </c>
      <c r="I140" s="7">
        <v>0</v>
      </c>
      <c r="J140" s="22">
        <v>8</v>
      </c>
      <c r="L140" s="7">
        <v>0</v>
      </c>
      <c r="M140" s="7">
        <v>0</v>
      </c>
      <c r="N140" s="7">
        <v>0</v>
      </c>
      <c r="O140" s="7">
        <v>0</v>
      </c>
      <c r="P140" s="7">
        <v>0</v>
      </c>
      <c r="Q140" s="7">
        <v>0</v>
      </c>
      <c r="R140" s="7" t="s">
        <v>4</v>
      </c>
      <c r="S140" s="7">
        <v>0</v>
      </c>
      <c r="T140" s="7">
        <v>0</v>
      </c>
      <c r="W140" s="24"/>
      <c r="X140" s="24"/>
      <c r="Y140" s="8">
        <v>2.9671982537586902E-2</v>
      </c>
      <c r="Z140" s="8">
        <v>6.1811675317851297E-2</v>
      </c>
      <c r="AA140" s="8">
        <v>-3.5531349558953797E-2</v>
      </c>
      <c r="AB140" s="8">
        <v>4.4490931415024602E-2</v>
      </c>
      <c r="AF140" s="6">
        <f t="shared" si="6"/>
        <v>60.333333333333336</v>
      </c>
      <c r="AG140" s="5">
        <v>58</v>
      </c>
      <c r="AH140" s="5">
        <v>61</v>
      </c>
      <c r="AI140" s="5">
        <v>62</v>
      </c>
      <c r="AK140" s="5">
        <v>72.466666666666669</v>
      </c>
      <c r="AL140" s="5">
        <v>69.400000000000006</v>
      </c>
      <c r="AM140" s="5">
        <v>74</v>
      </c>
      <c r="AN140" s="5">
        <v>74</v>
      </c>
      <c r="AP140" s="4">
        <v>32.299999999999997</v>
      </c>
      <c r="AQ140" s="4">
        <v>33.9</v>
      </c>
      <c r="AR140" s="4">
        <v>30.7</v>
      </c>
      <c r="AT140" s="4">
        <f t="shared" si="7"/>
        <v>7.4333333333333336</v>
      </c>
      <c r="AU140" s="4">
        <v>7.9</v>
      </c>
      <c r="AV140" s="4">
        <v>7.9</v>
      </c>
      <c r="AW140" s="4">
        <v>6.5</v>
      </c>
      <c r="AY140" s="2">
        <f t="shared" si="8"/>
        <v>15.002795627934271</v>
      </c>
      <c r="AZ140" s="2">
        <v>13.9</v>
      </c>
      <c r="BA140" s="2">
        <v>14</v>
      </c>
      <c r="BB140" s="2">
        <v>17.108386883802819</v>
      </c>
      <c r="BD140" t="s">
        <v>235</v>
      </c>
      <c r="BE140">
        <v>-1</v>
      </c>
      <c r="BF140">
        <v>-1</v>
      </c>
    </row>
    <row r="141" spans="1:58" ht="18">
      <c r="A141" s="1" t="s">
        <v>149</v>
      </c>
      <c r="C141" s="7">
        <v>1985</v>
      </c>
      <c r="D141" s="1" t="s">
        <v>18</v>
      </c>
      <c r="F141" s="23" t="s">
        <v>17</v>
      </c>
      <c r="G141" s="7">
        <v>0</v>
      </c>
      <c r="H141" s="7">
        <v>1</v>
      </c>
      <c r="I141" s="7">
        <v>0</v>
      </c>
      <c r="J141" s="22">
        <v>6</v>
      </c>
      <c r="L141" s="7">
        <v>0</v>
      </c>
      <c r="M141" s="7">
        <v>0</v>
      </c>
      <c r="N141" s="7">
        <v>0</v>
      </c>
      <c r="O141" s="7">
        <v>0</v>
      </c>
      <c r="P141" s="7">
        <v>0</v>
      </c>
      <c r="Q141" s="7">
        <v>0</v>
      </c>
      <c r="R141" s="7">
        <v>0</v>
      </c>
      <c r="S141" s="7">
        <v>0</v>
      </c>
      <c r="T141" s="7">
        <v>0</v>
      </c>
      <c r="W141" s="24"/>
      <c r="X141" s="24"/>
      <c r="Y141" s="8">
        <v>3.8813406448615598E-2</v>
      </c>
      <c r="Z141" s="8">
        <v>-1.1512036583009901E-3</v>
      </c>
      <c r="AA141" s="8">
        <v>-5.8489862318396597E-2</v>
      </c>
      <c r="AB141" s="8">
        <v>-5.2474454290383103E-2</v>
      </c>
      <c r="AF141" s="6">
        <f t="shared" si="6"/>
        <v>64.666666666666671</v>
      </c>
      <c r="AG141" s="5">
        <v>63</v>
      </c>
      <c r="AH141" s="5">
        <v>66</v>
      </c>
      <c r="AI141" s="5">
        <v>65</v>
      </c>
      <c r="AK141" s="5">
        <v>80.63333333333334</v>
      </c>
      <c r="AL141" s="5">
        <v>76.900000000000006</v>
      </c>
      <c r="AM141" s="5">
        <v>82</v>
      </c>
      <c r="AN141" s="5">
        <v>83</v>
      </c>
      <c r="AP141" s="4">
        <v>35.700000000000003</v>
      </c>
      <c r="AQ141" s="4">
        <v>37.200000000000003</v>
      </c>
      <c r="AR141" s="4">
        <v>34.200000000000003</v>
      </c>
      <c r="AT141" s="4">
        <f t="shared" si="7"/>
        <v>6.3666666666666671</v>
      </c>
      <c r="AU141" s="4">
        <v>6.9</v>
      </c>
      <c r="AV141" s="4">
        <v>7.3</v>
      </c>
      <c r="AW141" s="4">
        <v>4.9000000000000004</v>
      </c>
      <c r="AY141" s="2">
        <f t="shared" si="8"/>
        <v>14.504754988262912</v>
      </c>
      <c r="AZ141" s="2">
        <v>12.76</v>
      </c>
      <c r="BA141" s="2">
        <v>14.74</v>
      </c>
      <c r="BB141" s="2">
        <v>16.014264964788733</v>
      </c>
      <c r="BD141">
        <v>-1</v>
      </c>
      <c r="BE141">
        <v>-1</v>
      </c>
      <c r="BF141">
        <v>-1</v>
      </c>
    </row>
    <row r="142" spans="1:58" ht="18">
      <c r="A142" s="1" t="s">
        <v>148</v>
      </c>
      <c r="C142" s="7">
        <v>1985</v>
      </c>
      <c r="D142" s="1" t="s">
        <v>6</v>
      </c>
      <c r="F142" s="23" t="s">
        <v>17</v>
      </c>
      <c r="G142" s="7">
        <v>0</v>
      </c>
      <c r="H142" s="7">
        <v>1</v>
      </c>
      <c r="I142" s="7">
        <v>1</v>
      </c>
      <c r="J142" s="22">
        <v>5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  <c r="R142" s="7">
        <v>0</v>
      </c>
      <c r="S142" s="7">
        <v>0</v>
      </c>
      <c r="T142" s="7">
        <v>0</v>
      </c>
      <c r="W142" s="24"/>
      <c r="X142" s="24"/>
      <c r="Y142" s="8">
        <v>3.6887989714251501E-2</v>
      </c>
      <c r="Z142" s="8">
        <v>-3.2723278966075801E-3</v>
      </c>
      <c r="AC142" s="8">
        <v>-5.5833691999999997E-2</v>
      </c>
      <c r="AD142" s="8">
        <v>2.8042236000000002E-2</v>
      </c>
      <c r="AF142" s="6">
        <f t="shared" si="6"/>
        <v>68.333333333333329</v>
      </c>
      <c r="AG142" s="5">
        <v>67</v>
      </c>
      <c r="AH142" s="5">
        <v>70</v>
      </c>
      <c r="AI142" s="5">
        <v>68</v>
      </c>
      <c r="AK142" s="5">
        <v>75.266666666666666</v>
      </c>
      <c r="AL142" s="5">
        <v>73.8</v>
      </c>
      <c r="AM142" s="5">
        <v>76</v>
      </c>
      <c r="AN142" s="5">
        <v>76</v>
      </c>
      <c r="AP142" s="4">
        <v>32.200000000000003</v>
      </c>
      <c r="AQ142" s="4">
        <v>35.700000000000003</v>
      </c>
      <c r="AR142" s="4">
        <v>28.7</v>
      </c>
      <c r="AT142" s="4">
        <f t="shared" si="7"/>
        <v>6.333333333333333</v>
      </c>
      <c r="AU142" s="4">
        <v>6.5</v>
      </c>
      <c r="AV142" s="4">
        <v>7.3</v>
      </c>
      <c r="AW142" s="4">
        <v>5.2</v>
      </c>
      <c r="AY142" s="2">
        <f t="shared" si="8"/>
        <v>15.459881161971831</v>
      </c>
      <c r="AZ142" s="2">
        <v>13.79</v>
      </c>
      <c r="BA142" s="2">
        <v>13.96</v>
      </c>
      <c r="BB142" s="2">
        <v>18.629643485915494</v>
      </c>
      <c r="BD142">
        <v>-1</v>
      </c>
      <c r="BE142">
        <v>-1</v>
      </c>
      <c r="BF142">
        <v>-1</v>
      </c>
    </row>
    <row r="143" spans="1:58" ht="18">
      <c r="A143" s="1" t="s">
        <v>147</v>
      </c>
      <c r="C143" s="7">
        <v>1985</v>
      </c>
      <c r="D143" s="1" t="s">
        <v>10</v>
      </c>
      <c r="F143" s="23" t="s">
        <v>109</v>
      </c>
      <c r="G143" s="7">
        <v>0</v>
      </c>
      <c r="H143" s="7">
        <v>0</v>
      </c>
      <c r="I143" s="7">
        <v>0</v>
      </c>
      <c r="J143" s="22">
        <v>2</v>
      </c>
      <c r="L143" s="7">
        <v>0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7">
        <v>0</v>
      </c>
      <c r="S143" s="7">
        <v>0</v>
      </c>
      <c r="T143" s="7">
        <v>0</v>
      </c>
      <c r="W143" s="24"/>
      <c r="X143" s="24"/>
      <c r="Y143" s="8">
        <v>3.2322460777391898E-2</v>
      </c>
      <c r="Z143" s="8">
        <v>-3.20058848177662E-2</v>
      </c>
      <c r="AC143" s="8">
        <v>-6.0578812000000003E-2</v>
      </c>
      <c r="AD143" s="8">
        <v>7.293379E-3</v>
      </c>
      <c r="AF143" s="6">
        <f t="shared" si="6"/>
        <v>88</v>
      </c>
      <c r="AG143" s="5">
        <v>86</v>
      </c>
      <c r="AH143" s="5">
        <v>90</v>
      </c>
      <c r="AI143" s="5">
        <v>88</v>
      </c>
      <c r="AK143" s="5">
        <v>69.600000000000009</v>
      </c>
      <c r="AL143" s="5">
        <v>74.8</v>
      </c>
      <c r="AM143" s="5">
        <v>68</v>
      </c>
      <c r="AN143" s="5">
        <v>66</v>
      </c>
      <c r="AP143" s="4">
        <v>22.65</v>
      </c>
      <c r="AQ143" s="4">
        <v>27.6</v>
      </c>
      <c r="AR143" s="4">
        <v>17.7</v>
      </c>
      <c r="AT143" s="4">
        <f t="shared" si="7"/>
        <v>6.9666666666666659</v>
      </c>
      <c r="AU143" s="4">
        <v>7</v>
      </c>
      <c r="AV143" s="4">
        <v>7.5</v>
      </c>
      <c r="AW143" s="4">
        <v>6.4</v>
      </c>
      <c r="AY143" s="2">
        <f t="shared" si="8"/>
        <v>15.589985463490997</v>
      </c>
      <c r="AZ143" s="2">
        <v>14.51</v>
      </c>
      <c r="BA143" s="2">
        <v>14.37</v>
      </c>
      <c r="BB143" s="2">
        <v>17.889956390472992</v>
      </c>
      <c r="BD143">
        <v>-1</v>
      </c>
      <c r="BE143">
        <v>-1</v>
      </c>
      <c r="BF143">
        <v>-1</v>
      </c>
    </row>
    <row r="144" spans="1:58" ht="18">
      <c r="A144" s="1" t="s">
        <v>146</v>
      </c>
      <c r="C144" s="7">
        <v>1986</v>
      </c>
      <c r="D144" s="1" t="s">
        <v>6</v>
      </c>
      <c r="F144" s="23" t="s">
        <v>17</v>
      </c>
      <c r="G144" s="7">
        <v>0</v>
      </c>
      <c r="H144" s="7">
        <v>1</v>
      </c>
      <c r="I144" s="7">
        <v>1</v>
      </c>
      <c r="J144" s="22">
        <v>5</v>
      </c>
      <c r="L144" s="7">
        <v>0</v>
      </c>
      <c r="M144" s="7">
        <v>0</v>
      </c>
      <c r="N144" s="7">
        <v>0</v>
      </c>
      <c r="O144" s="7">
        <v>0</v>
      </c>
      <c r="P144" s="7">
        <v>0</v>
      </c>
      <c r="Q144" s="7">
        <v>0</v>
      </c>
      <c r="R144" s="7">
        <v>0</v>
      </c>
      <c r="S144" s="7">
        <v>0</v>
      </c>
      <c r="T144" s="7">
        <v>0</v>
      </c>
      <c r="W144" s="24"/>
      <c r="X144" s="24"/>
      <c r="Y144" s="8">
        <v>3.1220055609785399E-2</v>
      </c>
      <c r="Z144" s="8">
        <v>2.2089042354939002E-2</v>
      </c>
      <c r="AC144" s="8">
        <v>-4.1813467999999999E-2</v>
      </c>
      <c r="AD144" s="8">
        <v>5.5865297000000001E-2</v>
      </c>
      <c r="AF144" s="6">
        <f t="shared" si="6"/>
        <v>70.333333333333329</v>
      </c>
      <c r="AG144" s="5">
        <v>69</v>
      </c>
      <c r="AH144" s="5">
        <v>73</v>
      </c>
      <c r="AI144" s="5">
        <v>69</v>
      </c>
      <c r="AK144" s="5">
        <v>77.533333333333331</v>
      </c>
      <c r="AL144" s="5">
        <v>77.599999999999994</v>
      </c>
      <c r="AM144" s="5">
        <v>77</v>
      </c>
      <c r="AN144" s="5">
        <v>78</v>
      </c>
      <c r="AP144" s="4">
        <v>31.3</v>
      </c>
      <c r="AQ144" s="4">
        <v>35.1</v>
      </c>
      <c r="AR144" s="4">
        <v>27.5</v>
      </c>
      <c r="AT144" s="4">
        <f t="shared" si="7"/>
        <v>6.333333333333333</v>
      </c>
      <c r="AU144" s="4">
        <v>6.4</v>
      </c>
      <c r="AV144" s="4">
        <v>7</v>
      </c>
      <c r="AW144" s="4">
        <v>5.6</v>
      </c>
      <c r="AY144" s="2">
        <f t="shared" si="8"/>
        <v>15.017955197733793</v>
      </c>
      <c r="AZ144" s="2">
        <v>12.45</v>
      </c>
      <c r="BA144" s="2">
        <v>14.37</v>
      </c>
      <c r="BB144" s="2">
        <v>18.233865593201383</v>
      </c>
      <c r="BD144">
        <v>-1</v>
      </c>
      <c r="BE144">
        <v>-1</v>
      </c>
      <c r="BF144">
        <v>-1</v>
      </c>
    </row>
    <row r="145" spans="1:58" ht="18">
      <c r="A145" s="1" t="s">
        <v>145</v>
      </c>
      <c r="B145" s="1" t="s">
        <v>144</v>
      </c>
      <c r="C145" s="7">
        <v>1987</v>
      </c>
      <c r="D145" s="1" t="s">
        <v>18</v>
      </c>
      <c r="F145" s="23" t="s">
        <v>30</v>
      </c>
      <c r="G145" s="7">
        <v>1</v>
      </c>
      <c r="H145" s="7">
        <v>1</v>
      </c>
      <c r="I145" s="7">
        <v>0</v>
      </c>
      <c r="J145" s="22">
        <v>8</v>
      </c>
      <c r="L145" s="7">
        <v>0</v>
      </c>
      <c r="M145" s="7">
        <v>0</v>
      </c>
      <c r="N145" s="7">
        <v>0</v>
      </c>
      <c r="O145" s="7">
        <v>0</v>
      </c>
      <c r="P145" s="7">
        <v>0</v>
      </c>
      <c r="Q145" s="7">
        <v>0</v>
      </c>
      <c r="R145" s="7">
        <v>0</v>
      </c>
      <c r="S145" s="7" t="s">
        <v>4</v>
      </c>
      <c r="T145" s="7">
        <v>0</v>
      </c>
      <c r="W145" s="24" t="s">
        <v>42</v>
      </c>
      <c r="X145" s="24"/>
      <c r="Y145" s="8">
        <v>3.7521131909068299E-2</v>
      </c>
      <c r="Z145" s="8">
        <v>4.43429036273148E-2</v>
      </c>
      <c r="AA145" s="8">
        <v>0.363183236338946</v>
      </c>
      <c r="AB145" s="8">
        <v>-0.120074798025558</v>
      </c>
      <c r="AF145" s="6">
        <f t="shared" si="6"/>
        <v>62</v>
      </c>
      <c r="AG145" s="5">
        <v>61</v>
      </c>
      <c r="AH145" s="5">
        <v>62</v>
      </c>
      <c r="AI145" s="5">
        <v>63</v>
      </c>
      <c r="AK145" s="5">
        <v>75.399999999999991</v>
      </c>
      <c r="AL145" s="5">
        <v>74.2</v>
      </c>
      <c r="AM145" s="5">
        <v>77</v>
      </c>
      <c r="AN145" s="5">
        <v>75</v>
      </c>
      <c r="AP145" s="4">
        <v>33.950000000000003</v>
      </c>
      <c r="AQ145" s="4">
        <v>35.299999999999997</v>
      </c>
      <c r="AR145" s="4">
        <v>32.6</v>
      </c>
      <c r="AT145" s="4">
        <f t="shared" si="7"/>
        <v>6.8000000000000007</v>
      </c>
      <c r="AU145" s="4">
        <v>6.9</v>
      </c>
      <c r="AV145" s="4">
        <v>7.7</v>
      </c>
      <c r="AW145" s="4">
        <v>5.8</v>
      </c>
      <c r="AY145" s="2">
        <f t="shared" si="8"/>
        <v>15.794999440903501</v>
      </c>
      <c r="AZ145" s="2">
        <v>13.46</v>
      </c>
      <c r="BA145" s="2">
        <v>16.010000000000002</v>
      </c>
      <c r="BB145" s="2">
        <v>17.914998322710495</v>
      </c>
      <c r="BD145">
        <v>-1</v>
      </c>
      <c r="BE145" t="s">
        <v>235</v>
      </c>
      <c r="BF145">
        <v>-1</v>
      </c>
    </row>
    <row r="146" spans="1:58" ht="18">
      <c r="A146" s="1" t="s">
        <v>143</v>
      </c>
      <c r="C146" s="7">
        <v>1987</v>
      </c>
      <c r="D146" s="1" t="s">
        <v>18</v>
      </c>
      <c r="F146" s="23" t="s">
        <v>17</v>
      </c>
      <c r="G146" s="7">
        <v>1</v>
      </c>
      <c r="H146" s="7">
        <v>1</v>
      </c>
      <c r="I146" s="7">
        <v>0</v>
      </c>
      <c r="J146" s="22">
        <v>8</v>
      </c>
      <c r="L146" s="7">
        <v>0</v>
      </c>
      <c r="M146" s="7">
        <v>0</v>
      </c>
      <c r="N146" s="7">
        <v>0</v>
      </c>
      <c r="O146" s="7">
        <v>0</v>
      </c>
      <c r="P146" s="7">
        <v>0</v>
      </c>
      <c r="Q146" s="7">
        <v>0</v>
      </c>
      <c r="R146" s="7">
        <v>1</v>
      </c>
      <c r="S146" s="7">
        <v>0</v>
      </c>
      <c r="T146" s="7">
        <v>0</v>
      </c>
      <c r="W146" s="24"/>
      <c r="X146" s="24"/>
      <c r="Y146" s="8">
        <v>3.52805035929614E-2</v>
      </c>
      <c r="Z146" s="8">
        <v>2.97117348845009E-2</v>
      </c>
      <c r="AA146" s="8">
        <v>-3.6060767002867998E-2</v>
      </c>
      <c r="AB146" s="8">
        <v>1.40111705529797E-2</v>
      </c>
      <c r="AF146" s="6">
        <f t="shared" si="6"/>
        <v>61</v>
      </c>
      <c r="AG146" s="5">
        <v>59</v>
      </c>
      <c r="AH146" s="5">
        <v>61</v>
      </c>
      <c r="AI146" s="5">
        <v>63</v>
      </c>
      <c r="AK146" s="5">
        <v>72.899999999999991</v>
      </c>
      <c r="AL146" s="5">
        <v>70.7</v>
      </c>
      <c r="AM146" s="5">
        <v>74</v>
      </c>
      <c r="AN146" s="5">
        <v>74</v>
      </c>
      <c r="AP146" s="4">
        <v>34.35</v>
      </c>
      <c r="AQ146" s="4">
        <v>34.1</v>
      </c>
      <c r="AR146" s="4">
        <v>34.6</v>
      </c>
      <c r="AT146" s="4">
        <f t="shared" si="7"/>
        <v>6.9666666666666659</v>
      </c>
      <c r="AU146" s="4">
        <v>7.1</v>
      </c>
      <c r="AV146" s="4">
        <v>7.9</v>
      </c>
      <c r="AW146" s="4">
        <v>5.9</v>
      </c>
      <c r="AY146" s="2">
        <f t="shared" si="8"/>
        <v>15.602849155764284</v>
      </c>
      <c r="AZ146" s="2">
        <v>13.5</v>
      </c>
      <c r="BA146" s="2">
        <v>16.260000000000002</v>
      </c>
      <c r="BB146" s="2">
        <v>17.048547467292853</v>
      </c>
      <c r="BD146">
        <v>1</v>
      </c>
      <c r="BE146">
        <v>-1</v>
      </c>
      <c r="BF146">
        <v>-1</v>
      </c>
    </row>
    <row r="147" spans="1:58" ht="18">
      <c r="A147" s="1" t="s">
        <v>142</v>
      </c>
      <c r="C147" s="7">
        <v>1988</v>
      </c>
      <c r="D147" s="1" t="s">
        <v>10</v>
      </c>
      <c r="F147" s="25" t="s">
        <v>49</v>
      </c>
      <c r="G147" s="7">
        <v>0</v>
      </c>
      <c r="H147" s="7">
        <v>0</v>
      </c>
      <c r="I147" s="7">
        <v>0</v>
      </c>
      <c r="J147" s="22">
        <v>2</v>
      </c>
      <c r="L147" s="7">
        <v>0</v>
      </c>
      <c r="M147" s="7">
        <v>0</v>
      </c>
      <c r="N147" s="7">
        <v>0</v>
      </c>
      <c r="O147" s="7">
        <v>0</v>
      </c>
      <c r="P147" s="7">
        <v>0</v>
      </c>
      <c r="Q147" s="7">
        <v>0</v>
      </c>
      <c r="R147" s="7">
        <v>0</v>
      </c>
      <c r="S147" s="7">
        <v>0</v>
      </c>
      <c r="T147" s="7">
        <v>1</v>
      </c>
      <c r="W147" s="21" t="s">
        <v>14</v>
      </c>
      <c r="X147" s="21"/>
      <c r="Y147" s="8">
        <v>-0.16015609139008699</v>
      </c>
      <c r="Z147" s="8">
        <v>-3.42834157607129E-2</v>
      </c>
      <c r="AC147" s="8">
        <v>0.15346369900000001</v>
      </c>
      <c r="AD147" s="8">
        <v>-6.4222693999999997E-2</v>
      </c>
      <c r="AF147" s="6">
        <f t="shared" si="6"/>
        <v>87.333333333333329</v>
      </c>
      <c r="AG147" s="5">
        <v>85</v>
      </c>
      <c r="AH147" s="5">
        <v>90</v>
      </c>
      <c r="AI147" s="5">
        <v>87</v>
      </c>
      <c r="AK147" s="5">
        <v>74.399999999999991</v>
      </c>
      <c r="AL147" s="5">
        <v>75.2</v>
      </c>
      <c r="AM147" s="5">
        <v>74</v>
      </c>
      <c r="AN147" s="5">
        <v>74</v>
      </c>
      <c r="AP147" s="4">
        <v>25.9</v>
      </c>
      <c r="AQ147" s="4">
        <v>23.2</v>
      </c>
      <c r="AR147" s="4">
        <v>28.6</v>
      </c>
      <c r="AT147" s="4">
        <f t="shared" si="7"/>
        <v>6.2666666666666657</v>
      </c>
      <c r="AU147" s="4">
        <v>6.6</v>
      </c>
      <c r="AV147" s="4">
        <v>7.1</v>
      </c>
      <c r="AW147" s="4">
        <v>5.0999999999999996</v>
      </c>
      <c r="AY147" s="2">
        <f t="shared" si="8"/>
        <v>16.676568885833237</v>
      </c>
      <c r="AZ147" s="2">
        <v>15.9</v>
      </c>
      <c r="BA147" s="2">
        <v>15.01</v>
      </c>
      <c r="BB147" s="2">
        <v>19.119706657499712</v>
      </c>
      <c r="BD147">
        <v>-1</v>
      </c>
      <c r="BE147">
        <v>-1</v>
      </c>
      <c r="BF147">
        <v>1</v>
      </c>
    </row>
    <row r="148" spans="1:58" ht="18">
      <c r="A148" s="1" t="s">
        <v>141</v>
      </c>
      <c r="B148" s="1" t="s">
        <v>140</v>
      </c>
      <c r="C148" s="7">
        <v>1989</v>
      </c>
      <c r="D148" s="1" t="s">
        <v>6</v>
      </c>
      <c r="F148" s="23" t="s">
        <v>17</v>
      </c>
      <c r="G148" s="7">
        <v>0</v>
      </c>
      <c r="H148" s="7">
        <v>1</v>
      </c>
      <c r="I148" s="7">
        <v>1</v>
      </c>
      <c r="J148" s="22">
        <v>5</v>
      </c>
      <c r="L148" s="7">
        <v>0</v>
      </c>
      <c r="M148" s="7">
        <v>0</v>
      </c>
      <c r="N148" s="7">
        <v>0</v>
      </c>
      <c r="O148" s="7">
        <v>0</v>
      </c>
      <c r="P148" s="7">
        <v>0</v>
      </c>
      <c r="Q148" s="7">
        <v>0</v>
      </c>
      <c r="R148" s="7">
        <v>0</v>
      </c>
      <c r="S148" s="7">
        <v>0</v>
      </c>
      <c r="T148" s="7">
        <v>0</v>
      </c>
      <c r="W148" s="24"/>
      <c r="X148" s="24"/>
      <c r="Y148" s="8">
        <v>2.5715250525701099E-2</v>
      </c>
      <c r="Z148" s="8">
        <v>5.0581519430080695E-4</v>
      </c>
      <c r="AC148" s="8">
        <v>-4.5998513999999997E-2</v>
      </c>
      <c r="AD148" s="8">
        <v>1.9947263E-2</v>
      </c>
      <c r="AF148" s="6">
        <f t="shared" si="6"/>
        <v>69.333333333333329</v>
      </c>
      <c r="AG148" s="5">
        <v>69</v>
      </c>
      <c r="AH148" s="5">
        <v>71</v>
      </c>
      <c r="AI148" s="5">
        <v>68</v>
      </c>
      <c r="AK148" s="5">
        <v>74.333333333333329</v>
      </c>
      <c r="AL148" s="5">
        <v>74</v>
      </c>
      <c r="AM148" s="5">
        <v>75</v>
      </c>
      <c r="AN148" s="5">
        <v>74</v>
      </c>
      <c r="AP148" s="4">
        <v>30.85</v>
      </c>
      <c r="AQ148" s="4">
        <v>32.200000000000003</v>
      </c>
      <c r="AR148" s="4">
        <v>29.5</v>
      </c>
      <c r="AT148" s="4">
        <f t="shared" si="7"/>
        <v>6.3</v>
      </c>
      <c r="AU148" s="4">
        <v>6.5</v>
      </c>
      <c r="AV148" s="4">
        <v>7</v>
      </c>
      <c r="AW148" s="4">
        <v>5.4</v>
      </c>
      <c r="AY148" s="2">
        <f t="shared" si="8"/>
        <v>16.819249990853546</v>
      </c>
      <c r="AZ148" s="2">
        <v>15.14</v>
      </c>
      <c r="BA148" s="2">
        <v>16.059999999999999</v>
      </c>
      <c r="BB148" s="2">
        <v>19.257749972560642</v>
      </c>
      <c r="BD148">
        <v>-1</v>
      </c>
      <c r="BE148">
        <v>-1</v>
      </c>
      <c r="BF148">
        <v>-1</v>
      </c>
    </row>
    <row r="149" spans="1:58" ht="18">
      <c r="A149" s="1" t="s">
        <v>139</v>
      </c>
      <c r="C149" s="7">
        <v>1990</v>
      </c>
      <c r="D149" s="1" t="s">
        <v>18</v>
      </c>
      <c r="F149" s="23" t="s">
        <v>17</v>
      </c>
      <c r="G149" s="7">
        <v>0</v>
      </c>
      <c r="H149" s="7">
        <v>1</v>
      </c>
      <c r="I149" s="7">
        <v>1</v>
      </c>
      <c r="J149" s="22">
        <v>5</v>
      </c>
      <c r="L149" s="7">
        <v>0</v>
      </c>
      <c r="M149" s="7">
        <v>0</v>
      </c>
      <c r="N149" s="7">
        <v>1</v>
      </c>
      <c r="O149" s="7">
        <v>0</v>
      </c>
      <c r="P149" s="7">
        <v>1</v>
      </c>
      <c r="Q149" s="7">
        <v>0</v>
      </c>
      <c r="R149" s="7" t="s">
        <v>4</v>
      </c>
      <c r="S149" s="7">
        <v>0</v>
      </c>
      <c r="T149" s="7">
        <v>0</v>
      </c>
      <c r="W149" s="24"/>
      <c r="X149" s="24"/>
      <c r="Y149" s="8">
        <v>4.0679044564831797E-2</v>
      </c>
      <c r="Z149" s="8">
        <v>1.9622501486406499E-2</v>
      </c>
      <c r="AA149" s="8">
        <v>-6.1114109205383502E-2</v>
      </c>
      <c r="AB149" s="8">
        <v>-2.28554502719211E-2</v>
      </c>
      <c r="AF149" s="6">
        <f t="shared" si="6"/>
        <v>64.666666666666671</v>
      </c>
      <c r="AG149" s="5">
        <v>63</v>
      </c>
      <c r="AH149" s="5">
        <v>65</v>
      </c>
      <c r="AI149" s="5">
        <v>66</v>
      </c>
      <c r="AK149" s="5">
        <v>70.2</v>
      </c>
      <c r="AL149" s="5">
        <v>68.599999999999994</v>
      </c>
      <c r="AM149" s="5">
        <v>71</v>
      </c>
      <c r="AN149" s="5">
        <v>71</v>
      </c>
      <c r="AP149" s="4">
        <v>32.299999999999997</v>
      </c>
      <c r="AQ149" s="4">
        <v>30.9</v>
      </c>
      <c r="AR149" s="4">
        <v>33.700000000000003</v>
      </c>
      <c r="AT149" s="4">
        <f t="shared" si="7"/>
        <v>6.7</v>
      </c>
      <c r="AU149" s="4">
        <v>7</v>
      </c>
      <c r="AV149" s="4">
        <v>7.4</v>
      </c>
      <c r="AW149" s="4">
        <v>5.7</v>
      </c>
      <c r="AY149" s="2">
        <f t="shared" si="8"/>
        <v>14.259099989024259</v>
      </c>
      <c r="AZ149" s="2">
        <v>12.33</v>
      </c>
      <c r="BA149" s="2">
        <v>13.31</v>
      </c>
      <c r="BB149" s="2">
        <v>17.137299967072774</v>
      </c>
      <c r="BD149" t="s">
        <v>235</v>
      </c>
      <c r="BE149">
        <v>-1</v>
      </c>
      <c r="BF149">
        <v>-1</v>
      </c>
    </row>
    <row r="150" spans="1:58" ht="18">
      <c r="A150" s="1" t="s">
        <v>138</v>
      </c>
      <c r="C150" s="7">
        <v>1990</v>
      </c>
      <c r="D150" s="1" t="s">
        <v>18</v>
      </c>
      <c r="F150" s="25" t="s">
        <v>49</v>
      </c>
      <c r="G150" s="7">
        <v>1</v>
      </c>
      <c r="H150" s="7">
        <v>0</v>
      </c>
      <c r="I150" s="7">
        <v>1</v>
      </c>
      <c r="J150" s="22">
        <v>4</v>
      </c>
      <c r="L150" s="7">
        <v>0</v>
      </c>
      <c r="M150" s="7">
        <v>0</v>
      </c>
      <c r="N150" s="7">
        <v>0</v>
      </c>
      <c r="O150" s="7">
        <v>0</v>
      </c>
      <c r="P150" s="7">
        <v>0</v>
      </c>
      <c r="Q150" s="7">
        <v>0</v>
      </c>
      <c r="R150" s="7">
        <v>0</v>
      </c>
      <c r="S150" s="7">
        <v>0</v>
      </c>
      <c r="T150" s="7">
        <v>0</v>
      </c>
      <c r="W150" s="24"/>
      <c r="X150" s="24"/>
      <c r="Y150" s="8">
        <v>2.7621205145983201E-2</v>
      </c>
      <c r="Z150" s="8">
        <v>3.9758432679394502E-2</v>
      </c>
      <c r="AA150" s="8">
        <v>-3.2779566642559703E-2</v>
      </c>
      <c r="AB150" s="8">
        <v>7.5868980284422405E-2</v>
      </c>
      <c r="AF150" s="6">
        <f t="shared" si="6"/>
        <v>63</v>
      </c>
      <c r="AG150" s="5">
        <v>61</v>
      </c>
      <c r="AH150" s="5">
        <v>63</v>
      </c>
      <c r="AI150" s="5">
        <v>65</v>
      </c>
      <c r="AK150" s="5">
        <v>75.36666666666666</v>
      </c>
      <c r="AL150" s="5">
        <v>71.099999999999994</v>
      </c>
      <c r="AM150" s="5">
        <v>78</v>
      </c>
      <c r="AN150" s="5">
        <v>77</v>
      </c>
      <c r="AP150" s="4">
        <v>32.65</v>
      </c>
      <c r="AQ150" s="4">
        <v>32.799999999999997</v>
      </c>
      <c r="AR150" s="4">
        <v>32.5</v>
      </c>
      <c r="AT150" s="4">
        <f t="shared" si="7"/>
        <v>6.3000000000000007</v>
      </c>
      <c r="AU150" s="4">
        <v>6.9</v>
      </c>
      <c r="AV150" s="4">
        <v>7.2</v>
      </c>
      <c r="AW150" s="4">
        <v>4.8</v>
      </c>
      <c r="AY150" s="2">
        <f t="shared" si="8"/>
        <v>16.210761350748182</v>
      </c>
      <c r="AZ150" s="2">
        <v>13.94</v>
      </c>
      <c r="BA150" s="2">
        <v>15.7</v>
      </c>
      <c r="BB150" s="2">
        <v>18.992284052244539</v>
      </c>
      <c r="BD150">
        <v>-1</v>
      </c>
      <c r="BE150">
        <v>-1</v>
      </c>
      <c r="BF150">
        <v>-1</v>
      </c>
    </row>
    <row r="151" spans="1:58" ht="18">
      <c r="A151" s="1" t="s">
        <v>137</v>
      </c>
      <c r="C151" s="7">
        <v>1990</v>
      </c>
      <c r="D151" s="1" t="s">
        <v>22</v>
      </c>
      <c r="F151" s="23" t="s">
        <v>5</v>
      </c>
      <c r="G151" s="7">
        <v>0</v>
      </c>
      <c r="H151" s="7">
        <v>1</v>
      </c>
      <c r="I151" s="7">
        <v>0</v>
      </c>
      <c r="J151" s="22">
        <v>1</v>
      </c>
      <c r="L151" s="7">
        <v>0</v>
      </c>
      <c r="M151" s="7">
        <v>0</v>
      </c>
      <c r="N151" s="7">
        <v>0</v>
      </c>
      <c r="O151" s="7">
        <v>0</v>
      </c>
      <c r="P151" s="7">
        <v>1</v>
      </c>
      <c r="Q151" s="7">
        <v>0</v>
      </c>
      <c r="R151" s="7">
        <v>1</v>
      </c>
      <c r="S151" s="7">
        <v>0</v>
      </c>
      <c r="T151" s="7" t="s">
        <v>4</v>
      </c>
      <c r="W151" s="24"/>
      <c r="X151" s="24"/>
      <c r="Y151" s="8">
        <v>1.5221874918387E-2</v>
      </c>
      <c r="Z151" s="8">
        <v>-2.38978041525882E-4</v>
      </c>
      <c r="AC151" s="8">
        <v>-3.2839346999999998E-2</v>
      </c>
      <c r="AD151" s="8">
        <v>2.6466344999999999E-2</v>
      </c>
      <c r="AF151" s="6">
        <f t="shared" si="6"/>
        <v>78</v>
      </c>
      <c r="AG151" s="5">
        <v>75</v>
      </c>
      <c r="AH151" s="5">
        <v>82</v>
      </c>
      <c r="AI151" s="5">
        <v>77</v>
      </c>
      <c r="AK151" s="5">
        <v>77.466666666666669</v>
      </c>
      <c r="AL151" s="5">
        <v>77.400000000000006</v>
      </c>
      <c r="AM151" s="5">
        <v>78</v>
      </c>
      <c r="AN151" s="5">
        <v>77</v>
      </c>
      <c r="AP151" s="4">
        <v>29.65</v>
      </c>
      <c r="AQ151" s="4">
        <v>33.299999999999997</v>
      </c>
      <c r="AR151" s="4">
        <v>26</v>
      </c>
      <c r="AT151" s="4">
        <f t="shared" si="7"/>
        <v>6.333333333333333</v>
      </c>
      <c r="AU151" s="4">
        <v>6.3</v>
      </c>
      <c r="AV151" s="4">
        <v>6.8</v>
      </c>
      <c r="AW151" s="4">
        <v>5.9</v>
      </c>
      <c r="AY151" s="2">
        <f t="shared" si="8"/>
        <v>16.196660543850172</v>
      </c>
      <c r="AZ151" s="2">
        <v>16.05</v>
      </c>
      <c r="BA151" s="2">
        <v>15.85</v>
      </c>
      <c r="BB151" s="2">
        <v>16.689981631550513</v>
      </c>
      <c r="BD151">
        <v>1</v>
      </c>
      <c r="BE151">
        <v>-1</v>
      </c>
      <c r="BF151" t="s">
        <v>235</v>
      </c>
    </row>
    <row r="152" spans="1:58" ht="18">
      <c r="A152" s="1" t="s">
        <v>136</v>
      </c>
      <c r="C152" s="7">
        <v>1991</v>
      </c>
      <c r="D152" s="1" t="s">
        <v>46</v>
      </c>
      <c r="F152" s="25" t="s">
        <v>49</v>
      </c>
      <c r="G152" s="7">
        <v>1</v>
      </c>
      <c r="H152" s="7">
        <v>1</v>
      </c>
      <c r="I152" s="7">
        <v>0</v>
      </c>
      <c r="J152" s="22">
        <v>3</v>
      </c>
      <c r="L152" s="7">
        <v>0</v>
      </c>
      <c r="M152" s="7">
        <v>0</v>
      </c>
      <c r="N152" s="7">
        <v>0</v>
      </c>
      <c r="O152" s="7">
        <v>0</v>
      </c>
      <c r="P152" s="7">
        <v>0</v>
      </c>
      <c r="Q152" s="7">
        <v>0</v>
      </c>
      <c r="R152" s="7">
        <v>0</v>
      </c>
      <c r="S152" s="7">
        <v>0</v>
      </c>
      <c r="T152" s="7">
        <v>0</v>
      </c>
      <c r="W152" s="24"/>
      <c r="X152" s="24"/>
      <c r="Y152" s="8">
        <v>2.6578374230432598E-2</v>
      </c>
      <c r="Z152" s="8">
        <v>3.60077181190116E-2</v>
      </c>
      <c r="AA152" s="8">
        <v>-4.0479592931419499E-2</v>
      </c>
      <c r="AB152" s="8">
        <v>4.9417776102080096E-3</v>
      </c>
      <c r="AF152" s="6">
        <f t="shared" si="6"/>
        <v>70.666666666666671</v>
      </c>
      <c r="AG152" s="5">
        <v>69</v>
      </c>
      <c r="AH152" s="5">
        <v>73</v>
      </c>
      <c r="AI152" s="5">
        <v>70</v>
      </c>
      <c r="AK152" s="5">
        <v>73.848484848484858</v>
      </c>
      <c r="AL152" s="5">
        <v>71.545454545454547</v>
      </c>
      <c r="AM152" s="5">
        <v>73</v>
      </c>
      <c r="AN152" s="5">
        <v>77</v>
      </c>
      <c r="AP152" s="4">
        <v>27.75</v>
      </c>
      <c r="AQ152" s="4">
        <v>29.4</v>
      </c>
      <c r="AR152" s="4">
        <v>26.1</v>
      </c>
      <c r="AT152" s="4">
        <f t="shared" si="7"/>
        <v>6.7666666666666666</v>
      </c>
      <c r="AU152" s="4">
        <v>7</v>
      </c>
      <c r="AV152" s="4">
        <v>7.3</v>
      </c>
      <c r="AW152" s="4">
        <v>6</v>
      </c>
      <c r="AY152" s="2">
        <f t="shared" si="8"/>
        <v>16.635847649918961</v>
      </c>
      <c r="AZ152" s="2">
        <v>14.84</v>
      </c>
      <c r="BA152" s="2">
        <v>15.69</v>
      </c>
      <c r="BB152" s="2">
        <v>19.377542949756887</v>
      </c>
      <c r="BD152">
        <v>-1</v>
      </c>
      <c r="BE152">
        <v>-1</v>
      </c>
      <c r="BF152">
        <v>-1</v>
      </c>
    </row>
    <row r="153" spans="1:58" ht="18">
      <c r="A153" s="1" t="s">
        <v>135</v>
      </c>
      <c r="C153" s="7">
        <v>1991</v>
      </c>
      <c r="D153" s="1" t="s">
        <v>6</v>
      </c>
      <c r="F153" s="23" t="s">
        <v>5</v>
      </c>
      <c r="G153" s="7">
        <v>1</v>
      </c>
      <c r="H153" s="7">
        <v>1</v>
      </c>
      <c r="I153" s="7">
        <v>1</v>
      </c>
      <c r="J153" s="22">
        <v>3</v>
      </c>
      <c r="L153" s="7">
        <v>0</v>
      </c>
      <c r="M153" s="7">
        <v>0</v>
      </c>
      <c r="N153" s="7">
        <v>0</v>
      </c>
      <c r="O153" s="7">
        <v>0</v>
      </c>
      <c r="P153" s="7">
        <v>0</v>
      </c>
      <c r="Q153" s="7">
        <v>0</v>
      </c>
      <c r="R153" s="7">
        <v>0</v>
      </c>
      <c r="S153" s="7">
        <v>0</v>
      </c>
      <c r="T153" s="7">
        <v>0</v>
      </c>
      <c r="W153" s="24"/>
      <c r="X153" s="24"/>
      <c r="Y153" s="8">
        <v>1.6491873908284198E-2</v>
      </c>
      <c r="Z153" s="8">
        <v>4.3542044450293298E-2</v>
      </c>
      <c r="AC153" s="8">
        <v>-2.0477511E-2</v>
      </c>
      <c r="AD153" s="8">
        <v>6.7097270000000001E-2</v>
      </c>
      <c r="AF153" s="6">
        <f t="shared" si="6"/>
        <v>74</v>
      </c>
      <c r="AG153" s="5">
        <v>72</v>
      </c>
      <c r="AH153" s="5">
        <v>77</v>
      </c>
      <c r="AI153" s="5">
        <v>73</v>
      </c>
      <c r="AK153" s="5">
        <v>73.966666666666669</v>
      </c>
      <c r="AL153" s="5">
        <v>73.900000000000006</v>
      </c>
      <c r="AM153" s="5">
        <v>74</v>
      </c>
      <c r="AN153" s="5">
        <v>74</v>
      </c>
      <c r="AP153" s="4">
        <v>27</v>
      </c>
      <c r="AQ153" s="4">
        <v>29.6</v>
      </c>
      <c r="AR153" s="4">
        <v>24.4</v>
      </c>
      <c r="AT153" s="4">
        <f t="shared" si="7"/>
        <v>6.5333333333333341</v>
      </c>
      <c r="AU153" s="4">
        <v>6.7</v>
      </c>
      <c r="AV153" s="4">
        <v>6.9</v>
      </c>
      <c r="AW153" s="4">
        <v>6</v>
      </c>
      <c r="AY153" s="2">
        <f t="shared" si="8"/>
        <v>14.588817215919322</v>
      </c>
      <c r="AZ153" s="2">
        <v>13.98</v>
      </c>
      <c r="BA153" s="2">
        <v>12.99</v>
      </c>
      <c r="BB153" s="2">
        <v>16.796451647757969</v>
      </c>
      <c r="BD153">
        <v>-1</v>
      </c>
      <c r="BE153">
        <v>-1</v>
      </c>
      <c r="BF153">
        <v>-1</v>
      </c>
    </row>
    <row r="154" spans="1:58" ht="18">
      <c r="A154" s="1" t="s">
        <v>134</v>
      </c>
      <c r="C154" s="7">
        <v>1991</v>
      </c>
      <c r="D154" s="1" t="s">
        <v>10</v>
      </c>
      <c r="F154" s="25" t="s">
        <v>49</v>
      </c>
      <c r="G154" s="7">
        <v>0</v>
      </c>
      <c r="H154" s="7">
        <v>0</v>
      </c>
      <c r="I154" s="7">
        <v>0</v>
      </c>
      <c r="J154" s="22">
        <v>2</v>
      </c>
      <c r="L154" s="7">
        <v>0</v>
      </c>
      <c r="M154" s="7">
        <v>0</v>
      </c>
      <c r="N154" s="7">
        <v>1</v>
      </c>
      <c r="O154" s="7">
        <v>0</v>
      </c>
      <c r="P154" s="7">
        <v>0</v>
      </c>
      <c r="Q154" s="7">
        <v>0</v>
      </c>
      <c r="R154" s="7">
        <v>1</v>
      </c>
      <c r="S154" s="7">
        <v>0</v>
      </c>
      <c r="T154" s="7">
        <v>0</v>
      </c>
      <c r="W154" s="24"/>
      <c r="X154" s="24"/>
      <c r="Y154" s="8">
        <v>2.33569269088056E-2</v>
      </c>
      <c r="Z154" s="8">
        <v>-4.5691871158123801E-2</v>
      </c>
      <c r="AC154" s="8">
        <v>-5.8876570000000003E-2</v>
      </c>
      <c r="AD154" s="8">
        <v>-2.3104244999999999E-2</v>
      </c>
      <c r="AF154" s="6">
        <f t="shared" si="6"/>
        <v>89.333333333333329</v>
      </c>
      <c r="AG154" s="5">
        <v>87</v>
      </c>
      <c r="AH154" s="5">
        <v>92</v>
      </c>
      <c r="AI154" s="5">
        <v>89</v>
      </c>
      <c r="AK154" s="5">
        <v>81.333333333333329</v>
      </c>
      <c r="AL154" s="5">
        <v>86</v>
      </c>
      <c r="AM154" s="5">
        <v>78</v>
      </c>
      <c r="AN154" s="5">
        <v>80</v>
      </c>
      <c r="AP154" s="4">
        <v>24</v>
      </c>
      <c r="AQ154" s="4">
        <v>23.5</v>
      </c>
      <c r="AR154" s="4">
        <v>24.5</v>
      </c>
      <c r="AT154" s="4">
        <f t="shared" si="7"/>
        <v>6.4666666666666659</v>
      </c>
      <c r="AU154" s="4">
        <v>6.5</v>
      </c>
      <c r="AV154" s="4">
        <v>7.1</v>
      </c>
      <c r="AW154" s="4">
        <v>5.8</v>
      </c>
      <c r="AY154" s="2">
        <f t="shared" si="8"/>
        <v>16.716691878264001</v>
      </c>
      <c r="AZ154" s="2">
        <v>14.71</v>
      </c>
      <c r="BA154" s="2">
        <v>16.34</v>
      </c>
      <c r="BB154" s="2">
        <v>19.100075634792002</v>
      </c>
      <c r="BD154">
        <v>1</v>
      </c>
      <c r="BE154">
        <v>-1</v>
      </c>
      <c r="BF154">
        <v>-1</v>
      </c>
    </row>
    <row r="155" spans="1:58" ht="18">
      <c r="A155" s="1" t="s">
        <v>133</v>
      </c>
      <c r="C155" s="7">
        <v>1992</v>
      </c>
      <c r="D155" s="1" t="s">
        <v>18</v>
      </c>
      <c r="F155" s="23" t="s">
        <v>17</v>
      </c>
      <c r="G155" s="7">
        <v>0</v>
      </c>
      <c r="H155" s="7">
        <v>0</v>
      </c>
      <c r="I155" s="7">
        <v>0</v>
      </c>
      <c r="J155" s="22">
        <v>6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 t="s">
        <v>4</v>
      </c>
      <c r="T155" s="7">
        <v>0</v>
      </c>
      <c r="W155" s="24"/>
      <c r="X155" s="24"/>
      <c r="Y155" s="8">
        <v>3.5519182122533598E-2</v>
      </c>
      <c r="Z155" s="8">
        <v>-8.6459858522556395E-3</v>
      </c>
      <c r="AA155" s="8">
        <v>5.5827575355570702E-2</v>
      </c>
      <c r="AB155" s="8">
        <v>-2.4912734699373201E-2</v>
      </c>
      <c r="AF155" s="6">
        <f t="shared" si="6"/>
        <v>61.333333333333336</v>
      </c>
      <c r="AG155" s="5">
        <v>59</v>
      </c>
      <c r="AH155" s="5">
        <v>62</v>
      </c>
      <c r="AI155" s="5">
        <v>63</v>
      </c>
      <c r="AK155" s="5">
        <v>74.466666666666669</v>
      </c>
      <c r="AL155" s="5">
        <v>74.400000000000006</v>
      </c>
      <c r="AM155" s="5">
        <v>76</v>
      </c>
      <c r="AN155" s="5">
        <v>73</v>
      </c>
      <c r="AP155" s="4">
        <v>34.200000000000003</v>
      </c>
      <c r="AQ155" s="4">
        <v>36.700000000000003</v>
      </c>
      <c r="AR155" s="4">
        <v>31.7</v>
      </c>
      <c r="AT155" s="4">
        <f t="shared" si="7"/>
        <v>6.5333333333333341</v>
      </c>
      <c r="AU155" s="4">
        <v>6.8</v>
      </c>
      <c r="AV155" s="4">
        <v>7.5</v>
      </c>
      <c r="AW155" s="4">
        <v>5.3</v>
      </c>
      <c r="AY155" s="2">
        <f t="shared" si="8"/>
        <v>16.200401305057095</v>
      </c>
      <c r="AZ155" s="2">
        <v>14.13</v>
      </c>
      <c r="BA155" s="2">
        <v>15.24</v>
      </c>
      <c r="BB155" s="2">
        <v>19.231203915171289</v>
      </c>
      <c r="BD155">
        <v>-1</v>
      </c>
      <c r="BE155" t="s">
        <v>235</v>
      </c>
      <c r="BF155">
        <v>-1</v>
      </c>
    </row>
    <row r="156" spans="1:58" ht="18">
      <c r="A156" s="1" t="s">
        <v>132</v>
      </c>
      <c r="C156" s="7">
        <v>1992</v>
      </c>
      <c r="D156" s="1" t="s">
        <v>6</v>
      </c>
      <c r="F156" s="23" t="s">
        <v>5</v>
      </c>
      <c r="G156" s="7">
        <v>1</v>
      </c>
      <c r="H156" s="7">
        <v>1</v>
      </c>
      <c r="I156" s="7">
        <v>0</v>
      </c>
      <c r="J156" s="22">
        <v>3</v>
      </c>
      <c r="L156" s="7">
        <v>0</v>
      </c>
      <c r="M156" s="7">
        <v>0</v>
      </c>
      <c r="N156" s="7">
        <v>0</v>
      </c>
      <c r="O156" s="7">
        <v>0</v>
      </c>
      <c r="P156" s="7">
        <v>0</v>
      </c>
      <c r="Q156" s="7">
        <v>0</v>
      </c>
      <c r="R156" s="7">
        <v>0</v>
      </c>
      <c r="S156" s="7">
        <v>0</v>
      </c>
      <c r="T156" s="7">
        <v>0</v>
      </c>
      <c r="W156" s="24"/>
      <c r="X156" s="24"/>
      <c r="Y156" s="8">
        <v>1.75714236567176E-2</v>
      </c>
      <c r="Z156" s="8">
        <v>2.4481927332438501E-2</v>
      </c>
      <c r="AC156" s="8">
        <v>-3.0272430999999999E-2</v>
      </c>
      <c r="AD156" s="8">
        <v>4.6492593999999998E-2</v>
      </c>
      <c r="AF156" s="6">
        <f t="shared" si="6"/>
        <v>72.666666666666671</v>
      </c>
      <c r="AG156" s="5">
        <v>71</v>
      </c>
      <c r="AH156" s="5">
        <v>75</v>
      </c>
      <c r="AI156" s="5">
        <v>72</v>
      </c>
      <c r="AK156" s="5">
        <v>70.7</v>
      </c>
      <c r="AL156" s="5">
        <v>69.099999999999994</v>
      </c>
      <c r="AM156" s="5">
        <v>72</v>
      </c>
      <c r="AN156" s="5">
        <v>71</v>
      </c>
      <c r="AP156" s="4">
        <v>30.7</v>
      </c>
      <c r="AQ156" s="4">
        <v>33</v>
      </c>
      <c r="AR156" s="4">
        <v>28.4</v>
      </c>
      <c r="AT156" s="4">
        <f t="shared" si="7"/>
        <v>6.2666666666666657</v>
      </c>
      <c r="AU156" s="4">
        <v>6.6</v>
      </c>
      <c r="AV156" s="4">
        <v>6.8</v>
      </c>
      <c r="AW156" s="4">
        <v>5.4</v>
      </c>
      <c r="AY156" s="2">
        <f t="shared" si="8"/>
        <v>13.815965496816233</v>
      </c>
      <c r="AZ156" s="2">
        <v>13.01</v>
      </c>
      <c r="BA156" s="2">
        <v>11.8</v>
      </c>
      <c r="BB156" s="2">
        <v>16.637896490448693</v>
      </c>
      <c r="BD156">
        <v>-1</v>
      </c>
      <c r="BE156">
        <v>-1</v>
      </c>
      <c r="BF156">
        <v>-1</v>
      </c>
    </row>
    <row r="157" spans="1:58" ht="18">
      <c r="A157" s="1" t="s">
        <v>131</v>
      </c>
      <c r="C157" s="7">
        <v>1993</v>
      </c>
      <c r="D157" s="1" t="s">
        <v>18</v>
      </c>
      <c r="F157" s="23" t="s">
        <v>17</v>
      </c>
      <c r="G157" s="7">
        <v>1</v>
      </c>
      <c r="H157" s="7">
        <v>1</v>
      </c>
      <c r="I157" s="7">
        <v>0</v>
      </c>
      <c r="J157" s="22">
        <v>8</v>
      </c>
      <c r="L157" s="7">
        <v>0</v>
      </c>
      <c r="M157" s="7">
        <v>0</v>
      </c>
      <c r="N157" s="7">
        <v>0</v>
      </c>
      <c r="O157" s="7">
        <v>0</v>
      </c>
      <c r="P157" s="7">
        <v>0</v>
      </c>
      <c r="Q157" s="7">
        <v>0</v>
      </c>
      <c r="R157" s="7">
        <v>1</v>
      </c>
      <c r="S157" s="7">
        <v>0</v>
      </c>
      <c r="T157" s="7">
        <v>0</v>
      </c>
      <c r="W157" s="24"/>
      <c r="X157" s="24"/>
      <c r="Y157" s="8">
        <v>1.5720569490306199E-2</v>
      </c>
      <c r="Z157" s="8">
        <v>9.0340473143911998E-2</v>
      </c>
      <c r="AA157" s="8">
        <v>-2.7617423999722401E-2</v>
      </c>
      <c r="AB157" s="8">
        <v>0.18016916174268699</v>
      </c>
      <c r="AF157" s="6">
        <f t="shared" si="6"/>
        <v>61.666666666666664</v>
      </c>
      <c r="AG157" s="5">
        <v>61</v>
      </c>
      <c r="AH157" s="5">
        <v>62</v>
      </c>
      <c r="AI157" s="5">
        <v>62</v>
      </c>
      <c r="AK157" s="5">
        <v>71.600000000000009</v>
      </c>
      <c r="AL157" s="5">
        <v>70.8</v>
      </c>
      <c r="AM157" s="5">
        <v>71</v>
      </c>
      <c r="AN157" s="5">
        <v>73</v>
      </c>
      <c r="AP157" s="4">
        <v>33.75</v>
      </c>
      <c r="AQ157" s="4">
        <v>32.700000000000003</v>
      </c>
      <c r="AR157" s="4">
        <v>34.799999999999997</v>
      </c>
      <c r="AT157" s="4">
        <f t="shared" si="7"/>
        <v>6.8666666666666671</v>
      </c>
      <c r="AU157" s="4">
        <v>7.2</v>
      </c>
      <c r="AV157" s="4">
        <v>7.7</v>
      </c>
      <c r="AW157" s="4">
        <v>5.7</v>
      </c>
      <c r="AY157" s="2">
        <f t="shared" si="8"/>
        <v>16.34272989782319</v>
      </c>
      <c r="AZ157" s="2">
        <v>15.01</v>
      </c>
      <c r="BA157" s="2">
        <v>15.49</v>
      </c>
      <c r="BB157" s="2">
        <v>18.528189693469567</v>
      </c>
      <c r="BD157">
        <v>1</v>
      </c>
      <c r="BE157">
        <v>-1</v>
      </c>
      <c r="BF157">
        <v>-1</v>
      </c>
    </row>
    <row r="158" spans="1:58" ht="18">
      <c r="A158" s="1" t="s">
        <v>130</v>
      </c>
      <c r="C158" s="7">
        <v>1993</v>
      </c>
      <c r="D158" s="1" t="s">
        <v>6</v>
      </c>
      <c r="F158" s="23" t="s">
        <v>109</v>
      </c>
      <c r="G158" s="7">
        <v>1</v>
      </c>
      <c r="H158" s="7">
        <v>1</v>
      </c>
      <c r="I158" s="7">
        <v>0</v>
      </c>
      <c r="J158" s="22">
        <v>3</v>
      </c>
      <c r="L158" s="7">
        <v>0</v>
      </c>
      <c r="M158" s="7">
        <v>0</v>
      </c>
      <c r="N158" s="7">
        <v>0</v>
      </c>
      <c r="O158" s="7">
        <v>0</v>
      </c>
      <c r="P158" s="7">
        <v>0</v>
      </c>
      <c r="Q158" s="7">
        <v>0</v>
      </c>
      <c r="R158" s="7">
        <v>0</v>
      </c>
      <c r="S158" s="7">
        <v>0</v>
      </c>
      <c r="T158" s="7">
        <v>0</v>
      </c>
      <c r="W158" s="24"/>
      <c r="X158" s="24"/>
      <c r="Y158" s="8">
        <v>1.2434744797138899E-2</v>
      </c>
      <c r="Z158" s="8">
        <v>6.6845776063314002E-2</v>
      </c>
      <c r="AC158" s="8">
        <v>-2.6803863000000001E-2</v>
      </c>
      <c r="AD158" s="8">
        <v>0.106059317</v>
      </c>
      <c r="AF158" s="6">
        <f t="shared" si="6"/>
        <v>70.666666666666671</v>
      </c>
      <c r="AG158" s="5">
        <v>69</v>
      </c>
      <c r="AH158" s="5">
        <v>73</v>
      </c>
      <c r="AI158" s="5">
        <v>70</v>
      </c>
      <c r="AK158" s="5">
        <v>69.233333333333334</v>
      </c>
      <c r="AL158" s="5">
        <v>70.7</v>
      </c>
      <c r="AM158" s="5">
        <v>67</v>
      </c>
      <c r="AN158" s="5">
        <v>70</v>
      </c>
      <c r="AP158" s="4">
        <v>32.75</v>
      </c>
      <c r="AQ158" s="4">
        <v>35.1</v>
      </c>
      <c r="AR158" s="4">
        <v>30.4</v>
      </c>
      <c r="AT158" s="4">
        <f t="shared" si="7"/>
        <v>6.9666666666666659</v>
      </c>
      <c r="AU158" s="4">
        <v>7</v>
      </c>
      <c r="AV158" s="4">
        <v>7.8</v>
      </c>
      <c r="AW158" s="4">
        <v>6.1</v>
      </c>
      <c r="AY158" s="2">
        <f t="shared" si="8"/>
        <v>14.314654227750628</v>
      </c>
      <c r="AZ158" s="2">
        <v>13.27</v>
      </c>
      <c r="BA158" s="2">
        <v>12.27</v>
      </c>
      <c r="BB158" s="2">
        <v>17.403962683251887</v>
      </c>
      <c r="BD158">
        <v>-1</v>
      </c>
      <c r="BE158">
        <v>-1</v>
      </c>
      <c r="BF158">
        <v>-1</v>
      </c>
    </row>
    <row r="159" spans="1:58" ht="18">
      <c r="A159" s="1" t="s">
        <v>129</v>
      </c>
      <c r="C159" s="7">
        <v>1993</v>
      </c>
      <c r="D159" s="1" t="s">
        <v>22</v>
      </c>
      <c r="F159" s="23" t="s">
        <v>5</v>
      </c>
      <c r="G159" s="7">
        <v>0</v>
      </c>
      <c r="H159" s="7">
        <v>0</v>
      </c>
      <c r="I159" s="7">
        <v>0</v>
      </c>
      <c r="J159" s="22">
        <v>2</v>
      </c>
      <c r="L159" s="7">
        <v>0</v>
      </c>
      <c r="M159" s="7">
        <v>0</v>
      </c>
      <c r="N159" s="7">
        <v>0</v>
      </c>
      <c r="O159" s="7">
        <v>0</v>
      </c>
      <c r="P159" s="7">
        <v>1</v>
      </c>
      <c r="Q159" s="7">
        <v>0</v>
      </c>
      <c r="R159" s="7">
        <v>0</v>
      </c>
      <c r="S159" s="7">
        <v>0</v>
      </c>
      <c r="T159" s="7">
        <v>0</v>
      </c>
      <c r="W159" s="24"/>
      <c r="X159" s="24"/>
      <c r="Y159" s="8">
        <v>2.0922757393011499E-2</v>
      </c>
      <c r="Z159" s="8">
        <v>3.1143135306435001E-2</v>
      </c>
      <c r="AC159" s="8">
        <v>-3.0305153000000001E-2</v>
      </c>
      <c r="AD159" s="8">
        <v>5.6636657E-2</v>
      </c>
      <c r="AF159" s="6">
        <f t="shared" si="6"/>
        <v>77.666666666666671</v>
      </c>
      <c r="AG159" s="5">
        <v>74</v>
      </c>
      <c r="AH159" s="5">
        <v>83</v>
      </c>
      <c r="AI159" s="5">
        <v>76</v>
      </c>
      <c r="AK159" s="5">
        <v>70.399999999999991</v>
      </c>
      <c r="AL159" s="5">
        <v>70.2</v>
      </c>
      <c r="AM159" s="5">
        <v>71</v>
      </c>
      <c r="AN159" s="5">
        <v>70</v>
      </c>
      <c r="AP159" s="4">
        <v>30.85</v>
      </c>
      <c r="AQ159" s="4">
        <v>32.4</v>
      </c>
      <c r="AR159" s="4">
        <v>29.3</v>
      </c>
      <c r="AT159" s="4">
        <f t="shared" si="7"/>
        <v>6.7666666666666666</v>
      </c>
      <c r="AU159" s="4">
        <v>7.2</v>
      </c>
      <c r="AV159" s="4">
        <v>6.9</v>
      </c>
      <c r="AW159" s="4">
        <v>6.2</v>
      </c>
      <c r="AY159" s="2">
        <f t="shared" si="8"/>
        <v>15.895556789575004</v>
      </c>
      <c r="AZ159" s="2">
        <v>15.69</v>
      </c>
      <c r="BA159" s="2">
        <v>15.12</v>
      </c>
      <c r="BB159" s="2">
        <v>16.876670368725012</v>
      </c>
      <c r="BD159">
        <v>-1</v>
      </c>
      <c r="BE159">
        <v>-1</v>
      </c>
      <c r="BF159">
        <v>-1</v>
      </c>
    </row>
    <row r="160" spans="1:58" ht="18">
      <c r="A160" s="1" t="s">
        <v>128</v>
      </c>
      <c r="C160" s="7">
        <v>1993</v>
      </c>
      <c r="D160" s="1" t="s">
        <v>10</v>
      </c>
      <c r="F160" s="23" t="s">
        <v>109</v>
      </c>
      <c r="G160" s="7">
        <v>0</v>
      </c>
      <c r="H160" s="7">
        <v>0</v>
      </c>
      <c r="I160" s="7">
        <v>0</v>
      </c>
      <c r="J160" s="22">
        <v>2</v>
      </c>
      <c r="L160" s="7">
        <v>0</v>
      </c>
      <c r="M160" s="7">
        <v>0</v>
      </c>
      <c r="N160" s="7">
        <v>0</v>
      </c>
      <c r="O160" s="7">
        <v>0</v>
      </c>
      <c r="P160" s="7">
        <v>0</v>
      </c>
      <c r="Q160" s="7">
        <v>0</v>
      </c>
      <c r="R160" s="7">
        <v>0</v>
      </c>
      <c r="S160" s="7">
        <v>0</v>
      </c>
      <c r="T160" s="7">
        <v>0</v>
      </c>
      <c r="W160" s="24"/>
      <c r="X160" s="24"/>
      <c r="Y160" s="8">
        <v>1.7532449459702299E-2</v>
      </c>
      <c r="Z160" s="8">
        <v>5.4971563300588597E-2</v>
      </c>
      <c r="AC160" s="8">
        <v>-3.2867857E-2</v>
      </c>
      <c r="AD160" s="8">
        <v>8.8076781000000007E-2</v>
      </c>
      <c r="AF160" s="6">
        <f t="shared" si="6"/>
        <v>89</v>
      </c>
      <c r="AG160" s="5">
        <v>86</v>
      </c>
      <c r="AH160" s="5">
        <v>91</v>
      </c>
      <c r="AI160" s="5">
        <v>90</v>
      </c>
      <c r="AK160" s="5">
        <v>71.466666666666669</v>
      </c>
      <c r="AL160" s="5">
        <v>77.400000000000006</v>
      </c>
      <c r="AM160" s="5">
        <v>69</v>
      </c>
      <c r="AN160" s="5">
        <v>68</v>
      </c>
      <c r="AP160" s="4">
        <v>25.099999999999998</v>
      </c>
      <c r="AQ160" s="4">
        <v>33.299999999999997</v>
      </c>
      <c r="AR160" s="4">
        <v>16.899999999999999</v>
      </c>
      <c r="AT160" s="4">
        <f t="shared" si="7"/>
        <v>6.8</v>
      </c>
      <c r="AU160" s="4">
        <v>6.8</v>
      </c>
      <c r="AV160" s="4">
        <v>7</v>
      </c>
      <c r="AW160" s="4">
        <v>6.6</v>
      </c>
      <c r="AY160" s="2">
        <f t="shared" si="8"/>
        <v>15.887475749559082</v>
      </c>
      <c r="AZ160" s="2">
        <v>15.47</v>
      </c>
      <c r="BA160" s="2">
        <v>14.31</v>
      </c>
      <c r="BB160" s="2">
        <v>17.882427248677246</v>
      </c>
      <c r="BD160">
        <v>-1</v>
      </c>
      <c r="BE160">
        <v>-1</v>
      </c>
      <c r="BF160">
        <v>-1</v>
      </c>
    </row>
    <row r="161" spans="1:58" ht="18">
      <c r="A161" s="1" t="s">
        <v>127</v>
      </c>
      <c r="C161" s="7">
        <v>1994</v>
      </c>
      <c r="D161" s="1" t="s">
        <v>37</v>
      </c>
      <c r="F161" s="23" t="s">
        <v>17</v>
      </c>
      <c r="G161" s="7">
        <v>1</v>
      </c>
      <c r="H161" s="7">
        <v>1</v>
      </c>
      <c r="I161" s="7">
        <v>0</v>
      </c>
      <c r="J161" s="22">
        <v>8</v>
      </c>
      <c r="L161" s="7">
        <v>0</v>
      </c>
      <c r="M161" s="7">
        <v>0</v>
      </c>
      <c r="N161" s="7">
        <v>0</v>
      </c>
      <c r="O161" s="7">
        <v>0</v>
      </c>
      <c r="P161" s="7">
        <v>0</v>
      </c>
      <c r="Q161" s="7">
        <v>0</v>
      </c>
      <c r="R161" s="7">
        <v>1</v>
      </c>
      <c r="S161" s="7">
        <v>0</v>
      </c>
      <c r="T161" s="7">
        <v>0</v>
      </c>
      <c r="W161" s="24"/>
      <c r="X161" s="24"/>
      <c r="Y161" s="8">
        <v>3.3779581577825603E-2</v>
      </c>
      <c r="Z161" s="8">
        <v>4.1856113631644001E-2</v>
      </c>
      <c r="AA161" s="8">
        <v>-4.3492836886502302E-2</v>
      </c>
      <c r="AB161" s="8">
        <v>2.1601404573287498E-2</v>
      </c>
      <c r="AF161" s="6">
        <f t="shared" si="6"/>
        <v>55.333333333333336</v>
      </c>
      <c r="AG161" s="5">
        <v>54</v>
      </c>
      <c r="AH161" s="5">
        <v>53</v>
      </c>
      <c r="AI161" s="5">
        <v>59</v>
      </c>
      <c r="AK161" s="5">
        <v>75</v>
      </c>
      <c r="AL161" s="5">
        <v>75</v>
      </c>
      <c r="AM161" s="5">
        <v>68</v>
      </c>
      <c r="AN161" s="5">
        <v>82</v>
      </c>
      <c r="AP161" s="4">
        <v>29.450000000000003</v>
      </c>
      <c r="AQ161" s="4">
        <v>26.7</v>
      </c>
      <c r="AR161" s="4">
        <v>32.200000000000003</v>
      </c>
      <c r="AT161" s="4">
        <f t="shared" si="7"/>
        <v>7.166666666666667</v>
      </c>
      <c r="AU161" s="4">
        <v>7.7</v>
      </c>
      <c r="AV161" s="4">
        <v>8.6</v>
      </c>
      <c r="AW161" s="4">
        <v>5.2</v>
      </c>
      <c r="AY161" s="2">
        <f t="shared" si="8"/>
        <v>15.36974573780129</v>
      </c>
      <c r="AZ161" s="2">
        <v>13.45</v>
      </c>
      <c r="BA161" s="2">
        <v>15.05</v>
      </c>
      <c r="BB161" s="2">
        <v>17.609237213403876</v>
      </c>
      <c r="BD161">
        <v>1</v>
      </c>
      <c r="BE161">
        <v>-1</v>
      </c>
      <c r="BF161">
        <v>-1</v>
      </c>
    </row>
    <row r="162" spans="1:58" ht="18">
      <c r="A162" s="1" t="s">
        <v>126</v>
      </c>
      <c r="C162" s="7">
        <v>1994</v>
      </c>
      <c r="D162" s="1" t="s">
        <v>18</v>
      </c>
      <c r="F162" s="23" t="s">
        <v>30</v>
      </c>
      <c r="G162" s="7">
        <v>0</v>
      </c>
      <c r="H162" s="7">
        <v>1</v>
      </c>
      <c r="I162" s="7">
        <v>0</v>
      </c>
      <c r="J162" s="22">
        <v>6</v>
      </c>
      <c r="L162" s="7">
        <v>0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  <c r="R162" s="7" t="s">
        <v>4</v>
      </c>
      <c r="S162" s="7">
        <v>0</v>
      </c>
      <c r="T162" s="7">
        <v>0</v>
      </c>
      <c r="W162" s="24" t="s">
        <v>42</v>
      </c>
      <c r="X162" s="24"/>
      <c r="Y162" s="8">
        <v>3.0987631023542701E-2</v>
      </c>
      <c r="Z162" s="8">
        <v>4.5253589921754898E-2</v>
      </c>
      <c r="AA162" s="8">
        <v>7.1330525928300595E-2</v>
      </c>
      <c r="AB162" s="8">
        <v>0.100070328407178</v>
      </c>
      <c r="AF162" s="6">
        <f t="shared" si="6"/>
        <v>63</v>
      </c>
      <c r="AG162" s="5">
        <v>62</v>
      </c>
      <c r="AH162" s="5">
        <v>63</v>
      </c>
      <c r="AI162" s="5">
        <v>64</v>
      </c>
      <c r="AK162" s="5">
        <v>86.2</v>
      </c>
      <c r="AL162" s="5">
        <v>85.6</v>
      </c>
      <c r="AM162" s="5">
        <v>84</v>
      </c>
      <c r="AN162" s="5">
        <v>89</v>
      </c>
      <c r="AP162" s="4">
        <v>31.05</v>
      </c>
      <c r="AQ162" s="4">
        <v>31.8</v>
      </c>
      <c r="AR162" s="4">
        <v>30.3</v>
      </c>
      <c r="AT162" s="4">
        <f t="shared" si="7"/>
        <v>6.7333333333333334</v>
      </c>
      <c r="AU162" s="4">
        <v>7.1</v>
      </c>
      <c r="AV162" s="4">
        <v>7.8</v>
      </c>
      <c r="AW162" s="4">
        <v>5.3</v>
      </c>
      <c r="AY162" s="2">
        <f t="shared" si="8"/>
        <v>13.925141093474428</v>
      </c>
      <c r="AZ162" s="2">
        <v>12.51</v>
      </c>
      <c r="BA162" s="2">
        <v>13.19</v>
      </c>
      <c r="BB162" s="2">
        <v>16.07542328042328</v>
      </c>
      <c r="BD162" t="s">
        <v>235</v>
      </c>
      <c r="BE162">
        <v>-1</v>
      </c>
      <c r="BF162">
        <v>-1</v>
      </c>
    </row>
    <row r="163" spans="1:58" ht="18">
      <c r="A163" s="1" t="s">
        <v>125</v>
      </c>
      <c r="C163" s="7">
        <v>1994</v>
      </c>
      <c r="D163" s="1" t="s">
        <v>46</v>
      </c>
      <c r="F163" s="23" t="s">
        <v>17</v>
      </c>
      <c r="G163" s="7">
        <v>0</v>
      </c>
      <c r="H163" s="7">
        <v>1</v>
      </c>
      <c r="I163" s="7">
        <v>1</v>
      </c>
      <c r="J163" s="22">
        <v>5</v>
      </c>
      <c r="L163" s="7">
        <v>0</v>
      </c>
      <c r="M163" s="7">
        <v>0</v>
      </c>
      <c r="N163" s="7">
        <v>0</v>
      </c>
      <c r="O163" s="7">
        <v>0</v>
      </c>
      <c r="P163" s="7">
        <v>0</v>
      </c>
      <c r="Q163" s="7">
        <v>0</v>
      </c>
      <c r="R163" s="7">
        <v>0</v>
      </c>
      <c r="S163" s="7">
        <v>0</v>
      </c>
      <c r="T163" s="7">
        <v>0</v>
      </c>
      <c r="W163" s="24"/>
      <c r="X163" s="24"/>
      <c r="Y163" s="8">
        <v>2.1715430683292399E-2</v>
      </c>
      <c r="Z163" s="8">
        <v>5.4570463644910298E-2</v>
      </c>
      <c r="AA163" s="8">
        <v>-2.8200397323278E-2</v>
      </c>
      <c r="AB163" s="8">
        <v>6.0846488541446399E-2</v>
      </c>
      <c r="AF163" s="6">
        <f t="shared" si="6"/>
        <v>69</v>
      </c>
      <c r="AG163" s="5">
        <v>67</v>
      </c>
      <c r="AH163" s="5">
        <v>71</v>
      </c>
      <c r="AI163" s="5">
        <v>69</v>
      </c>
      <c r="AK163" s="5">
        <v>85.433333333333337</v>
      </c>
      <c r="AL163" s="5">
        <v>86.3</v>
      </c>
      <c r="AM163" s="5">
        <v>85</v>
      </c>
      <c r="AN163" s="5">
        <v>85</v>
      </c>
      <c r="AP163" s="4">
        <v>33</v>
      </c>
      <c r="AQ163" s="4">
        <v>34.4</v>
      </c>
      <c r="AR163" s="4">
        <v>31.6</v>
      </c>
      <c r="AT163" s="4">
        <f t="shared" si="7"/>
        <v>6.1000000000000005</v>
      </c>
      <c r="AU163" s="4">
        <v>6.5</v>
      </c>
      <c r="AV163" s="4">
        <v>6.8</v>
      </c>
      <c r="AW163" s="4">
        <v>5</v>
      </c>
      <c r="AY163" s="2">
        <f t="shared" si="8"/>
        <v>15.766721781305115</v>
      </c>
      <c r="AZ163" s="2">
        <v>13.86</v>
      </c>
      <c r="BA163" s="2">
        <v>15.38</v>
      </c>
      <c r="BB163" s="2">
        <v>18.060165343915344</v>
      </c>
      <c r="BD163">
        <v>-1</v>
      </c>
      <c r="BE163">
        <v>-1</v>
      </c>
      <c r="BF163">
        <v>-1</v>
      </c>
    </row>
    <row r="164" spans="1:58" ht="18">
      <c r="A164" s="1" t="s">
        <v>124</v>
      </c>
      <c r="C164" s="7">
        <v>1994</v>
      </c>
      <c r="D164" s="1" t="s">
        <v>6</v>
      </c>
      <c r="F164" s="23" t="s">
        <v>5</v>
      </c>
      <c r="G164" s="7">
        <v>1</v>
      </c>
      <c r="H164" s="7">
        <v>1</v>
      </c>
      <c r="I164" s="7">
        <v>0</v>
      </c>
      <c r="J164" s="22">
        <v>3</v>
      </c>
      <c r="L164" s="7">
        <v>0</v>
      </c>
      <c r="M164" s="7">
        <v>0</v>
      </c>
      <c r="N164" s="7">
        <v>0</v>
      </c>
      <c r="O164" s="7">
        <v>0</v>
      </c>
      <c r="P164" s="7">
        <v>0</v>
      </c>
      <c r="Q164" s="7">
        <v>0</v>
      </c>
      <c r="R164" s="7">
        <v>0</v>
      </c>
      <c r="S164" s="7">
        <v>0</v>
      </c>
      <c r="T164" s="7">
        <v>0</v>
      </c>
      <c r="W164" s="24"/>
      <c r="X164" s="24"/>
      <c r="Y164" s="8">
        <v>1.38776764761342E-3</v>
      </c>
      <c r="Z164" s="8">
        <v>6.18417513330905E-2</v>
      </c>
      <c r="AC164" s="8">
        <v>-1.3736112E-2</v>
      </c>
      <c r="AD164" s="8">
        <v>8.3254690000000006E-2</v>
      </c>
      <c r="AF164" s="6">
        <f t="shared" si="6"/>
        <v>72.666666666666671</v>
      </c>
      <c r="AG164" s="5">
        <v>71</v>
      </c>
      <c r="AH164" s="5">
        <v>73</v>
      </c>
      <c r="AI164" s="5">
        <v>74</v>
      </c>
      <c r="AK164" s="5">
        <v>69.86666666666666</v>
      </c>
      <c r="AL164" s="5">
        <v>70.599999999999994</v>
      </c>
      <c r="AM164" s="5">
        <v>71</v>
      </c>
      <c r="AN164" s="5">
        <v>68</v>
      </c>
      <c r="AP164" s="4">
        <v>27.6</v>
      </c>
      <c r="AQ164" s="4">
        <v>31</v>
      </c>
      <c r="AR164" s="4">
        <v>24.2</v>
      </c>
      <c r="AT164" s="4">
        <f t="shared" si="7"/>
        <v>6.5666666666666673</v>
      </c>
      <c r="AU164" s="4">
        <v>6.9</v>
      </c>
      <c r="AV164" s="4">
        <v>7.2</v>
      </c>
      <c r="AW164" s="4">
        <v>5.6</v>
      </c>
      <c r="AY164" s="2">
        <f t="shared" si="8"/>
        <v>15.619972811310495</v>
      </c>
      <c r="AZ164" s="2">
        <v>14.09</v>
      </c>
      <c r="BA164" s="2">
        <v>15.38</v>
      </c>
      <c r="BB164" s="2">
        <v>17.389918433931484</v>
      </c>
      <c r="BD164">
        <v>-1</v>
      </c>
      <c r="BE164">
        <v>-1</v>
      </c>
      <c r="BF164">
        <v>-1</v>
      </c>
    </row>
    <row r="165" spans="1:58" ht="18">
      <c r="A165" s="1" t="s">
        <v>123</v>
      </c>
      <c r="C165" s="7">
        <v>1994</v>
      </c>
      <c r="D165" s="1" t="s">
        <v>10</v>
      </c>
      <c r="F165" s="23" t="s">
        <v>109</v>
      </c>
      <c r="G165" s="7">
        <v>0</v>
      </c>
      <c r="H165" s="7">
        <v>1</v>
      </c>
      <c r="I165" s="7">
        <v>0</v>
      </c>
      <c r="J165" s="22">
        <v>1</v>
      </c>
      <c r="L165" s="7">
        <v>0</v>
      </c>
      <c r="M165" s="7">
        <v>0</v>
      </c>
      <c r="N165" s="7">
        <v>0</v>
      </c>
      <c r="O165" s="7">
        <v>0</v>
      </c>
      <c r="P165" s="7">
        <v>0</v>
      </c>
      <c r="Q165" s="7">
        <v>0</v>
      </c>
      <c r="R165" s="7">
        <v>0</v>
      </c>
      <c r="S165" s="7">
        <v>0</v>
      </c>
      <c r="T165" s="7">
        <v>0</v>
      </c>
      <c r="W165" s="24"/>
      <c r="X165" s="24"/>
      <c r="Y165" s="8">
        <v>2.0226654545935498E-2</v>
      </c>
      <c r="Z165" s="8">
        <v>4.6358436402853601E-2</v>
      </c>
      <c r="AC165" s="8">
        <v>-4.0616972000000001E-2</v>
      </c>
      <c r="AD165" s="8">
        <v>7.5137934000000003E-2</v>
      </c>
      <c r="AF165" s="6">
        <f t="shared" si="6"/>
        <v>87.333333333333329</v>
      </c>
      <c r="AG165" s="5">
        <v>86</v>
      </c>
      <c r="AH165" s="5">
        <v>88</v>
      </c>
      <c r="AI165" s="5">
        <v>88</v>
      </c>
      <c r="AK165" s="5">
        <v>67.666666666666671</v>
      </c>
      <c r="AL165" s="5">
        <v>73</v>
      </c>
      <c r="AM165" s="5">
        <v>62</v>
      </c>
      <c r="AN165" s="5">
        <v>68</v>
      </c>
      <c r="AP165" s="4">
        <v>23.3</v>
      </c>
      <c r="AQ165" s="4">
        <v>21.6</v>
      </c>
      <c r="AR165" s="4">
        <v>25</v>
      </c>
      <c r="AT165" s="4">
        <f t="shared" si="7"/>
        <v>7.333333333333333</v>
      </c>
      <c r="AU165" s="4">
        <v>7.7</v>
      </c>
      <c r="AV165" s="4">
        <v>7.8</v>
      </c>
      <c r="AW165" s="4">
        <v>6.5</v>
      </c>
      <c r="AY165" s="2">
        <f t="shared" si="8"/>
        <v>15.880693855356171</v>
      </c>
      <c r="AZ165" s="2">
        <v>15.25</v>
      </c>
      <c r="BA165" s="2">
        <v>13.95</v>
      </c>
      <c r="BB165" s="2">
        <v>18.442081566068513</v>
      </c>
      <c r="BD165">
        <v>-1</v>
      </c>
      <c r="BE165">
        <v>-1</v>
      </c>
      <c r="BF165">
        <v>-1</v>
      </c>
    </row>
    <row r="166" spans="1:58" ht="18">
      <c r="A166" s="1" t="s">
        <v>122</v>
      </c>
      <c r="C166" s="7">
        <v>1995</v>
      </c>
      <c r="D166" s="1" t="s">
        <v>46</v>
      </c>
      <c r="F166" s="23" t="s">
        <v>17</v>
      </c>
      <c r="G166" s="7">
        <v>0</v>
      </c>
      <c r="H166" s="7">
        <v>1</v>
      </c>
      <c r="I166" s="7">
        <v>1</v>
      </c>
      <c r="J166" s="22">
        <v>5</v>
      </c>
      <c r="L166" s="7">
        <v>0</v>
      </c>
      <c r="M166" s="7">
        <v>0</v>
      </c>
      <c r="N166" s="7">
        <v>0</v>
      </c>
      <c r="O166" s="7">
        <v>0</v>
      </c>
      <c r="P166" s="7">
        <v>0</v>
      </c>
      <c r="Q166" s="7">
        <v>0</v>
      </c>
      <c r="R166" s="7" t="s">
        <v>4</v>
      </c>
      <c r="S166" s="7">
        <v>0</v>
      </c>
      <c r="T166" s="7">
        <v>0</v>
      </c>
      <c r="W166" s="24"/>
      <c r="X166" s="24"/>
      <c r="Y166" s="8">
        <v>2.8956906495397599E-2</v>
      </c>
      <c r="Z166" s="8">
        <v>5.46946749739824E-2</v>
      </c>
      <c r="AA166" s="8">
        <v>-3.3388616978304503E-2</v>
      </c>
      <c r="AB166" s="8">
        <v>3.6561169724586201E-2</v>
      </c>
      <c r="AF166" s="6">
        <f t="shared" si="6"/>
        <v>66.666666666666671</v>
      </c>
      <c r="AG166" s="5">
        <v>65</v>
      </c>
      <c r="AH166" s="5">
        <v>68</v>
      </c>
      <c r="AI166" s="5">
        <v>67</v>
      </c>
      <c r="AK166" s="5">
        <v>79.5</v>
      </c>
      <c r="AL166" s="5">
        <v>79.5</v>
      </c>
      <c r="AM166" s="5">
        <v>79</v>
      </c>
      <c r="AN166" s="5">
        <v>80</v>
      </c>
      <c r="AP166" s="4">
        <v>38.35</v>
      </c>
      <c r="AQ166" s="4">
        <v>41.2</v>
      </c>
      <c r="AR166" s="4">
        <v>35.5</v>
      </c>
      <c r="AT166" s="4">
        <f t="shared" si="7"/>
        <v>6.333333333333333</v>
      </c>
      <c r="AU166" s="4">
        <v>7.3</v>
      </c>
      <c r="AV166" s="4">
        <v>6.9</v>
      </c>
      <c r="AW166" s="4">
        <v>4.8</v>
      </c>
      <c r="AY166" s="2">
        <f t="shared" si="8"/>
        <v>14.003607395323547</v>
      </c>
      <c r="AZ166" s="2">
        <v>12.59</v>
      </c>
      <c r="BA166" s="2">
        <v>13.01</v>
      </c>
      <c r="BB166" s="2">
        <v>16.410822185970638</v>
      </c>
      <c r="BD166" t="s">
        <v>235</v>
      </c>
      <c r="BE166">
        <v>-1</v>
      </c>
      <c r="BF166">
        <v>-1</v>
      </c>
    </row>
    <row r="167" spans="1:58" ht="18">
      <c r="A167" s="1" t="s">
        <v>121</v>
      </c>
      <c r="C167" s="7">
        <v>1995</v>
      </c>
      <c r="D167" s="1" t="s">
        <v>6</v>
      </c>
      <c r="F167" s="23" t="s">
        <v>17</v>
      </c>
      <c r="G167" s="7">
        <v>0</v>
      </c>
      <c r="H167" s="7">
        <v>1</v>
      </c>
      <c r="I167" s="7">
        <v>1</v>
      </c>
      <c r="J167" s="22">
        <v>5</v>
      </c>
      <c r="L167" s="7">
        <v>0</v>
      </c>
      <c r="M167" s="7">
        <v>0</v>
      </c>
      <c r="N167" s="7">
        <v>0</v>
      </c>
      <c r="O167" s="7">
        <v>0</v>
      </c>
      <c r="P167" s="7">
        <v>0</v>
      </c>
      <c r="Q167" s="7">
        <v>0</v>
      </c>
      <c r="R167" s="7">
        <v>0</v>
      </c>
      <c r="S167" s="7">
        <v>0</v>
      </c>
      <c r="T167" s="7">
        <v>0</v>
      </c>
      <c r="W167" s="24"/>
      <c r="X167" s="24"/>
      <c r="Y167" s="8">
        <v>3.1862128428789098E-2</v>
      </c>
      <c r="Z167" s="8">
        <v>3.3295536217745801E-2</v>
      </c>
      <c r="AC167" s="8">
        <v>-3.9886748999999999E-2</v>
      </c>
      <c r="AD167" s="8">
        <v>6.2391973000000003E-2</v>
      </c>
      <c r="AF167" s="6">
        <f t="shared" si="6"/>
        <v>69.333333333333329</v>
      </c>
      <c r="AG167" s="5">
        <v>69</v>
      </c>
      <c r="AH167" s="5">
        <v>71</v>
      </c>
      <c r="AI167" s="5">
        <v>68</v>
      </c>
      <c r="AK167" s="5">
        <v>79.13333333333334</v>
      </c>
      <c r="AL167" s="5">
        <v>78.400000000000006</v>
      </c>
      <c r="AM167" s="5">
        <v>78</v>
      </c>
      <c r="AN167" s="5">
        <v>81</v>
      </c>
      <c r="AP167" s="4">
        <v>33.349999999999994</v>
      </c>
      <c r="AQ167" s="4">
        <v>33.4</v>
      </c>
      <c r="AR167" s="4">
        <v>33.299999999999997</v>
      </c>
      <c r="AT167" s="4">
        <f t="shared" si="7"/>
        <v>6.333333333333333</v>
      </c>
      <c r="AU167" s="4">
        <v>6.9</v>
      </c>
      <c r="AV167" s="4">
        <v>7.2</v>
      </c>
      <c r="AW167" s="4">
        <v>4.9000000000000004</v>
      </c>
      <c r="AY167" s="2">
        <f t="shared" si="8"/>
        <v>13.876605401486316</v>
      </c>
      <c r="AZ167" s="2">
        <v>11.96</v>
      </c>
      <c r="BA167" s="2">
        <v>12.78</v>
      </c>
      <c r="BB167" s="2">
        <v>16.889816204458942</v>
      </c>
      <c r="BD167">
        <v>-1</v>
      </c>
      <c r="BE167">
        <v>-1</v>
      </c>
      <c r="BF167">
        <v>-1</v>
      </c>
    </row>
    <row r="168" spans="1:58" ht="18">
      <c r="A168" s="1" t="s">
        <v>120</v>
      </c>
      <c r="C168" s="7">
        <v>1995</v>
      </c>
      <c r="D168" s="1" t="s">
        <v>22</v>
      </c>
      <c r="F168" s="25" t="s">
        <v>49</v>
      </c>
      <c r="G168" s="7">
        <v>1</v>
      </c>
      <c r="H168" s="7">
        <v>1</v>
      </c>
      <c r="I168" s="7">
        <v>1</v>
      </c>
      <c r="J168" s="22">
        <v>3</v>
      </c>
      <c r="L168" s="7">
        <v>0</v>
      </c>
      <c r="M168" s="7">
        <v>0</v>
      </c>
      <c r="N168" s="7">
        <v>0</v>
      </c>
      <c r="O168" s="7">
        <v>0</v>
      </c>
      <c r="P168" s="7">
        <v>0</v>
      </c>
      <c r="Q168" s="7">
        <v>0</v>
      </c>
      <c r="R168" s="7">
        <v>0</v>
      </c>
      <c r="S168" s="7">
        <v>0</v>
      </c>
      <c r="T168" s="7">
        <v>0</v>
      </c>
      <c r="W168" s="24"/>
      <c r="X168" s="24"/>
      <c r="Y168" s="8">
        <v>1.6613059033856899E-2</v>
      </c>
      <c r="Z168" s="8">
        <v>7.8174205203578206E-2</v>
      </c>
      <c r="AC168" s="8">
        <v>-3.0592695999999999E-2</v>
      </c>
      <c r="AD168" s="8">
        <v>0.110801234</v>
      </c>
      <c r="AF168" s="6">
        <f t="shared" si="6"/>
        <v>76.666666666666671</v>
      </c>
      <c r="AG168" s="5">
        <v>74</v>
      </c>
      <c r="AH168" s="5">
        <v>82</v>
      </c>
      <c r="AI168" s="5">
        <v>74</v>
      </c>
      <c r="AK168" s="5">
        <v>73.966666666666669</v>
      </c>
      <c r="AL168" s="5">
        <v>74.900000000000006</v>
      </c>
      <c r="AM168" s="5">
        <v>71</v>
      </c>
      <c r="AN168" s="5">
        <v>76</v>
      </c>
      <c r="AP168" s="4">
        <v>28.6</v>
      </c>
      <c r="AQ168" s="4">
        <v>28.8</v>
      </c>
      <c r="AR168" s="4">
        <v>28.4</v>
      </c>
      <c r="AT168" s="4">
        <f t="shared" si="7"/>
        <v>6.5</v>
      </c>
      <c r="AU168" s="4">
        <v>6.9</v>
      </c>
      <c r="AV168" s="4">
        <v>6.8</v>
      </c>
      <c r="AW168" s="4">
        <v>5.8</v>
      </c>
      <c r="AY168" s="2">
        <f t="shared" si="8"/>
        <v>14.879533435874899</v>
      </c>
      <c r="AZ168" s="2">
        <v>14.65</v>
      </c>
      <c r="BA168" s="2">
        <v>13.52</v>
      </c>
      <c r="BB168" s="2">
        <v>16.468600307624698</v>
      </c>
      <c r="BD168">
        <v>-1</v>
      </c>
      <c r="BE168">
        <v>-1</v>
      </c>
      <c r="BF168">
        <v>-1</v>
      </c>
    </row>
    <row r="169" spans="1:58" ht="18">
      <c r="A169" s="1" t="s">
        <v>119</v>
      </c>
      <c r="C169" s="7">
        <v>1996</v>
      </c>
      <c r="D169" s="1" t="s">
        <v>18</v>
      </c>
      <c r="F169" s="23" t="s">
        <v>30</v>
      </c>
      <c r="G169" s="7">
        <v>0</v>
      </c>
      <c r="H169" s="7">
        <v>1</v>
      </c>
      <c r="I169" s="7">
        <v>0</v>
      </c>
      <c r="J169" s="22">
        <v>6</v>
      </c>
      <c r="L169" s="7">
        <v>0</v>
      </c>
      <c r="M169" s="7">
        <v>0</v>
      </c>
      <c r="N169" s="7">
        <v>0</v>
      </c>
      <c r="O169" s="7">
        <v>0</v>
      </c>
      <c r="P169" s="7">
        <v>0</v>
      </c>
      <c r="Q169" s="7">
        <v>0</v>
      </c>
      <c r="R169" s="7">
        <v>0</v>
      </c>
      <c r="S169" s="7">
        <v>1</v>
      </c>
      <c r="T169" s="7">
        <v>0</v>
      </c>
      <c r="W169" s="24" t="s">
        <v>42</v>
      </c>
      <c r="X169" s="24"/>
      <c r="Y169" s="8">
        <v>3.5395109413177903E-2</v>
      </c>
      <c r="Z169" s="8">
        <v>3.1692735789068997E-2</v>
      </c>
      <c r="AA169" s="8">
        <v>0.107038653625897</v>
      </c>
      <c r="AB169" s="8">
        <v>9.7710185888185294E-2</v>
      </c>
      <c r="AF169" s="6">
        <f t="shared" si="6"/>
        <v>62.333333333333336</v>
      </c>
      <c r="AG169" s="5">
        <v>61</v>
      </c>
      <c r="AH169" s="5">
        <v>62</v>
      </c>
      <c r="AI169" s="5">
        <v>64</v>
      </c>
      <c r="AK169" s="5">
        <v>75.86666666666666</v>
      </c>
      <c r="AL169" s="5">
        <v>74.599999999999994</v>
      </c>
      <c r="AM169" s="5">
        <v>78</v>
      </c>
      <c r="AN169" s="5">
        <v>75</v>
      </c>
      <c r="AP169" s="4">
        <v>32.25</v>
      </c>
      <c r="AQ169" s="4">
        <v>32.700000000000003</v>
      </c>
      <c r="AR169" s="4">
        <v>31.8</v>
      </c>
      <c r="AT169" s="4">
        <f t="shared" si="7"/>
        <v>6.5999999999999988</v>
      </c>
      <c r="AU169" s="4">
        <v>7.4</v>
      </c>
      <c r="AV169" s="4">
        <v>7.3</v>
      </c>
      <c r="AW169" s="4">
        <v>5.0999999999999996</v>
      </c>
      <c r="AY169" s="2">
        <f t="shared" si="8"/>
        <v>16.679000219731929</v>
      </c>
      <c r="AZ169" s="2">
        <v>15.29</v>
      </c>
      <c r="BA169" s="2">
        <v>16.52</v>
      </c>
      <c r="BB169" s="2">
        <v>18.227000659195781</v>
      </c>
      <c r="BD169">
        <v>-1</v>
      </c>
      <c r="BE169">
        <v>1</v>
      </c>
      <c r="BF169">
        <v>-1</v>
      </c>
    </row>
    <row r="170" spans="1:58" ht="18">
      <c r="A170" s="1" t="s">
        <v>118</v>
      </c>
      <c r="C170" s="7">
        <v>1996</v>
      </c>
      <c r="D170" s="1" t="s">
        <v>6</v>
      </c>
      <c r="F170" s="25" t="s">
        <v>49</v>
      </c>
      <c r="G170" s="7">
        <v>1</v>
      </c>
      <c r="H170" s="7">
        <v>1</v>
      </c>
      <c r="I170" s="7">
        <v>0</v>
      </c>
      <c r="J170" s="22">
        <v>3</v>
      </c>
      <c r="L170" s="7">
        <v>0</v>
      </c>
      <c r="M170" s="7">
        <v>0</v>
      </c>
      <c r="N170" s="7">
        <v>0</v>
      </c>
      <c r="O170" s="7">
        <v>0</v>
      </c>
      <c r="P170" s="7">
        <v>0</v>
      </c>
      <c r="Q170" s="7">
        <v>0</v>
      </c>
      <c r="R170" s="7">
        <v>0</v>
      </c>
      <c r="S170" s="7">
        <v>0</v>
      </c>
      <c r="T170" s="7">
        <v>0</v>
      </c>
      <c r="W170" s="24"/>
      <c r="X170" s="24"/>
      <c r="Y170" s="8">
        <v>7.74258470037654E-3</v>
      </c>
      <c r="Z170" s="8">
        <v>7.9927805981690095E-2</v>
      </c>
      <c r="AC170" s="8">
        <v>-1.2741305E-2</v>
      </c>
      <c r="AD170" s="8">
        <v>0.104603868</v>
      </c>
      <c r="AF170" s="6">
        <f t="shared" si="6"/>
        <v>70</v>
      </c>
      <c r="AG170" s="5">
        <v>69</v>
      </c>
      <c r="AH170" s="5">
        <v>71</v>
      </c>
      <c r="AI170" s="5">
        <v>70</v>
      </c>
      <c r="AK170" s="5">
        <v>68.233333333333334</v>
      </c>
      <c r="AL170" s="5">
        <v>68.7</v>
      </c>
      <c r="AM170" s="5">
        <v>67</v>
      </c>
      <c r="AN170" s="5">
        <v>69</v>
      </c>
      <c r="AP170" s="4">
        <v>34.35</v>
      </c>
      <c r="AQ170" s="4">
        <v>37.9</v>
      </c>
      <c r="AR170" s="4">
        <v>30.8</v>
      </c>
      <c r="AT170" s="4">
        <f t="shared" si="7"/>
        <v>6.6333333333333329</v>
      </c>
      <c r="AU170" s="4">
        <v>7.2</v>
      </c>
      <c r="AV170" s="4">
        <v>7.3</v>
      </c>
      <c r="AW170" s="4">
        <v>5.4</v>
      </c>
      <c r="AY170" s="2">
        <f t="shared" si="8"/>
        <v>14.028492638980445</v>
      </c>
      <c r="AZ170" s="2">
        <v>12.89</v>
      </c>
      <c r="BA170" s="2">
        <v>12.74</v>
      </c>
      <c r="BB170" s="2">
        <v>16.455477916941334</v>
      </c>
      <c r="BD170">
        <v>-1</v>
      </c>
      <c r="BE170">
        <v>-1</v>
      </c>
      <c r="BF170">
        <v>-1</v>
      </c>
    </row>
    <row r="171" spans="1:58" ht="18">
      <c r="A171" s="1" t="s">
        <v>117</v>
      </c>
      <c r="C171" s="7">
        <v>1996</v>
      </c>
      <c r="D171" s="1" t="s">
        <v>6</v>
      </c>
      <c r="F171" s="25" t="s">
        <v>49</v>
      </c>
      <c r="G171" s="7">
        <v>1</v>
      </c>
      <c r="H171" s="7">
        <v>1</v>
      </c>
      <c r="I171" s="7">
        <v>1</v>
      </c>
      <c r="J171" s="22">
        <v>3</v>
      </c>
      <c r="L171" s="7">
        <v>0</v>
      </c>
      <c r="M171" s="7">
        <v>0</v>
      </c>
      <c r="N171" s="7">
        <v>0</v>
      </c>
      <c r="O171" s="7">
        <v>0</v>
      </c>
      <c r="P171" s="7">
        <v>0</v>
      </c>
      <c r="Q171" s="7">
        <v>0</v>
      </c>
      <c r="R171" s="7">
        <v>0</v>
      </c>
      <c r="S171" s="7">
        <v>0</v>
      </c>
      <c r="T171" s="7">
        <v>0</v>
      </c>
      <c r="W171" s="24"/>
      <c r="X171" s="24"/>
      <c r="Y171" s="8">
        <v>9.4377769869364407E-3</v>
      </c>
      <c r="Z171" s="8">
        <v>8.4544971622233706E-2</v>
      </c>
      <c r="AC171" s="8">
        <v>-1.7085171999999999E-2</v>
      </c>
      <c r="AD171" s="8">
        <v>0.114777882</v>
      </c>
      <c r="AF171" s="6">
        <f t="shared" si="6"/>
        <v>71.666666666666671</v>
      </c>
      <c r="AG171" s="5">
        <v>69</v>
      </c>
      <c r="AH171" s="5">
        <v>75</v>
      </c>
      <c r="AI171" s="5">
        <v>71</v>
      </c>
      <c r="AK171" s="5">
        <v>68.966666666666669</v>
      </c>
      <c r="AL171" s="5">
        <v>68.900000000000006</v>
      </c>
      <c r="AM171" s="5">
        <v>69</v>
      </c>
      <c r="AN171" s="5">
        <v>69</v>
      </c>
      <c r="AP171" s="4">
        <v>32.9</v>
      </c>
      <c r="AQ171" s="4">
        <v>36.299999999999997</v>
      </c>
      <c r="AR171" s="4">
        <v>29.5</v>
      </c>
      <c r="AT171" s="4">
        <f t="shared" si="7"/>
        <v>6.7333333333333334</v>
      </c>
      <c r="AU171" s="4">
        <v>7.4</v>
      </c>
      <c r="AV171" s="4">
        <v>7.3</v>
      </c>
      <c r="AW171" s="4">
        <v>5.5</v>
      </c>
      <c r="AY171" s="2">
        <f t="shared" si="8"/>
        <v>14.715908591518348</v>
      </c>
      <c r="AZ171" s="2">
        <v>13.56</v>
      </c>
      <c r="BA171" s="2">
        <v>13.65</v>
      </c>
      <c r="BB171" s="2">
        <v>16.937725774555044</v>
      </c>
      <c r="BD171">
        <v>-1</v>
      </c>
      <c r="BE171">
        <v>-1</v>
      </c>
      <c r="BF171">
        <v>-1</v>
      </c>
    </row>
    <row r="172" spans="1:58" ht="18">
      <c r="A172" s="1" t="s">
        <v>116</v>
      </c>
      <c r="B172" s="1" t="s">
        <v>115</v>
      </c>
      <c r="C172" s="7">
        <v>1996</v>
      </c>
      <c r="D172" s="1" t="s">
        <v>10</v>
      </c>
      <c r="F172" s="23" t="s">
        <v>5</v>
      </c>
      <c r="G172" s="7">
        <v>0</v>
      </c>
      <c r="H172" s="7">
        <v>1</v>
      </c>
      <c r="I172" s="7">
        <v>0</v>
      </c>
      <c r="J172" s="22">
        <v>1</v>
      </c>
      <c r="L172" s="7">
        <v>0</v>
      </c>
      <c r="M172" s="7">
        <v>0</v>
      </c>
      <c r="N172" s="7">
        <v>0</v>
      </c>
      <c r="O172" s="7">
        <v>0</v>
      </c>
      <c r="P172" s="7">
        <v>0</v>
      </c>
      <c r="Q172" s="7">
        <v>0</v>
      </c>
      <c r="R172" s="7">
        <v>0</v>
      </c>
      <c r="S172" s="7">
        <v>0</v>
      </c>
      <c r="T172" s="7">
        <v>0</v>
      </c>
      <c r="W172" s="24"/>
      <c r="X172" s="24"/>
      <c r="Y172" s="8">
        <v>7.9286358239782605E-3</v>
      </c>
      <c r="Z172" s="8">
        <v>7.8282366478918203E-2</v>
      </c>
      <c r="AC172" s="8">
        <v>-1.5892205999999999E-2</v>
      </c>
      <c r="AD172" s="8">
        <v>9.7580022000000002E-2</v>
      </c>
      <c r="AF172" s="6">
        <f t="shared" si="6"/>
        <v>88.666666666666671</v>
      </c>
      <c r="AG172" s="5">
        <v>87</v>
      </c>
      <c r="AH172" s="5">
        <v>91</v>
      </c>
      <c r="AI172" s="5">
        <v>88</v>
      </c>
      <c r="AK172" s="5">
        <v>77.733333333333334</v>
      </c>
      <c r="AL172" s="5">
        <v>85.2</v>
      </c>
      <c r="AM172" s="5">
        <v>75</v>
      </c>
      <c r="AN172" s="5">
        <v>73</v>
      </c>
      <c r="AP172" s="4">
        <v>28.1</v>
      </c>
      <c r="AQ172" s="4">
        <v>32</v>
      </c>
      <c r="AR172" s="4">
        <v>24.2</v>
      </c>
      <c r="AT172" s="4">
        <f t="shared" si="7"/>
        <v>6.2666666666666657</v>
      </c>
      <c r="AU172" s="4">
        <v>6.6</v>
      </c>
      <c r="AV172" s="4">
        <v>6.8</v>
      </c>
      <c r="AW172" s="4">
        <v>5.4</v>
      </c>
      <c r="AY172" s="2">
        <f t="shared" si="8"/>
        <v>14.232075249853027</v>
      </c>
      <c r="AZ172" s="2">
        <v>13.76</v>
      </c>
      <c r="BA172" s="2">
        <v>12.4</v>
      </c>
      <c r="BB172" s="2">
        <v>16.536225749559083</v>
      </c>
      <c r="BD172">
        <v>-1</v>
      </c>
      <c r="BE172">
        <v>-1</v>
      </c>
      <c r="BF172">
        <v>-1</v>
      </c>
    </row>
    <row r="173" spans="1:58" ht="18">
      <c r="A173" s="1" t="s">
        <v>114</v>
      </c>
      <c r="C173" s="7">
        <v>1997</v>
      </c>
      <c r="D173" s="1" t="s">
        <v>46</v>
      </c>
      <c r="F173" s="23" t="s">
        <v>30</v>
      </c>
      <c r="G173" s="7">
        <v>0</v>
      </c>
      <c r="H173" s="7">
        <v>1</v>
      </c>
      <c r="I173" s="7">
        <v>0</v>
      </c>
      <c r="J173" s="22">
        <v>6</v>
      </c>
      <c r="L173" s="7">
        <v>0</v>
      </c>
      <c r="M173" s="7">
        <v>0</v>
      </c>
      <c r="N173" s="7">
        <v>0</v>
      </c>
      <c r="O173" s="7">
        <v>0</v>
      </c>
      <c r="P173" s="7">
        <v>0</v>
      </c>
      <c r="Q173" s="7">
        <v>0</v>
      </c>
      <c r="R173" s="7">
        <v>0</v>
      </c>
      <c r="S173" s="7">
        <v>1</v>
      </c>
      <c r="T173" s="7">
        <v>0</v>
      </c>
      <c r="W173" s="24" t="s">
        <v>42</v>
      </c>
      <c r="X173" s="24"/>
      <c r="Y173" s="8">
        <v>3.9745035926787402E-2</v>
      </c>
      <c r="Z173" s="8">
        <v>2.7080610106454801E-2</v>
      </c>
      <c r="AA173" s="8">
        <v>0.34913953225769701</v>
      </c>
      <c r="AB173" s="8">
        <v>-0.165274236525704</v>
      </c>
      <c r="AF173" s="6">
        <f t="shared" si="6"/>
        <v>62</v>
      </c>
      <c r="AG173" s="5">
        <v>61</v>
      </c>
      <c r="AH173" s="5">
        <v>62</v>
      </c>
      <c r="AI173" s="5">
        <v>63</v>
      </c>
      <c r="AK173" s="5">
        <v>80.100000000000009</v>
      </c>
      <c r="AL173" s="5">
        <v>79.3</v>
      </c>
      <c r="AM173" s="5">
        <v>82</v>
      </c>
      <c r="AN173" s="5">
        <v>79</v>
      </c>
      <c r="AP173" s="4">
        <v>31.75</v>
      </c>
      <c r="AQ173" s="4">
        <v>36.200000000000003</v>
      </c>
      <c r="AR173" s="4">
        <v>27.3</v>
      </c>
      <c r="AT173" s="4">
        <f t="shared" si="7"/>
        <v>6.8666666666666671</v>
      </c>
      <c r="AU173" s="4">
        <v>8.1</v>
      </c>
      <c r="AV173" s="4">
        <v>7.6</v>
      </c>
      <c r="AW173" s="4">
        <v>4.9000000000000004</v>
      </c>
      <c r="AY173" s="2">
        <f t="shared" si="8"/>
        <v>15.008373015873014</v>
      </c>
      <c r="AZ173" s="2">
        <v>13.68</v>
      </c>
      <c r="BA173" s="2">
        <v>14.46</v>
      </c>
      <c r="BB173" s="2">
        <v>16.885119047619046</v>
      </c>
      <c r="BD173">
        <v>-1</v>
      </c>
      <c r="BE173">
        <v>1</v>
      </c>
      <c r="BF173">
        <v>-1</v>
      </c>
    </row>
    <row r="174" spans="1:58" ht="18">
      <c r="A174" s="1" t="s">
        <v>113</v>
      </c>
      <c r="B174" s="1" t="s">
        <v>112</v>
      </c>
      <c r="C174" s="7">
        <v>1997</v>
      </c>
      <c r="D174" s="1" t="s">
        <v>6</v>
      </c>
      <c r="F174" s="25" t="s">
        <v>49</v>
      </c>
      <c r="G174" s="7">
        <v>1</v>
      </c>
      <c r="H174" s="7">
        <v>0</v>
      </c>
      <c r="I174" s="7">
        <v>0</v>
      </c>
      <c r="J174" s="22">
        <v>4</v>
      </c>
      <c r="L174" s="7">
        <v>0</v>
      </c>
      <c r="M174" s="7">
        <v>0</v>
      </c>
      <c r="N174" s="7">
        <v>0</v>
      </c>
      <c r="O174" s="7">
        <v>0</v>
      </c>
      <c r="P174" s="7">
        <v>0</v>
      </c>
      <c r="Q174" s="7">
        <v>0</v>
      </c>
      <c r="R174" s="7">
        <v>0</v>
      </c>
      <c r="S174" s="7">
        <v>0</v>
      </c>
      <c r="T174" s="7" t="s">
        <v>4</v>
      </c>
      <c r="W174" s="21" t="s">
        <v>14</v>
      </c>
      <c r="X174" s="21"/>
      <c r="Y174" s="8">
        <v>-0.177861645189758</v>
      </c>
      <c r="Z174" s="8">
        <v>5.7870696927225303E-2</v>
      </c>
      <c r="AC174" s="8">
        <v>0.18650845299999999</v>
      </c>
      <c r="AD174" s="8">
        <v>3.5995527999999999E-2</v>
      </c>
      <c r="AF174" s="6">
        <f t="shared" si="6"/>
        <v>68.666666666666671</v>
      </c>
      <c r="AG174" s="5">
        <v>67</v>
      </c>
      <c r="AH174" s="5">
        <v>71</v>
      </c>
      <c r="AI174" s="5">
        <v>68</v>
      </c>
      <c r="AK174" s="5">
        <v>74.766666666666666</v>
      </c>
      <c r="AL174" s="5">
        <v>74.3</v>
      </c>
      <c r="AM174" s="5">
        <v>75</v>
      </c>
      <c r="AN174" s="5">
        <v>75</v>
      </c>
      <c r="AP174" s="4">
        <v>34.299999999999997</v>
      </c>
      <c r="AQ174" s="4">
        <v>41.2</v>
      </c>
      <c r="AR174" s="4">
        <v>27.4</v>
      </c>
      <c r="AT174" s="4">
        <f t="shared" si="7"/>
        <v>6.333333333333333</v>
      </c>
      <c r="AU174" s="4">
        <v>7.1</v>
      </c>
      <c r="AV174" s="4">
        <v>6.9</v>
      </c>
      <c r="AW174" s="4">
        <v>5</v>
      </c>
      <c r="AY174" s="2">
        <f t="shared" si="8"/>
        <v>14.777166372721927</v>
      </c>
      <c r="AZ174" s="2">
        <v>12.66</v>
      </c>
      <c r="BA174" s="2">
        <v>14.24</v>
      </c>
      <c r="BB174" s="2">
        <v>17.431499118165782</v>
      </c>
      <c r="BD174">
        <v>-1</v>
      </c>
      <c r="BE174">
        <v>-1</v>
      </c>
      <c r="BF174" t="s">
        <v>235</v>
      </c>
    </row>
    <row r="175" spans="1:58" ht="18">
      <c r="A175" s="1" t="s">
        <v>111</v>
      </c>
      <c r="C175" s="7">
        <v>1997</v>
      </c>
      <c r="D175" s="1" t="s">
        <v>6</v>
      </c>
      <c r="F175" s="25" t="s">
        <v>49</v>
      </c>
      <c r="G175" s="7">
        <v>1</v>
      </c>
      <c r="H175" s="7">
        <v>1</v>
      </c>
      <c r="I175" s="7">
        <v>0</v>
      </c>
      <c r="J175" s="22">
        <v>3</v>
      </c>
      <c r="L175" s="7">
        <v>0</v>
      </c>
      <c r="M175" s="7">
        <v>0</v>
      </c>
      <c r="N175" s="7">
        <v>0</v>
      </c>
      <c r="O175" s="7">
        <v>0</v>
      </c>
      <c r="P175" s="7">
        <v>0</v>
      </c>
      <c r="Q175" s="7">
        <v>0</v>
      </c>
      <c r="R175" s="7">
        <v>0</v>
      </c>
      <c r="S175" s="7">
        <v>0</v>
      </c>
      <c r="T175" s="7">
        <v>0</v>
      </c>
      <c r="W175" s="24"/>
      <c r="X175" s="24"/>
      <c r="Y175" s="8">
        <v>1.72239783124707E-2</v>
      </c>
      <c r="Z175" s="8">
        <v>8.6210950671570599E-2</v>
      </c>
      <c r="AC175" s="8">
        <v>-1.7649960999999999E-2</v>
      </c>
      <c r="AD175" s="8">
        <v>0.11098891600000001</v>
      </c>
      <c r="AF175" s="6">
        <f t="shared" si="6"/>
        <v>70.333333333333329</v>
      </c>
      <c r="AG175" s="5">
        <v>69</v>
      </c>
      <c r="AH175" s="5">
        <v>71</v>
      </c>
      <c r="AI175" s="5">
        <v>71</v>
      </c>
      <c r="AK175" s="5">
        <v>69</v>
      </c>
      <c r="AL175" s="5">
        <v>68</v>
      </c>
      <c r="AM175" s="5">
        <v>70</v>
      </c>
      <c r="AN175" s="5">
        <v>69</v>
      </c>
      <c r="AP175" s="4">
        <v>34.549999999999997</v>
      </c>
      <c r="AQ175" s="4">
        <v>39.200000000000003</v>
      </c>
      <c r="AR175" s="4">
        <v>29.9</v>
      </c>
      <c r="AT175" s="4">
        <f t="shared" si="7"/>
        <v>7.0999999999999988</v>
      </c>
      <c r="AU175" s="4">
        <v>8</v>
      </c>
      <c r="AV175" s="4">
        <v>7.7</v>
      </c>
      <c r="AW175" s="4">
        <v>5.6</v>
      </c>
      <c r="AY175" s="2">
        <f t="shared" si="8"/>
        <v>14.834359935332158</v>
      </c>
      <c r="AZ175" s="2">
        <v>13.03</v>
      </c>
      <c r="BA175" s="2">
        <v>13.38</v>
      </c>
      <c r="BB175" s="2">
        <v>18.093079805996471</v>
      </c>
      <c r="BD175">
        <v>-1</v>
      </c>
      <c r="BE175">
        <v>-1</v>
      </c>
      <c r="BF175">
        <v>-1</v>
      </c>
    </row>
    <row r="176" spans="1:58" ht="18">
      <c r="A176" s="1" t="s">
        <v>110</v>
      </c>
      <c r="C176" s="7">
        <v>1997</v>
      </c>
      <c r="D176" s="1" t="s">
        <v>22</v>
      </c>
      <c r="F176" s="23" t="s">
        <v>109</v>
      </c>
      <c r="G176" s="7">
        <v>1</v>
      </c>
      <c r="H176" s="7">
        <v>1</v>
      </c>
      <c r="I176" s="7">
        <v>0</v>
      </c>
      <c r="J176" s="22">
        <v>3</v>
      </c>
      <c r="L176" s="7">
        <v>0</v>
      </c>
      <c r="M176" s="7">
        <v>0</v>
      </c>
      <c r="N176" s="7">
        <v>0</v>
      </c>
      <c r="O176" s="7">
        <v>0</v>
      </c>
      <c r="P176" s="7">
        <v>0</v>
      </c>
      <c r="Q176" s="7">
        <v>0</v>
      </c>
      <c r="R176" s="7">
        <v>0</v>
      </c>
      <c r="S176" s="7">
        <v>0</v>
      </c>
      <c r="T176" s="7">
        <v>1</v>
      </c>
      <c r="W176" s="24" t="s">
        <v>14</v>
      </c>
      <c r="X176" s="24"/>
      <c r="Y176" s="8">
        <v>-0.13459400784860201</v>
      </c>
      <c r="Z176" s="8">
        <v>1.22876350050085E-2</v>
      </c>
      <c r="AC176" s="8">
        <v>0.13458139699999999</v>
      </c>
      <c r="AD176" s="8">
        <v>-7.0547344999999997E-2</v>
      </c>
      <c r="AF176" s="6">
        <f t="shared" si="6"/>
        <v>76.333333333333329</v>
      </c>
      <c r="AG176" s="5">
        <v>75</v>
      </c>
      <c r="AH176" s="5">
        <v>81</v>
      </c>
      <c r="AI176" s="5">
        <v>73</v>
      </c>
      <c r="AK176" s="5">
        <v>65.7</v>
      </c>
      <c r="AL176" s="5">
        <v>68.099999999999994</v>
      </c>
      <c r="AM176" s="5">
        <v>65</v>
      </c>
      <c r="AN176" s="5">
        <v>64</v>
      </c>
      <c r="AP176" s="4">
        <v>29.700000000000003</v>
      </c>
      <c r="AQ176" s="4">
        <v>29.8</v>
      </c>
      <c r="AR176" s="4">
        <v>29.6</v>
      </c>
      <c r="AT176" s="4">
        <f t="shared" si="7"/>
        <v>6.6000000000000005</v>
      </c>
      <c r="AU176" s="4">
        <v>7.2</v>
      </c>
      <c r="AV176" s="4">
        <v>7.4</v>
      </c>
      <c r="AW176" s="4">
        <v>5.2</v>
      </c>
      <c r="AY176" s="2">
        <f t="shared" si="8"/>
        <v>15.978885604816639</v>
      </c>
      <c r="AZ176" s="2">
        <v>15.32</v>
      </c>
      <c r="BA176" s="2">
        <v>15.24</v>
      </c>
      <c r="BB176" s="2">
        <v>17.37665681444992</v>
      </c>
      <c r="BD176">
        <v>-1</v>
      </c>
      <c r="BE176">
        <v>-1</v>
      </c>
      <c r="BF176">
        <v>1</v>
      </c>
    </row>
    <row r="177" spans="1:58" ht="18">
      <c r="A177" s="1" t="s">
        <v>108</v>
      </c>
      <c r="C177" s="7">
        <v>1997</v>
      </c>
      <c r="D177" s="1" t="s">
        <v>10</v>
      </c>
      <c r="F177" s="25" t="s">
        <v>49</v>
      </c>
      <c r="G177" s="7">
        <v>0</v>
      </c>
      <c r="H177" s="7">
        <v>0</v>
      </c>
      <c r="I177" s="7">
        <v>0</v>
      </c>
      <c r="J177" s="22">
        <v>2</v>
      </c>
      <c r="L177" s="7">
        <v>0</v>
      </c>
      <c r="M177" s="7">
        <v>0</v>
      </c>
      <c r="N177" s="7">
        <v>0</v>
      </c>
      <c r="O177" s="7">
        <v>0</v>
      </c>
      <c r="P177" s="7">
        <v>0</v>
      </c>
      <c r="Q177" s="7">
        <v>0</v>
      </c>
      <c r="R177" s="7">
        <v>0</v>
      </c>
      <c r="S177" s="7">
        <v>0</v>
      </c>
      <c r="T177" s="7" t="s">
        <v>4</v>
      </c>
      <c r="W177" s="24" t="s">
        <v>14</v>
      </c>
      <c r="X177" s="24"/>
      <c r="Y177" s="8">
        <v>-0.156460684499934</v>
      </c>
      <c r="Z177" s="8">
        <v>-5.2019813163257699E-3</v>
      </c>
      <c r="AC177" s="8">
        <v>0.156534645</v>
      </c>
      <c r="AD177" s="8">
        <v>-3.4252972999999999E-2</v>
      </c>
      <c r="AF177" s="6">
        <f t="shared" si="6"/>
        <v>87.333333333333329</v>
      </c>
      <c r="AG177" s="5">
        <v>87</v>
      </c>
      <c r="AH177" s="5">
        <v>91</v>
      </c>
      <c r="AI177" s="5">
        <v>84</v>
      </c>
      <c r="AK177" s="5">
        <v>79.033333333333331</v>
      </c>
      <c r="AL177" s="5">
        <v>82.1</v>
      </c>
      <c r="AM177" s="5">
        <v>79</v>
      </c>
      <c r="AN177" s="5">
        <v>76</v>
      </c>
      <c r="AP177" s="4">
        <v>25.3</v>
      </c>
      <c r="AQ177" s="4">
        <v>24.1</v>
      </c>
      <c r="AR177" s="4">
        <v>26.5</v>
      </c>
      <c r="AT177" s="4">
        <f t="shared" si="7"/>
        <v>6.4666666666666659</v>
      </c>
      <c r="AU177" s="4">
        <v>7</v>
      </c>
      <c r="AV177" s="4">
        <v>7.5</v>
      </c>
      <c r="AW177" s="4">
        <v>4.9000000000000004</v>
      </c>
      <c r="AY177" s="2">
        <f t="shared" si="8"/>
        <v>15.052577063436601</v>
      </c>
      <c r="AZ177" s="2">
        <v>14.79</v>
      </c>
      <c r="BA177" s="2">
        <v>11.8</v>
      </c>
      <c r="BB177" s="2">
        <v>18.567731190309804</v>
      </c>
      <c r="BD177">
        <v>-1</v>
      </c>
      <c r="BE177">
        <v>-1</v>
      </c>
      <c r="BF177" t="s">
        <v>235</v>
      </c>
    </row>
    <row r="178" spans="1:58" ht="18">
      <c r="A178" s="1" t="s">
        <v>107</v>
      </c>
      <c r="C178" s="7">
        <v>1997</v>
      </c>
      <c r="D178" s="1" t="s">
        <v>10</v>
      </c>
      <c r="F178" s="25" t="s">
        <v>49</v>
      </c>
      <c r="G178" s="7">
        <v>0</v>
      </c>
      <c r="H178" s="7">
        <v>0</v>
      </c>
      <c r="I178" s="7">
        <v>1</v>
      </c>
      <c r="J178" s="22">
        <v>2</v>
      </c>
      <c r="L178" s="7">
        <v>0</v>
      </c>
      <c r="M178" s="7">
        <v>0</v>
      </c>
      <c r="N178" s="7">
        <v>0</v>
      </c>
      <c r="O178" s="7">
        <v>0</v>
      </c>
      <c r="P178" s="7">
        <v>0</v>
      </c>
      <c r="Q178" s="7">
        <v>0</v>
      </c>
      <c r="R178" s="7">
        <v>0</v>
      </c>
      <c r="S178" s="7">
        <v>0</v>
      </c>
      <c r="T178" s="7">
        <v>1</v>
      </c>
      <c r="W178" s="21" t="s">
        <v>14</v>
      </c>
      <c r="X178" s="21"/>
      <c r="Y178" s="8">
        <v>-0.15570812849218299</v>
      </c>
      <c r="Z178" s="8">
        <v>-2.8228284958416198E-3</v>
      </c>
      <c r="AC178" s="8">
        <v>0.154189258</v>
      </c>
      <c r="AD178" s="8">
        <v>-2.9002887000000001E-2</v>
      </c>
      <c r="AF178" s="6">
        <f t="shared" si="6"/>
        <v>87.666666666666671</v>
      </c>
      <c r="AG178" s="5">
        <v>87</v>
      </c>
      <c r="AH178" s="5">
        <v>91</v>
      </c>
      <c r="AI178" s="5">
        <v>85</v>
      </c>
      <c r="AK178" s="5">
        <v>86.733333333333334</v>
      </c>
      <c r="AL178" s="5">
        <v>89.2</v>
      </c>
      <c r="AM178" s="5">
        <v>87</v>
      </c>
      <c r="AN178" s="5">
        <v>84</v>
      </c>
      <c r="AP178" s="4">
        <v>26.299999999999997</v>
      </c>
      <c r="AQ178" s="4">
        <v>26.9</v>
      </c>
      <c r="AR178" s="4">
        <v>25.7</v>
      </c>
      <c r="AT178" s="4">
        <f t="shared" si="7"/>
        <v>6.2666666666666657</v>
      </c>
      <c r="AU178" s="4">
        <v>6.6</v>
      </c>
      <c r="AV178" s="4">
        <v>7.3</v>
      </c>
      <c r="AW178" s="4">
        <v>4.9000000000000004</v>
      </c>
      <c r="AY178" s="2">
        <f t="shared" si="8"/>
        <v>16.400668530165387</v>
      </c>
      <c r="AZ178" s="2">
        <v>15.11</v>
      </c>
      <c r="BA178" s="2">
        <v>15.02</v>
      </c>
      <c r="BB178" s="2">
        <v>19.072005590496158</v>
      </c>
      <c r="BD178">
        <v>-1</v>
      </c>
      <c r="BE178">
        <v>-1</v>
      </c>
      <c r="BF178">
        <v>1</v>
      </c>
    </row>
    <row r="179" spans="1:58" ht="18">
      <c r="A179" s="1" t="s">
        <v>106</v>
      </c>
      <c r="C179" s="7">
        <v>1998</v>
      </c>
      <c r="D179" s="1" t="s">
        <v>18</v>
      </c>
      <c r="F179" s="23" t="s">
        <v>17</v>
      </c>
      <c r="G179" s="7">
        <v>0</v>
      </c>
      <c r="H179" s="7">
        <v>1</v>
      </c>
      <c r="I179" s="7">
        <v>1</v>
      </c>
      <c r="J179" s="22">
        <v>5</v>
      </c>
      <c r="L179" s="7">
        <v>0</v>
      </c>
      <c r="M179" s="7">
        <v>0</v>
      </c>
      <c r="N179" s="7">
        <v>0</v>
      </c>
      <c r="O179" s="7">
        <v>0</v>
      </c>
      <c r="P179" s="7">
        <v>0</v>
      </c>
      <c r="Q179" s="7">
        <v>0</v>
      </c>
      <c r="R179" s="7" t="s">
        <v>4</v>
      </c>
      <c r="S179" s="7">
        <v>0</v>
      </c>
      <c r="T179" s="7">
        <v>0</v>
      </c>
      <c r="W179" s="24" t="s">
        <v>105</v>
      </c>
      <c r="X179" s="24"/>
      <c r="Y179" s="8">
        <v>2.9243011037664898E-2</v>
      </c>
      <c r="Z179" s="8">
        <v>1.76974676875442E-2</v>
      </c>
      <c r="AA179" s="8">
        <v>-1.47790333389344E-2</v>
      </c>
      <c r="AB179" s="8">
        <v>5.8019475906795501E-2</v>
      </c>
      <c r="AF179" s="6">
        <f t="shared" si="6"/>
        <v>61</v>
      </c>
      <c r="AG179" s="5">
        <v>59</v>
      </c>
      <c r="AH179" s="5">
        <v>62</v>
      </c>
      <c r="AI179" s="5">
        <v>62</v>
      </c>
      <c r="AK179" s="5">
        <v>66.36666666666666</v>
      </c>
      <c r="AL179" s="5">
        <v>65.099999999999994</v>
      </c>
      <c r="AM179" s="5">
        <v>67</v>
      </c>
      <c r="AN179" s="5">
        <v>67</v>
      </c>
      <c r="AP179" s="4">
        <v>27.6</v>
      </c>
      <c r="AQ179" s="4">
        <v>26.3</v>
      </c>
      <c r="AR179" s="4">
        <v>28.9</v>
      </c>
      <c r="AT179" s="4">
        <f t="shared" si="7"/>
        <v>7.666666666666667</v>
      </c>
      <c r="AU179" s="4">
        <v>8.5</v>
      </c>
      <c r="AV179" s="4">
        <v>9.1</v>
      </c>
      <c r="AW179" s="4">
        <v>5.4</v>
      </c>
      <c r="AY179" s="2">
        <f t="shared" si="8"/>
        <v>15.138509977482725</v>
      </c>
      <c r="AZ179" s="2">
        <v>14.39</v>
      </c>
      <c r="BA179" s="2">
        <v>12.27</v>
      </c>
      <c r="BB179" s="2">
        <v>18.755529932448173</v>
      </c>
      <c r="BD179" t="s">
        <v>235</v>
      </c>
      <c r="BE179">
        <v>-1</v>
      </c>
      <c r="BF179">
        <v>-1</v>
      </c>
    </row>
    <row r="180" spans="1:58" ht="18">
      <c r="A180" s="1" t="s">
        <v>104</v>
      </c>
      <c r="C180" s="7">
        <v>1998</v>
      </c>
      <c r="D180" s="1" t="s">
        <v>6</v>
      </c>
      <c r="F180" s="25" t="s">
        <v>49</v>
      </c>
      <c r="G180" s="7">
        <v>1</v>
      </c>
      <c r="H180" s="7">
        <v>1</v>
      </c>
      <c r="I180" s="7">
        <v>1</v>
      </c>
      <c r="J180" s="22">
        <v>3</v>
      </c>
      <c r="L180" s="7">
        <v>0</v>
      </c>
      <c r="M180" s="7">
        <v>0</v>
      </c>
      <c r="N180" s="7">
        <v>0</v>
      </c>
      <c r="O180" s="7">
        <v>0</v>
      </c>
      <c r="P180" s="7">
        <v>0</v>
      </c>
      <c r="Q180" s="7">
        <v>0</v>
      </c>
      <c r="R180" s="7">
        <v>0</v>
      </c>
      <c r="S180" s="7">
        <v>0</v>
      </c>
      <c r="T180" s="7">
        <v>0</v>
      </c>
      <c r="W180" s="24"/>
      <c r="X180" s="24"/>
      <c r="Y180" s="8">
        <v>1.8967268311316701E-2</v>
      </c>
      <c r="Z180" s="8">
        <v>3.9070997452549598E-2</v>
      </c>
      <c r="AC180" s="8">
        <v>-2.6312622000000001E-2</v>
      </c>
      <c r="AD180" s="8">
        <v>5.6007411E-2</v>
      </c>
      <c r="AF180" s="6">
        <f t="shared" si="6"/>
        <v>72</v>
      </c>
      <c r="AG180" s="5">
        <v>70</v>
      </c>
      <c r="AH180" s="5">
        <v>75</v>
      </c>
      <c r="AI180" s="5">
        <v>71</v>
      </c>
      <c r="AK180" s="5">
        <v>78.166666666666671</v>
      </c>
      <c r="AL180" s="5">
        <v>78.5</v>
      </c>
      <c r="AM180" s="5">
        <v>79</v>
      </c>
      <c r="AN180" s="5">
        <v>77</v>
      </c>
      <c r="AP180" s="4">
        <v>41.65</v>
      </c>
      <c r="AQ180" s="4">
        <v>51.9</v>
      </c>
      <c r="AR180" s="4">
        <v>31.4</v>
      </c>
      <c r="AT180" s="4">
        <f t="shared" si="7"/>
        <v>6.166666666666667</v>
      </c>
      <c r="AU180" s="4">
        <v>6.8</v>
      </c>
      <c r="AV180" s="4">
        <v>7</v>
      </c>
      <c r="AW180" s="4">
        <v>4.7</v>
      </c>
      <c r="AY180" s="2">
        <f t="shared" si="8"/>
        <v>15.339142014131532</v>
      </c>
      <c r="AZ180" s="2">
        <v>13.59</v>
      </c>
      <c r="BA180" s="2">
        <v>14.75</v>
      </c>
      <c r="BB180" s="2">
        <v>17.677426042394597</v>
      </c>
      <c r="BD180">
        <v>-1</v>
      </c>
      <c r="BE180">
        <v>-1</v>
      </c>
      <c r="BF180">
        <v>-1</v>
      </c>
    </row>
    <row r="181" spans="1:58" ht="18">
      <c r="A181" s="1" t="s">
        <v>103</v>
      </c>
      <c r="C181" s="7">
        <v>1998</v>
      </c>
      <c r="D181" s="1" t="s">
        <v>6</v>
      </c>
      <c r="F181" s="23" t="s">
        <v>5</v>
      </c>
      <c r="G181" s="7">
        <v>1</v>
      </c>
      <c r="H181" s="7">
        <v>1</v>
      </c>
      <c r="I181" s="7">
        <v>0</v>
      </c>
      <c r="J181" s="22">
        <v>3</v>
      </c>
      <c r="L181" s="7">
        <v>0</v>
      </c>
      <c r="M181" s="7">
        <v>0</v>
      </c>
      <c r="N181" s="7">
        <v>0</v>
      </c>
      <c r="O181" s="7">
        <v>0</v>
      </c>
      <c r="P181" s="7">
        <v>0</v>
      </c>
      <c r="Q181" s="7">
        <v>0</v>
      </c>
      <c r="R181" s="7">
        <v>0</v>
      </c>
      <c r="S181" s="7">
        <v>0</v>
      </c>
      <c r="T181" s="7">
        <v>0</v>
      </c>
      <c r="W181" s="24"/>
      <c r="X181" s="24"/>
      <c r="Y181" s="8">
        <v>4.1932370740324597E-3</v>
      </c>
      <c r="Z181" s="8">
        <v>0.10114749453423801</v>
      </c>
      <c r="AC181" s="8">
        <v>-8.1715980000000004E-3</v>
      </c>
      <c r="AD181" s="8">
        <v>0.12754900299999999</v>
      </c>
      <c r="AF181" s="6">
        <f t="shared" si="6"/>
        <v>73.333333333333329</v>
      </c>
      <c r="AG181" s="5">
        <v>70</v>
      </c>
      <c r="AH181" s="5">
        <v>78</v>
      </c>
      <c r="AI181" s="5">
        <v>72</v>
      </c>
      <c r="AK181" s="5">
        <v>71.86666666666666</v>
      </c>
      <c r="AL181" s="5">
        <v>73.599999999999994</v>
      </c>
      <c r="AM181" s="5">
        <v>73</v>
      </c>
      <c r="AN181" s="5">
        <v>69</v>
      </c>
      <c r="AP181" s="4">
        <v>34.549999999999997</v>
      </c>
      <c r="AQ181" s="4">
        <v>41.8</v>
      </c>
      <c r="AR181" s="4">
        <v>27.3</v>
      </c>
      <c r="AT181" s="4">
        <f t="shared" si="7"/>
        <v>6.166666666666667</v>
      </c>
      <c r="AU181" s="4">
        <v>6.6</v>
      </c>
      <c r="AV181" s="4">
        <v>6.6</v>
      </c>
      <c r="AW181" s="4">
        <v>5.3</v>
      </c>
      <c r="AY181" s="2">
        <f t="shared" si="8"/>
        <v>14.661630747126438</v>
      </c>
      <c r="AZ181" s="2">
        <v>13.49</v>
      </c>
      <c r="BA181" s="2">
        <v>14.31</v>
      </c>
      <c r="BB181" s="2">
        <v>16.184892241379309</v>
      </c>
      <c r="BD181">
        <v>-1</v>
      </c>
      <c r="BE181">
        <v>-1</v>
      </c>
      <c r="BF181">
        <v>-1</v>
      </c>
    </row>
    <row r="182" spans="1:58" ht="18">
      <c r="A182" s="1" t="s">
        <v>102</v>
      </c>
      <c r="C182" s="7">
        <v>1998</v>
      </c>
      <c r="D182" s="1" t="s">
        <v>10</v>
      </c>
      <c r="F182" s="23" t="s">
        <v>5</v>
      </c>
      <c r="G182" s="7">
        <v>0</v>
      </c>
      <c r="H182" s="7">
        <v>0</v>
      </c>
      <c r="I182" s="7">
        <v>0</v>
      </c>
      <c r="J182" s="22">
        <v>2</v>
      </c>
      <c r="L182" s="7">
        <v>0</v>
      </c>
      <c r="M182" s="7">
        <v>0</v>
      </c>
      <c r="N182" s="7">
        <v>0</v>
      </c>
      <c r="O182" s="7">
        <v>0</v>
      </c>
      <c r="P182" s="7">
        <v>0</v>
      </c>
      <c r="Q182" s="7">
        <v>0</v>
      </c>
      <c r="R182" s="7">
        <v>0</v>
      </c>
      <c r="S182" s="7">
        <v>0</v>
      </c>
      <c r="T182" s="7">
        <v>0</v>
      </c>
      <c r="W182" s="24"/>
      <c r="X182" s="24"/>
      <c r="Y182" s="8">
        <v>1.7468653546729902E-2</v>
      </c>
      <c r="Z182" s="8">
        <v>9.6526493273218703E-3</v>
      </c>
      <c r="AC182" s="8">
        <v>-3.2184477000000003E-2</v>
      </c>
      <c r="AD182" s="8">
        <v>2.6291410000000001E-2</v>
      </c>
      <c r="AF182" s="6">
        <f t="shared" si="6"/>
        <v>83</v>
      </c>
      <c r="AG182" s="5">
        <v>82</v>
      </c>
      <c r="AH182" s="5">
        <v>88</v>
      </c>
      <c r="AI182" s="5">
        <v>79</v>
      </c>
      <c r="AK182" s="5">
        <v>73.766666666666666</v>
      </c>
      <c r="AL182" s="5">
        <v>73.3</v>
      </c>
      <c r="AM182" s="5">
        <v>76</v>
      </c>
      <c r="AN182" s="5">
        <v>72</v>
      </c>
      <c r="AP182" s="4">
        <v>30.2</v>
      </c>
      <c r="AQ182" s="4">
        <v>34.5</v>
      </c>
      <c r="AR182" s="4">
        <v>25.9</v>
      </c>
      <c r="AT182" s="4">
        <f t="shared" si="7"/>
        <v>6.3</v>
      </c>
      <c r="AU182" s="4">
        <v>7</v>
      </c>
      <c r="AV182" s="4">
        <v>6.9</v>
      </c>
      <c r="AW182" s="4">
        <v>5</v>
      </c>
      <c r="AY182" s="2">
        <f t="shared" si="8"/>
        <v>14.795</v>
      </c>
      <c r="AZ182" s="2">
        <v>14.54</v>
      </c>
      <c r="BA182" s="2">
        <v>15.05</v>
      </c>
      <c r="BB182" s="2" t="s">
        <v>13</v>
      </c>
      <c r="BD182">
        <v>-1</v>
      </c>
      <c r="BE182">
        <v>-1</v>
      </c>
      <c r="BF182">
        <v>-1</v>
      </c>
    </row>
    <row r="183" spans="1:58" ht="18">
      <c r="A183" s="1" t="s">
        <v>101</v>
      </c>
      <c r="C183" s="7">
        <v>1998</v>
      </c>
      <c r="D183" s="1" t="s">
        <v>18</v>
      </c>
      <c r="F183" s="23" t="s">
        <v>30</v>
      </c>
      <c r="G183" s="7">
        <v>1</v>
      </c>
      <c r="H183" s="7">
        <v>1</v>
      </c>
      <c r="I183" s="7">
        <v>0</v>
      </c>
      <c r="J183" s="22">
        <v>8</v>
      </c>
      <c r="L183" s="7">
        <v>0</v>
      </c>
      <c r="M183" s="7">
        <v>0</v>
      </c>
      <c r="N183" s="7">
        <v>0</v>
      </c>
      <c r="O183" s="7">
        <v>0</v>
      </c>
      <c r="P183" s="7">
        <v>0</v>
      </c>
      <c r="Q183" s="7">
        <v>0</v>
      </c>
      <c r="R183" s="7">
        <v>1</v>
      </c>
      <c r="S183" s="7" t="s">
        <v>4</v>
      </c>
      <c r="T183" s="7">
        <v>0</v>
      </c>
      <c r="W183" s="24"/>
      <c r="X183" s="24"/>
      <c r="Y183" s="8">
        <v>2.72199850914027E-2</v>
      </c>
      <c r="Z183" s="8">
        <v>8.6267310127226299E-2</v>
      </c>
      <c r="AA183" s="8">
        <v>7.5578945768959502E-2</v>
      </c>
      <c r="AB183" s="8">
        <v>0.13439851258269001</v>
      </c>
      <c r="AF183" s="6">
        <f t="shared" si="6"/>
        <v>62.666666666666664</v>
      </c>
      <c r="AG183" s="5">
        <v>61</v>
      </c>
      <c r="AH183" s="5">
        <v>63</v>
      </c>
      <c r="AI183" s="5">
        <v>64</v>
      </c>
      <c r="AK183" s="5">
        <v>74.433333333333337</v>
      </c>
      <c r="AL183" s="5">
        <v>73.3</v>
      </c>
      <c r="AM183" s="5">
        <v>76</v>
      </c>
      <c r="AN183" s="5">
        <v>74</v>
      </c>
      <c r="AP183" s="4">
        <v>34.799999999999997</v>
      </c>
      <c r="AQ183" s="4">
        <v>37.9</v>
      </c>
      <c r="AR183" s="4">
        <v>31.7</v>
      </c>
      <c r="AT183" s="4">
        <f t="shared" si="7"/>
        <v>7.0333333333333341</v>
      </c>
      <c r="AU183" s="4">
        <v>7.7</v>
      </c>
      <c r="AV183" s="4">
        <v>8.4</v>
      </c>
      <c r="AW183" s="4">
        <v>5</v>
      </c>
      <c r="AY183" s="2">
        <f t="shared" si="8"/>
        <v>15.286090756704979</v>
      </c>
      <c r="AZ183" s="2">
        <v>14.29</v>
      </c>
      <c r="BA183" s="2">
        <v>13.19</v>
      </c>
      <c r="BB183" s="2">
        <v>18.378272270114941</v>
      </c>
      <c r="BD183">
        <v>1</v>
      </c>
      <c r="BE183" t="s">
        <v>235</v>
      </c>
      <c r="BF183">
        <v>-1</v>
      </c>
    </row>
    <row r="184" spans="1:58" ht="18">
      <c r="A184" s="1" t="s">
        <v>100</v>
      </c>
      <c r="C184" s="7">
        <v>1999</v>
      </c>
      <c r="D184" s="1" t="s">
        <v>18</v>
      </c>
      <c r="F184" s="23" t="s">
        <v>17</v>
      </c>
      <c r="G184" s="7">
        <v>1</v>
      </c>
      <c r="H184" s="7">
        <v>1</v>
      </c>
      <c r="I184" s="7">
        <v>0</v>
      </c>
      <c r="J184" s="22">
        <v>8</v>
      </c>
      <c r="L184" s="7">
        <v>0</v>
      </c>
      <c r="M184" s="7">
        <v>0</v>
      </c>
      <c r="N184" s="7">
        <v>0</v>
      </c>
      <c r="O184" s="7">
        <v>0</v>
      </c>
      <c r="P184" s="7">
        <v>0</v>
      </c>
      <c r="Q184" s="7">
        <v>0</v>
      </c>
      <c r="R184" s="7">
        <v>1</v>
      </c>
      <c r="S184" s="7">
        <v>0</v>
      </c>
      <c r="T184" s="7">
        <v>0</v>
      </c>
      <c r="W184" s="24"/>
      <c r="X184" s="24"/>
      <c r="Y184" s="8">
        <v>3.5171871240333101E-2</v>
      </c>
      <c r="Z184" s="8">
        <v>4.9023939838651602E-2</v>
      </c>
      <c r="AA184" s="8">
        <v>-2.71506508106647E-2</v>
      </c>
      <c r="AB184" s="8">
        <v>2.5098838905401499E-2</v>
      </c>
      <c r="AF184" s="6">
        <f t="shared" si="6"/>
        <v>61.333333333333336</v>
      </c>
      <c r="AG184" s="5">
        <v>60</v>
      </c>
      <c r="AH184" s="5">
        <v>62</v>
      </c>
      <c r="AI184" s="5">
        <v>62</v>
      </c>
      <c r="AK184" s="5">
        <v>67.36666666666666</v>
      </c>
      <c r="AL184" s="5">
        <v>65.099999999999994</v>
      </c>
      <c r="AM184" s="5">
        <v>68</v>
      </c>
      <c r="AN184" s="5">
        <v>69</v>
      </c>
      <c r="AP184" s="4">
        <v>33.650000000000006</v>
      </c>
      <c r="AQ184" s="4">
        <v>34.6</v>
      </c>
      <c r="AR184" s="4">
        <v>32.700000000000003</v>
      </c>
      <c r="AT184" s="4">
        <f t="shared" si="7"/>
        <v>7.0999999999999988</v>
      </c>
      <c r="AU184" s="4">
        <v>8</v>
      </c>
      <c r="AV184" s="4">
        <v>8.4</v>
      </c>
      <c r="AW184" s="4">
        <v>4.9000000000000004</v>
      </c>
      <c r="AY184" s="2">
        <f t="shared" si="8"/>
        <v>14.236772030651339</v>
      </c>
      <c r="AZ184" s="2">
        <v>12.1</v>
      </c>
      <c r="BA184" s="2">
        <v>15.38</v>
      </c>
      <c r="BB184" s="2">
        <v>15.230316091954021</v>
      </c>
      <c r="BD184">
        <v>1</v>
      </c>
      <c r="BE184">
        <v>-1</v>
      </c>
      <c r="BF184">
        <v>-1</v>
      </c>
    </row>
    <row r="185" spans="1:58" ht="18">
      <c r="A185" s="1" t="s">
        <v>99</v>
      </c>
      <c r="C185" s="7">
        <v>1999</v>
      </c>
      <c r="D185" s="1" t="s">
        <v>46</v>
      </c>
      <c r="F185" s="23" t="s">
        <v>17</v>
      </c>
      <c r="G185" s="7">
        <v>0</v>
      </c>
      <c r="H185" s="7">
        <v>1</v>
      </c>
      <c r="I185" s="7">
        <v>1</v>
      </c>
      <c r="J185" s="22">
        <v>5</v>
      </c>
      <c r="L185" s="7">
        <v>0</v>
      </c>
      <c r="M185" s="7">
        <v>0</v>
      </c>
      <c r="N185" s="7">
        <v>0</v>
      </c>
      <c r="O185" s="7">
        <v>0</v>
      </c>
      <c r="P185" s="7">
        <v>0</v>
      </c>
      <c r="Q185" s="7">
        <v>0</v>
      </c>
      <c r="R185" s="7">
        <v>1</v>
      </c>
      <c r="S185" s="7">
        <v>0</v>
      </c>
      <c r="T185" s="7">
        <v>0</v>
      </c>
      <c r="W185" s="24"/>
      <c r="X185" s="24"/>
      <c r="Y185" s="8">
        <v>1.5664437708954201E-2</v>
      </c>
      <c r="Z185" s="8">
        <v>0.111095930803339</v>
      </c>
      <c r="AA185" s="8">
        <v>-4.1424386938179403E-2</v>
      </c>
      <c r="AB185" s="8">
        <v>0.17152796378972701</v>
      </c>
      <c r="AF185" s="6">
        <f t="shared" si="6"/>
        <v>69.333333333333329</v>
      </c>
      <c r="AG185" s="5">
        <v>69</v>
      </c>
      <c r="AH185" s="5">
        <v>71</v>
      </c>
      <c r="AI185" s="5">
        <v>68</v>
      </c>
      <c r="AK185" s="5">
        <v>70.733333333333334</v>
      </c>
      <c r="AL185" s="5">
        <v>71.2</v>
      </c>
      <c r="AM185" s="5">
        <v>71</v>
      </c>
      <c r="AN185" s="5">
        <v>70</v>
      </c>
      <c r="AP185" s="4">
        <v>32.9</v>
      </c>
      <c r="AQ185" s="4">
        <v>37.4</v>
      </c>
      <c r="AR185" s="4">
        <v>28.4</v>
      </c>
      <c r="AT185" s="4">
        <f t="shared" si="7"/>
        <v>7.0999999999999988</v>
      </c>
      <c r="AU185" s="4">
        <v>7.8</v>
      </c>
      <c r="AV185" s="4">
        <v>8.4</v>
      </c>
      <c r="AW185" s="4">
        <v>5.0999999999999996</v>
      </c>
      <c r="AY185" s="2">
        <f t="shared" si="8"/>
        <v>14.942935468219313</v>
      </c>
      <c r="AZ185" s="2">
        <v>12.15</v>
      </c>
      <c r="BA185" s="2">
        <v>15.38</v>
      </c>
      <c r="BB185" s="2">
        <v>17.298806404657935</v>
      </c>
      <c r="BD185">
        <v>1</v>
      </c>
      <c r="BE185">
        <v>-1</v>
      </c>
      <c r="BF185">
        <v>-1</v>
      </c>
    </row>
    <row r="186" spans="1:58" ht="18">
      <c r="A186" s="1" t="s">
        <v>98</v>
      </c>
      <c r="C186" s="7">
        <v>1999</v>
      </c>
      <c r="D186" s="1" t="s">
        <v>10</v>
      </c>
      <c r="F186" s="25" t="s">
        <v>49</v>
      </c>
      <c r="G186" s="7">
        <v>1</v>
      </c>
      <c r="H186" s="7">
        <v>1</v>
      </c>
      <c r="I186" s="7">
        <v>1</v>
      </c>
      <c r="J186" s="22">
        <v>3</v>
      </c>
      <c r="L186" s="7">
        <v>0</v>
      </c>
      <c r="M186" s="7">
        <v>0</v>
      </c>
      <c r="N186" s="7">
        <v>0</v>
      </c>
      <c r="O186" s="7">
        <v>0</v>
      </c>
      <c r="P186" s="7">
        <v>0</v>
      </c>
      <c r="Q186" s="7">
        <v>0</v>
      </c>
      <c r="R186" s="7">
        <v>0</v>
      </c>
      <c r="S186" s="7">
        <v>0</v>
      </c>
      <c r="T186" s="7">
        <v>0</v>
      </c>
      <c r="W186" s="24"/>
      <c r="X186" s="24"/>
      <c r="Y186" s="8">
        <v>1.2112269916877199E-2</v>
      </c>
      <c r="Z186" s="8">
        <v>7.6941988372351097E-2</v>
      </c>
      <c r="AC186" s="8">
        <v>-1.9367815E-2</v>
      </c>
      <c r="AD186" s="8">
        <v>0.10979591499999999</v>
      </c>
      <c r="AF186" s="6">
        <f t="shared" si="6"/>
        <v>79.666666666666671</v>
      </c>
      <c r="AG186" s="5">
        <v>78</v>
      </c>
      <c r="AH186" s="5">
        <v>84</v>
      </c>
      <c r="AI186" s="5">
        <v>77</v>
      </c>
      <c r="AK186" s="5">
        <v>75.433333333333337</v>
      </c>
      <c r="AL186" s="5">
        <v>76.3</v>
      </c>
      <c r="AM186" s="5">
        <v>76</v>
      </c>
      <c r="AN186" s="5">
        <v>74</v>
      </c>
      <c r="AP186" s="4">
        <v>26.6</v>
      </c>
      <c r="AQ186" s="4">
        <v>32</v>
      </c>
      <c r="AR186" s="4">
        <v>21.2</v>
      </c>
      <c r="AT186" s="4">
        <f t="shared" si="7"/>
        <v>6.333333333333333</v>
      </c>
      <c r="AU186" s="4">
        <v>6.7</v>
      </c>
      <c r="AV186" s="4">
        <v>7</v>
      </c>
      <c r="AW186" s="4">
        <v>5.3</v>
      </c>
      <c r="AY186" s="2">
        <f t="shared" si="8"/>
        <v>14.344355490862041</v>
      </c>
      <c r="AZ186" s="2">
        <v>13.32</v>
      </c>
      <c r="BA186" s="2">
        <v>13.95</v>
      </c>
      <c r="BB186" s="2">
        <v>15.763066472586123</v>
      </c>
      <c r="BD186">
        <v>-1</v>
      </c>
      <c r="BE186">
        <v>-1</v>
      </c>
      <c r="BF186">
        <v>-1</v>
      </c>
    </row>
    <row r="187" spans="1:58" ht="18">
      <c r="A187" s="1" t="s">
        <v>97</v>
      </c>
      <c r="C187" s="7">
        <v>2000</v>
      </c>
      <c r="D187" s="1" t="s">
        <v>18</v>
      </c>
      <c r="F187" s="23" t="s">
        <v>17</v>
      </c>
      <c r="G187" s="7">
        <v>1</v>
      </c>
      <c r="H187" s="7">
        <v>1</v>
      </c>
      <c r="I187" s="7">
        <v>1</v>
      </c>
      <c r="J187" s="22">
        <v>7</v>
      </c>
      <c r="L187" s="7">
        <v>0</v>
      </c>
      <c r="M187" s="7">
        <v>0</v>
      </c>
      <c r="N187" s="7">
        <v>0</v>
      </c>
      <c r="O187" s="7">
        <v>0</v>
      </c>
      <c r="P187" s="7">
        <v>0</v>
      </c>
      <c r="Q187" s="7">
        <v>0</v>
      </c>
      <c r="R187" s="7" t="s">
        <v>4</v>
      </c>
      <c r="S187" s="7">
        <v>1</v>
      </c>
      <c r="T187" s="7">
        <v>0</v>
      </c>
      <c r="W187" s="24"/>
      <c r="X187" s="24"/>
      <c r="Y187" s="8">
        <v>3.9446068455081397E-2</v>
      </c>
      <c r="Z187" s="8">
        <v>4.0425536372250201E-2</v>
      </c>
      <c r="AA187" s="8">
        <v>0.27041262467618998</v>
      </c>
      <c r="AB187" s="8">
        <v>-0.16903805233608199</v>
      </c>
      <c r="AF187" s="6">
        <f t="shared" si="6"/>
        <v>64.666666666666671</v>
      </c>
      <c r="AG187" s="5">
        <v>64</v>
      </c>
      <c r="AH187" s="5">
        <v>66</v>
      </c>
      <c r="AI187" s="5">
        <v>64</v>
      </c>
      <c r="AK187" s="5">
        <v>70.566666666666663</v>
      </c>
      <c r="AL187" s="5">
        <v>70.7</v>
      </c>
      <c r="AM187" s="5">
        <v>72</v>
      </c>
      <c r="AN187" s="5">
        <v>69</v>
      </c>
      <c r="AP187" s="4">
        <v>30.6</v>
      </c>
      <c r="AQ187" s="4">
        <v>31.2</v>
      </c>
      <c r="AR187" s="4">
        <v>30</v>
      </c>
      <c r="AT187" s="4">
        <f t="shared" si="7"/>
        <v>6.9000000000000012</v>
      </c>
      <c r="AU187" s="4">
        <v>7.3</v>
      </c>
      <c r="AV187" s="4">
        <v>8.3000000000000007</v>
      </c>
      <c r="AW187" s="4">
        <v>5.0999999999999996</v>
      </c>
      <c r="AY187" s="2">
        <f t="shared" si="8"/>
        <v>14.243014717774543</v>
      </c>
      <c r="AZ187" s="2">
        <v>12.94</v>
      </c>
      <c r="BA187" s="2">
        <v>12.78</v>
      </c>
      <c r="BB187" s="2">
        <v>17.009044153323632</v>
      </c>
      <c r="BD187" t="s">
        <v>235</v>
      </c>
      <c r="BE187">
        <v>1</v>
      </c>
      <c r="BF187">
        <v>-1</v>
      </c>
    </row>
    <row r="188" spans="1:58" ht="18">
      <c r="A188" s="1" t="s">
        <v>96</v>
      </c>
      <c r="C188" s="7">
        <v>2000</v>
      </c>
      <c r="D188" s="1" t="s">
        <v>10</v>
      </c>
      <c r="F188" s="25" t="s">
        <v>49</v>
      </c>
      <c r="G188" s="7">
        <v>0</v>
      </c>
      <c r="H188" s="7">
        <v>1</v>
      </c>
      <c r="I188" s="7">
        <v>0</v>
      </c>
      <c r="J188" s="22">
        <v>1</v>
      </c>
      <c r="L188" s="7">
        <v>0</v>
      </c>
      <c r="M188" s="7">
        <v>0</v>
      </c>
      <c r="N188" s="7">
        <v>0</v>
      </c>
      <c r="O188" s="7">
        <v>0</v>
      </c>
      <c r="P188" s="7">
        <v>0</v>
      </c>
      <c r="Q188" s="7">
        <v>0</v>
      </c>
      <c r="R188" s="7">
        <v>0</v>
      </c>
      <c r="S188" s="7">
        <v>0</v>
      </c>
      <c r="T188" s="7">
        <v>0</v>
      </c>
      <c r="W188" s="24"/>
      <c r="X188" s="24"/>
      <c r="Y188" s="8">
        <v>5.2841891860803099E-3</v>
      </c>
      <c r="Z188" s="8">
        <v>8.9779213082655504E-2</v>
      </c>
      <c r="AC188" s="8">
        <v>-1.320724E-2</v>
      </c>
      <c r="AD188" s="8">
        <v>0.115413612</v>
      </c>
      <c r="AF188" s="6">
        <f t="shared" si="6"/>
        <v>89</v>
      </c>
      <c r="AG188" s="5">
        <v>87</v>
      </c>
      <c r="AH188" s="5">
        <v>92</v>
      </c>
      <c r="AI188" s="5">
        <v>88</v>
      </c>
      <c r="AK188" s="5">
        <v>79.600000000000009</v>
      </c>
      <c r="AL188" s="5">
        <v>87.8</v>
      </c>
      <c r="AM188" s="5">
        <v>75</v>
      </c>
      <c r="AN188" s="5">
        <v>76</v>
      </c>
      <c r="AP188" s="4">
        <v>29.85</v>
      </c>
      <c r="AQ188" s="4">
        <v>35.700000000000003</v>
      </c>
      <c r="AR188" s="4">
        <v>24</v>
      </c>
      <c r="AT188" s="4">
        <f t="shared" si="7"/>
        <v>6.2</v>
      </c>
      <c r="AU188" s="4">
        <v>6.7</v>
      </c>
      <c r="AV188" s="4">
        <v>6.7</v>
      </c>
      <c r="AW188" s="4">
        <v>5.2</v>
      </c>
      <c r="AY188" s="2">
        <f t="shared" si="8"/>
        <v>15.9622919943537</v>
      </c>
      <c r="AZ188" s="2">
        <v>15.19</v>
      </c>
      <c r="BA188" s="2">
        <v>13.52</v>
      </c>
      <c r="BB188" s="2">
        <v>19.176875983061098</v>
      </c>
      <c r="BD188">
        <v>-1</v>
      </c>
      <c r="BE188">
        <v>-1</v>
      </c>
      <c r="BF188">
        <v>-1</v>
      </c>
    </row>
    <row r="189" spans="1:58" ht="18">
      <c r="A189" s="1" t="s">
        <v>95</v>
      </c>
      <c r="C189" s="7">
        <v>2001</v>
      </c>
      <c r="D189" s="1" t="s">
        <v>37</v>
      </c>
      <c r="F189" s="23" t="s">
        <v>17</v>
      </c>
      <c r="G189" s="7">
        <v>0</v>
      </c>
      <c r="H189" s="7">
        <v>1</v>
      </c>
      <c r="I189" s="7">
        <v>0</v>
      </c>
      <c r="J189" s="22">
        <v>6</v>
      </c>
      <c r="L189" s="7">
        <v>0</v>
      </c>
      <c r="M189" s="7">
        <v>0</v>
      </c>
      <c r="N189" s="7">
        <v>0</v>
      </c>
      <c r="O189" s="7">
        <v>0</v>
      </c>
      <c r="P189" s="7">
        <v>0</v>
      </c>
      <c r="Q189" s="7">
        <v>0</v>
      </c>
      <c r="R189" s="7">
        <v>1</v>
      </c>
      <c r="S189" s="7">
        <v>0</v>
      </c>
      <c r="T189" s="7">
        <v>0</v>
      </c>
      <c r="W189" s="24"/>
      <c r="X189" s="24"/>
      <c r="Y189" s="8">
        <v>3.40352584126574E-2</v>
      </c>
      <c r="Z189" s="8">
        <v>3.8913824976716499E-2</v>
      </c>
      <c r="AA189" s="8">
        <v>-2.72766165416168E-2</v>
      </c>
      <c r="AB189" s="8">
        <v>1.81560377738442E-2</v>
      </c>
      <c r="AF189" s="6">
        <f t="shared" si="6"/>
        <v>58.333333333333336</v>
      </c>
      <c r="AG189" s="5">
        <v>59</v>
      </c>
      <c r="AH189" s="5">
        <v>58</v>
      </c>
      <c r="AI189" s="5">
        <v>58</v>
      </c>
      <c r="AK189" s="5">
        <v>73.600000000000009</v>
      </c>
      <c r="AL189" s="5">
        <v>70.8</v>
      </c>
      <c r="AM189" s="5">
        <v>70</v>
      </c>
      <c r="AN189" s="5">
        <v>80</v>
      </c>
      <c r="AP189" s="4">
        <v>29.049999999999997</v>
      </c>
      <c r="AQ189" s="4">
        <v>26.9</v>
      </c>
      <c r="AR189" s="4">
        <v>31.2</v>
      </c>
      <c r="AT189" s="4">
        <f t="shared" si="7"/>
        <v>7.3999999999999995</v>
      </c>
      <c r="AU189" s="4">
        <v>8.4</v>
      </c>
      <c r="AV189" s="4">
        <v>8.6</v>
      </c>
      <c r="AW189" s="4">
        <v>5.2</v>
      </c>
      <c r="AY189" s="2">
        <f t="shared" si="8"/>
        <v>15.360310546481145</v>
      </c>
      <c r="AZ189" s="2">
        <v>12.96</v>
      </c>
      <c r="BA189" s="2">
        <v>16.52</v>
      </c>
      <c r="BB189" s="2">
        <v>16.600931639443434</v>
      </c>
      <c r="BD189">
        <v>1</v>
      </c>
      <c r="BE189">
        <v>-1</v>
      </c>
      <c r="BF189">
        <v>-1</v>
      </c>
    </row>
    <row r="190" spans="1:58" ht="18">
      <c r="A190" s="1" t="s">
        <v>94</v>
      </c>
      <c r="C190" s="7">
        <v>2001</v>
      </c>
      <c r="D190" s="1" t="s">
        <v>22</v>
      </c>
      <c r="F190" s="25" t="s">
        <v>49</v>
      </c>
      <c r="G190" s="7">
        <v>1</v>
      </c>
      <c r="H190" s="7">
        <v>1</v>
      </c>
      <c r="I190" s="7">
        <v>1</v>
      </c>
      <c r="J190" s="22">
        <v>3</v>
      </c>
      <c r="L190" s="7">
        <v>0</v>
      </c>
      <c r="M190" s="7">
        <v>0</v>
      </c>
      <c r="N190" s="7">
        <v>0</v>
      </c>
      <c r="O190" s="7">
        <v>0</v>
      </c>
      <c r="P190" s="7">
        <v>0</v>
      </c>
      <c r="Q190" s="7">
        <v>0</v>
      </c>
      <c r="R190" s="7">
        <v>0</v>
      </c>
      <c r="S190" s="7">
        <v>0</v>
      </c>
      <c r="T190" s="7">
        <v>0</v>
      </c>
      <c r="W190" s="24"/>
      <c r="X190" s="24"/>
      <c r="Y190" s="8">
        <v>6.6623044231242396E-3</v>
      </c>
      <c r="Z190" s="8">
        <v>8.3473696754537904E-2</v>
      </c>
      <c r="AC190" s="8">
        <v>-1.1272547000000001E-2</v>
      </c>
      <c r="AD190" s="8">
        <v>0.12008101</v>
      </c>
      <c r="AF190" s="6">
        <f t="shared" si="6"/>
        <v>77.666666666666671</v>
      </c>
      <c r="AG190" s="5">
        <v>76</v>
      </c>
      <c r="AH190" s="5">
        <v>81</v>
      </c>
      <c r="AI190" s="5">
        <v>76</v>
      </c>
      <c r="AK190" s="5">
        <v>75.733333333333334</v>
      </c>
      <c r="AL190" s="5">
        <v>78.2</v>
      </c>
      <c r="AM190" s="5">
        <v>74</v>
      </c>
      <c r="AN190" s="5">
        <v>75</v>
      </c>
      <c r="AP190" s="4">
        <v>32.799999999999997</v>
      </c>
      <c r="AQ190" s="4">
        <v>38.700000000000003</v>
      </c>
      <c r="AR190" s="4">
        <v>26.9</v>
      </c>
      <c r="AT190" s="4">
        <f t="shared" si="7"/>
        <v>6.4666666666666659</v>
      </c>
      <c r="AU190" s="4">
        <v>7</v>
      </c>
      <c r="AV190" s="4">
        <v>7.1</v>
      </c>
      <c r="AW190" s="4">
        <v>5.3</v>
      </c>
      <c r="AY190" s="2">
        <f t="shared" si="8"/>
        <v>14.397001814882032</v>
      </c>
      <c r="AZ190" s="2">
        <v>14.28</v>
      </c>
      <c r="BA190" s="2">
        <v>12.74</v>
      </c>
      <c r="BB190" s="2">
        <v>16.171005444646099</v>
      </c>
      <c r="BD190">
        <v>-1</v>
      </c>
      <c r="BE190">
        <v>-1</v>
      </c>
      <c r="BF190">
        <v>-1</v>
      </c>
    </row>
    <row r="191" spans="1:58" ht="18">
      <c r="A191" s="1" t="s">
        <v>93</v>
      </c>
      <c r="C191" s="7">
        <v>2002</v>
      </c>
      <c r="D191" s="1" t="s">
        <v>37</v>
      </c>
      <c r="F191" s="23" t="s">
        <v>17</v>
      </c>
      <c r="G191" s="7">
        <v>1</v>
      </c>
      <c r="H191" s="7">
        <v>1</v>
      </c>
      <c r="I191" s="7">
        <v>1</v>
      </c>
      <c r="J191" s="22">
        <v>7</v>
      </c>
      <c r="L191" s="7">
        <v>0</v>
      </c>
      <c r="M191" s="7">
        <v>0</v>
      </c>
      <c r="N191" s="7">
        <v>0</v>
      </c>
      <c r="O191" s="7">
        <v>0</v>
      </c>
      <c r="P191" s="7">
        <v>0</v>
      </c>
      <c r="Q191" s="7">
        <v>0</v>
      </c>
      <c r="R191" s="7">
        <v>1</v>
      </c>
      <c r="S191" s="7">
        <v>0</v>
      </c>
      <c r="T191" s="7">
        <v>0</v>
      </c>
      <c r="W191" s="24"/>
      <c r="X191" s="24"/>
      <c r="Y191" s="8">
        <v>2.8697250343775901E-2</v>
      </c>
      <c r="Z191" s="8">
        <v>7.0628547959389401E-2</v>
      </c>
      <c r="AA191" s="8">
        <v>-4.3291197942479501E-2</v>
      </c>
      <c r="AB191" s="8">
        <v>6.6042631565721099E-2</v>
      </c>
      <c r="AF191" s="6">
        <f t="shared" si="6"/>
        <v>60.666666666666664</v>
      </c>
      <c r="AG191" s="5">
        <v>60</v>
      </c>
      <c r="AH191" s="5">
        <v>61</v>
      </c>
      <c r="AI191" s="5">
        <v>61</v>
      </c>
      <c r="AK191" s="5">
        <v>75.86666666666666</v>
      </c>
      <c r="AL191" s="5">
        <v>72.599999999999994</v>
      </c>
      <c r="AM191" s="5">
        <v>75</v>
      </c>
      <c r="AN191" s="5">
        <v>80</v>
      </c>
      <c r="AP191" s="4">
        <v>33.85</v>
      </c>
      <c r="AQ191" s="4">
        <v>30.3</v>
      </c>
      <c r="AR191" s="4">
        <v>37.4</v>
      </c>
      <c r="AT191" s="4">
        <f t="shared" si="7"/>
        <v>6.9666666666666659</v>
      </c>
      <c r="AU191" s="4">
        <v>8.1</v>
      </c>
      <c r="AV191" s="4">
        <v>7.9</v>
      </c>
      <c r="AW191" s="4">
        <v>4.9000000000000004</v>
      </c>
      <c r="AY191" s="2">
        <f t="shared" si="8"/>
        <v>14.4515148215366</v>
      </c>
      <c r="AZ191" s="2">
        <v>13.1</v>
      </c>
      <c r="BA191" s="2">
        <v>13.65</v>
      </c>
      <c r="BB191" s="2">
        <v>16.604544464609798</v>
      </c>
      <c r="BD191">
        <v>1</v>
      </c>
      <c r="BE191">
        <v>-1</v>
      </c>
      <c r="BF191">
        <v>-1</v>
      </c>
    </row>
    <row r="192" spans="1:58" ht="18">
      <c r="A192" s="1" t="s">
        <v>92</v>
      </c>
      <c r="C192" s="7">
        <v>2002</v>
      </c>
      <c r="D192" s="1" t="s">
        <v>6</v>
      </c>
      <c r="F192" s="25" t="s">
        <v>49</v>
      </c>
      <c r="G192" s="7">
        <v>1</v>
      </c>
      <c r="H192" s="7">
        <v>1</v>
      </c>
      <c r="I192" s="7">
        <v>1</v>
      </c>
      <c r="J192" s="22">
        <v>3</v>
      </c>
      <c r="L192" s="7">
        <v>0</v>
      </c>
      <c r="M192" s="7">
        <v>0</v>
      </c>
      <c r="N192" s="7">
        <v>0</v>
      </c>
      <c r="O192" s="7">
        <v>0</v>
      </c>
      <c r="P192" s="7">
        <v>0</v>
      </c>
      <c r="Q192" s="7">
        <v>0</v>
      </c>
      <c r="R192" s="7">
        <v>0</v>
      </c>
      <c r="S192" s="7">
        <v>0</v>
      </c>
      <c r="T192" s="7">
        <v>0</v>
      </c>
      <c r="W192" s="21" t="s">
        <v>14</v>
      </c>
      <c r="X192" s="21"/>
      <c r="Y192" s="8">
        <v>-0.158280431360482</v>
      </c>
      <c r="Z192" s="8">
        <v>4.2089302178629703E-2</v>
      </c>
      <c r="AC192" s="8">
        <v>0.15680582500000001</v>
      </c>
      <c r="AD192" s="8">
        <v>2.1317170999999999E-2</v>
      </c>
      <c r="AF192" s="6">
        <f t="shared" si="6"/>
        <v>74.666666666666671</v>
      </c>
      <c r="AG192" s="5">
        <v>72</v>
      </c>
      <c r="AH192" s="5">
        <v>78</v>
      </c>
      <c r="AI192" s="5">
        <v>74</v>
      </c>
      <c r="AK192" s="5">
        <v>62.033333333333331</v>
      </c>
      <c r="AL192" s="5">
        <v>61.1</v>
      </c>
      <c r="AM192" s="5">
        <v>62</v>
      </c>
      <c r="AN192" s="5">
        <v>63</v>
      </c>
      <c r="AP192" s="4">
        <v>37.400000000000006</v>
      </c>
      <c r="AQ192" s="4">
        <v>45.2</v>
      </c>
      <c r="AR192" s="4">
        <v>29.6</v>
      </c>
      <c r="AT192" s="4">
        <f t="shared" si="7"/>
        <v>6.5</v>
      </c>
      <c r="AU192" s="4">
        <v>7.6</v>
      </c>
      <c r="AV192" s="4">
        <v>6.9</v>
      </c>
      <c r="AW192" s="4">
        <v>5</v>
      </c>
      <c r="AY192" s="2">
        <f t="shared" si="8"/>
        <v>14.155757575757576</v>
      </c>
      <c r="AZ192" s="2">
        <v>13.78</v>
      </c>
      <c r="BA192" s="2">
        <v>12.4</v>
      </c>
      <c r="BB192" s="2">
        <v>16.287272727272729</v>
      </c>
      <c r="BD192">
        <v>-1</v>
      </c>
      <c r="BE192">
        <v>-1</v>
      </c>
      <c r="BF192">
        <v>-1</v>
      </c>
    </row>
    <row r="193" spans="1:58" ht="18">
      <c r="A193" s="1" t="s">
        <v>91</v>
      </c>
      <c r="C193" s="7">
        <v>2002</v>
      </c>
      <c r="D193" s="1" t="s">
        <v>10</v>
      </c>
      <c r="F193" s="23" t="s">
        <v>5</v>
      </c>
      <c r="G193" s="7">
        <v>0</v>
      </c>
      <c r="H193" s="7">
        <v>0</v>
      </c>
      <c r="I193" s="7">
        <v>0</v>
      </c>
      <c r="J193" s="22">
        <v>2</v>
      </c>
      <c r="L193" s="7">
        <v>0</v>
      </c>
      <c r="M193" s="7">
        <v>0</v>
      </c>
      <c r="N193" s="7">
        <v>0</v>
      </c>
      <c r="O193" s="7">
        <v>0</v>
      </c>
      <c r="P193" s="7">
        <v>0</v>
      </c>
      <c r="Q193" s="7">
        <v>0</v>
      </c>
      <c r="R193" s="7">
        <v>0</v>
      </c>
      <c r="S193" s="7">
        <v>0</v>
      </c>
      <c r="T193" s="7">
        <v>0</v>
      </c>
      <c r="W193" s="24"/>
      <c r="X193" s="24"/>
      <c r="Y193" s="8">
        <v>8.6488752338835105E-4</v>
      </c>
      <c r="Z193" s="8">
        <v>7.3195327941836405E-2</v>
      </c>
      <c r="AC193" s="8">
        <v>-1.0456790000000001E-2</v>
      </c>
      <c r="AD193" s="8">
        <v>9.9317529000000002E-2</v>
      </c>
      <c r="AF193" s="6">
        <f t="shared" si="6"/>
        <v>85</v>
      </c>
      <c r="AG193" s="5">
        <v>88</v>
      </c>
      <c r="AH193" s="5">
        <v>87</v>
      </c>
      <c r="AI193" s="5">
        <v>80</v>
      </c>
      <c r="AK193" s="5">
        <v>72.266666666666666</v>
      </c>
      <c r="AL193" s="5">
        <v>72.8</v>
      </c>
      <c r="AM193" s="5">
        <v>69</v>
      </c>
      <c r="AN193" s="5">
        <v>75</v>
      </c>
      <c r="AP193" s="4">
        <v>32.299999999999997</v>
      </c>
      <c r="AQ193" s="4">
        <v>37.200000000000003</v>
      </c>
      <c r="AR193" s="4">
        <v>27.4</v>
      </c>
      <c r="AT193" s="4">
        <f t="shared" si="7"/>
        <v>6.166666666666667</v>
      </c>
      <c r="AU193" s="4">
        <v>6.8</v>
      </c>
      <c r="AV193" s="4">
        <v>6.6</v>
      </c>
      <c r="AW193" s="4">
        <v>5.0999999999999996</v>
      </c>
      <c r="AY193" s="2">
        <f t="shared" si="8"/>
        <v>15.186267000715821</v>
      </c>
      <c r="AZ193" s="2">
        <v>14.71</v>
      </c>
      <c r="BA193" s="2">
        <v>14.46</v>
      </c>
      <c r="BB193" s="2">
        <v>16.38880100214746</v>
      </c>
      <c r="BD193">
        <v>-1</v>
      </c>
      <c r="BE193">
        <v>-1</v>
      </c>
      <c r="BF193">
        <v>-1</v>
      </c>
    </row>
    <row r="194" spans="1:58" ht="18">
      <c r="A194" s="1" t="s">
        <v>90</v>
      </c>
      <c r="C194" s="7">
        <v>2003</v>
      </c>
      <c r="D194" s="1" t="s">
        <v>37</v>
      </c>
      <c r="F194" s="23" t="s">
        <v>17</v>
      </c>
      <c r="G194" s="7">
        <v>1</v>
      </c>
      <c r="H194" s="7">
        <v>1</v>
      </c>
      <c r="I194" s="7">
        <v>0</v>
      </c>
      <c r="J194" s="22">
        <v>8</v>
      </c>
      <c r="L194" s="7">
        <v>0</v>
      </c>
      <c r="M194" s="7">
        <v>0</v>
      </c>
      <c r="N194" s="7">
        <v>0</v>
      </c>
      <c r="O194" s="7">
        <v>0</v>
      </c>
      <c r="P194" s="7">
        <v>0</v>
      </c>
      <c r="Q194" s="7">
        <v>0</v>
      </c>
      <c r="R194" s="7" t="s">
        <v>4</v>
      </c>
      <c r="S194" s="7">
        <v>0</v>
      </c>
      <c r="T194" s="7">
        <v>0</v>
      </c>
      <c r="W194" s="24"/>
      <c r="X194" s="24"/>
      <c r="Y194" s="8">
        <v>3.1334058973685602E-2</v>
      </c>
      <c r="Z194" s="8">
        <v>6.1955035503583201E-2</v>
      </c>
      <c r="AA194" s="8">
        <v>-3.9899860457283803E-2</v>
      </c>
      <c r="AB194" s="8">
        <v>3.50265899096368E-2</v>
      </c>
      <c r="AF194" s="6">
        <f t="shared" si="6"/>
        <v>55.666666666666664</v>
      </c>
      <c r="AG194" s="5">
        <v>55</v>
      </c>
      <c r="AH194" s="5">
        <v>55</v>
      </c>
      <c r="AI194" s="5">
        <v>57</v>
      </c>
      <c r="AK194" s="5">
        <v>70.86666666666666</v>
      </c>
      <c r="AL194" s="5">
        <v>63.6</v>
      </c>
      <c r="AM194" s="5">
        <v>67</v>
      </c>
      <c r="AN194" s="5">
        <v>82</v>
      </c>
      <c r="AP194" s="4">
        <v>30.1</v>
      </c>
      <c r="AQ194" s="4">
        <v>24.8</v>
      </c>
      <c r="AR194" s="4">
        <v>35.4</v>
      </c>
      <c r="AT194" s="4">
        <f t="shared" si="7"/>
        <v>7.4666666666666659</v>
      </c>
      <c r="AU194" s="4">
        <v>8.5</v>
      </c>
      <c r="AV194" s="4">
        <v>8.6999999999999993</v>
      </c>
      <c r="AW194" s="4">
        <v>5.2</v>
      </c>
      <c r="AY194" s="2">
        <f t="shared" si="8"/>
        <v>14.808795832339138</v>
      </c>
      <c r="AZ194" s="2">
        <v>13.55</v>
      </c>
      <c r="BA194" s="2">
        <v>14.24</v>
      </c>
      <c r="BB194" s="2">
        <v>16.63638749701742</v>
      </c>
      <c r="BD194" t="s">
        <v>235</v>
      </c>
      <c r="BE194">
        <v>-1</v>
      </c>
      <c r="BF194">
        <v>-1</v>
      </c>
    </row>
    <row r="195" spans="1:58" ht="18">
      <c r="A195" s="1" t="s">
        <v>89</v>
      </c>
      <c r="C195" s="7">
        <v>2003</v>
      </c>
      <c r="D195" s="1" t="s">
        <v>37</v>
      </c>
      <c r="F195" s="23" t="s">
        <v>17</v>
      </c>
      <c r="G195" s="7">
        <v>1</v>
      </c>
      <c r="H195" s="7">
        <v>1</v>
      </c>
      <c r="I195" s="7">
        <v>0</v>
      </c>
      <c r="J195" s="22">
        <v>8</v>
      </c>
      <c r="L195" s="7">
        <v>0</v>
      </c>
      <c r="M195" s="7">
        <v>0</v>
      </c>
      <c r="N195" s="7">
        <v>0</v>
      </c>
      <c r="O195" s="7">
        <v>0</v>
      </c>
      <c r="P195" s="7">
        <v>0</v>
      </c>
      <c r="Q195" s="7">
        <v>0</v>
      </c>
      <c r="R195" s="7">
        <v>1</v>
      </c>
      <c r="S195" s="7">
        <v>0</v>
      </c>
      <c r="T195" s="7">
        <v>0</v>
      </c>
      <c r="W195" s="24"/>
      <c r="X195" s="24"/>
      <c r="Y195" s="8">
        <v>2.997323152541E-2</v>
      </c>
      <c r="Z195" s="8">
        <v>5.3923267018596101E-2</v>
      </c>
      <c r="AA195" s="8">
        <v>-3.4112445038530198E-2</v>
      </c>
      <c r="AB195" s="8">
        <v>4.1179378947477099E-2</v>
      </c>
      <c r="AF195" s="6">
        <f t="shared" si="6"/>
        <v>56.333333333333336</v>
      </c>
      <c r="AG195" s="5">
        <v>55</v>
      </c>
      <c r="AH195" s="5">
        <v>57</v>
      </c>
      <c r="AI195" s="5">
        <v>57</v>
      </c>
      <c r="AK195" s="5">
        <v>69.030303030303031</v>
      </c>
      <c r="AL195" s="5">
        <v>67.090909090909093</v>
      </c>
      <c r="AM195" s="5">
        <v>63</v>
      </c>
      <c r="AN195" s="5">
        <v>77</v>
      </c>
      <c r="AP195" s="4">
        <v>26.15</v>
      </c>
      <c r="AQ195" s="4">
        <v>22.3</v>
      </c>
      <c r="AR195" s="4">
        <v>30</v>
      </c>
      <c r="AT195" s="4">
        <f t="shared" si="7"/>
        <v>7</v>
      </c>
      <c r="AU195" s="4">
        <v>7.5</v>
      </c>
      <c r="AV195" s="4">
        <v>8.3000000000000007</v>
      </c>
      <c r="AW195" s="4">
        <v>5.2</v>
      </c>
      <c r="AY195" s="2">
        <f t="shared" si="8"/>
        <v>14.409398711524696</v>
      </c>
      <c r="AZ195" s="2">
        <v>13.08</v>
      </c>
      <c r="BA195" s="2">
        <v>13.38</v>
      </c>
      <c r="BB195" s="2">
        <v>16.768196134574087</v>
      </c>
      <c r="BD195">
        <v>1</v>
      </c>
      <c r="BE195">
        <v>-1</v>
      </c>
      <c r="BF195">
        <v>-1</v>
      </c>
    </row>
    <row r="196" spans="1:58" ht="18">
      <c r="A196" s="1" t="s">
        <v>88</v>
      </c>
      <c r="C196" s="7">
        <v>2003</v>
      </c>
      <c r="D196" s="1" t="s">
        <v>18</v>
      </c>
      <c r="F196" s="23" t="s">
        <v>17</v>
      </c>
      <c r="G196" s="7">
        <v>1</v>
      </c>
      <c r="H196" s="7">
        <v>1</v>
      </c>
      <c r="I196" s="7">
        <v>0</v>
      </c>
      <c r="J196" s="22">
        <v>8</v>
      </c>
      <c r="L196" s="7">
        <v>0</v>
      </c>
      <c r="M196" s="7">
        <v>0</v>
      </c>
      <c r="N196" s="7">
        <v>0</v>
      </c>
      <c r="O196" s="7">
        <v>0</v>
      </c>
      <c r="P196" s="7">
        <v>0</v>
      </c>
      <c r="Q196" s="7">
        <v>0</v>
      </c>
      <c r="R196" s="7">
        <v>1</v>
      </c>
      <c r="S196" s="7">
        <v>0</v>
      </c>
      <c r="T196" s="7">
        <v>0</v>
      </c>
      <c r="W196" s="24"/>
      <c r="X196" s="24"/>
      <c r="Y196" s="8">
        <v>2.9826241022583501E-2</v>
      </c>
      <c r="Z196" s="8">
        <v>4.4483955324652602E-2</v>
      </c>
      <c r="AA196" s="8">
        <v>-3.1152850449012101E-2</v>
      </c>
      <c r="AB196" s="8">
        <v>2.6529546939944401E-2</v>
      </c>
      <c r="AF196" s="6">
        <f t="shared" si="6"/>
        <v>59.666666666666664</v>
      </c>
      <c r="AG196" s="5">
        <v>59</v>
      </c>
      <c r="AH196" s="5">
        <v>60</v>
      </c>
      <c r="AI196" s="5">
        <v>60</v>
      </c>
      <c r="AK196" s="5">
        <v>74.333333333333329</v>
      </c>
      <c r="AL196" s="5">
        <v>78</v>
      </c>
      <c r="AM196" s="5">
        <v>68</v>
      </c>
      <c r="AN196" s="5">
        <v>77</v>
      </c>
      <c r="AP196" s="4">
        <v>32.65</v>
      </c>
      <c r="AQ196" s="4">
        <v>31.4</v>
      </c>
      <c r="AR196" s="4">
        <v>33.9</v>
      </c>
      <c r="AT196" s="4">
        <f t="shared" si="7"/>
        <v>7.166666666666667</v>
      </c>
      <c r="AU196" s="4">
        <v>7.6</v>
      </c>
      <c r="AV196" s="4">
        <v>8.6</v>
      </c>
      <c r="AW196" s="4">
        <v>5.3</v>
      </c>
      <c r="AY196" s="2">
        <f t="shared" si="8"/>
        <v>14.777308746378514</v>
      </c>
      <c r="AZ196" s="2">
        <v>13.01</v>
      </c>
      <c r="BA196" s="2">
        <v>14.47</v>
      </c>
      <c r="BB196" s="2">
        <v>16.851926239135544</v>
      </c>
      <c r="BD196">
        <v>1</v>
      </c>
      <c r="BE196">
        <v>-1</v>
      </c>
      <c r="BF196">
        <v>-1</v>
      </c>
    </row>
    <row r="197" spans="1:58" ht="18">
      <c r="A197" s="1" t="s">
        <v>87</v>
      </c>
      <c r="C197" s="7">
        <v>2003</v>
      </c>
      <c r="D197" s="1" t="s">
        <v>6</v>
      </c>
      <c r="F197" s="25" t="s">
        <v>49</v>
      </c>
      <c r="G197" s="7">
        <v>1</v>
      </c>
      <c r="H197" s="7">
        <v>1</v>
      </c>
      <c r="I197" s="7">
        <v>0</v>
      </c>
      <c r="J197" s="22">
        <v>3</v>
      </c>
      <c r="L197" s="7">
        <v>0</v>
      </c>
      <c r="M197" s="7">
        <v>0</v>
      </c>
      <c r="N197" s="7">
        <v>0</v>
      </c>
      <c r="O197" s="7">
        <v>0</v>
      </c>
      <c r="P197" s="7">
        <v>0</v>
      </c>
      <c r="Q197" s="7">
        <v>0</v>
      </c>
      <c r="R197" s="7">
        <v>0</v>
      </c>
      <c r="S197" s="7">
        <v>0</v>
      </c>
      <c r="T197" s="7">
        <v>1</v>
      </c>
      <c r="W197" s="24"/>
      <c r="X197" s="24"/>
      <c r="Y197" s="8">
        <v>4.1724284083582202E-3</v>
      </c>
      <c r="Z197" s="8">
        <v>6.6193525708720793E-2</v>
      </c>
      <c r="AC197" s="8">
        <v>-1.8089164000000001E-2</v>
      </c>
      <c r="AD197" s="8">
        <v>9.2006985999999999E-2</v>
      </c>
      <c r="AF197" s="6">
        <f t="shared" si="6"/>
        <v>69.666666666666671</v>
      </c>
      <c r="AG197" s="5">
        <v>67</v>
      </c>
      <c r="AH197" s="5">
        <v>73</v>
      </c>
      <c r="AI197" s="5">
        <v>69</v>
      </c>
      <c r="AK197" s="5">
        <v>78.733333333333334</v>
      </c>
      <c r="AL197" s="5">
        <v>80.2</v>
      </c>
      <c r="AM197" s="5">
        <v>75</v>
      </c>
      <c r="AN197" s="5">
        <v>81</v>
      </c>
      <c r="AP197" s="4">
        <v>33.799999999999997</v>
      </c>
      <c r="AQ197" s="4">
        <v>33.9</v>
      </c>
      <c r="AR197" s="4">
        <v>33.700000000000003</v>
      </c>
      <c r="AT197" s="4">
        <f t="shared" si="7"/>
        <v>6.4333333333333336</v>
      </c>
      <c r="AU197" s="4">
        <v>7</v>
      </c>
      <c r="AV197" s="4">
        <v>7.4</v>
      </c>
      <c r="AW197" s="4">
        <v>4.9000000000000004</v>
      </c>
      <c r="AY197" s="2">
        <f t="shared" si="8"/>
        <v>14.743459274163499</v>
      </c>
      <c r="AZ197" s="2">
        <v>12.89</v>
      </c>
      <c r="BA197" s="2">
        <v>13.64</v>
      </c>
      <c r="BB197" s="2">
        <v>17.700377822490495</v>
      </c>
      <c r="BD197">
        <v>-1</v>
      </c>
      <c r="BE197">
        <v>-1</v>
      </c>
      <c r="BF197">
        <v>1</v>
      </c>
    </row>
    <row r="198" spans="1:58" ht="18">
      <c r="A198" s="1" t="s">
        <v>86</v>
      </c>
      <c r="C198" s="7">
        <v>2003</v>
      </c>
      <c r="D198" s="1" t="s">
        <v>22</v>
      </c>
      <c r="F198" s="23" t="s">
        <v>5</v>
      </c>
      <c r="G198" s="7">
        <v>1</v>
      </c>
      <c r="H198" s="7">
        <v>1</v>
      </c>
      <c r="I198" s="7">
        <v>0</v>
      </c>
      <c r="J198" s="22">
        <v>3</v>
      </c>
      <c r="L198" s="7">
        <v>0</v>
      </c>
      <c r="M198" s="7">
        <v>0</v>
      </c>
      <c r="N198" s="7">
        <v>0</v>
      </c>
      <c r="O198" s="7">
        <v>0</v>
      </c>
      <c r="P198" s="7">
        <v>0</v>
      </c>
      <c r="Q198" s="7">
        <v>0</v>
      </c>
      <c r="R198" s="7">
        <v>0</v>
      </c>
      <c r="S198" s="7">
        <v>0</v>
      </c>
      <c r="T198" s="7">
        <v>0</v>
      </c>
      <c r="W198" s="24" t="s">
        <v>42</v>
      </c>
      <c r="X198" s="24"/>
      <c r="Y198" s="8">
        <v>9.2191407688113208E-3</v>
      </c>
      <c r="Z198" s="8">
        <v>0.112652855791993</v>
      </c>
      <c r="AC198" s="8">
        <v>-6.9856470000000002E-3</v>
      </c>
      <c r="AD198" s="8">
        <v>0.12107891599999999</v>
      </c>
      <c r="AF198" s="6">
        <f t="shared" si="6"/>
        <v>76</v>
      </c>
      <c r="AG198" s="5">
        <v>73</v>
      </c>
      <c r="AH198" s="5">
        <v>80</v>
      </c>
      <c r="AI198" s="5">
        <v>75</v>
      </c>
      <c r="AK198" s="5">
        <v>74.63333333333334</v>
      </c>
      <c r="AL198" s="5">
        <v>74.900000000000006</v>
      </c>
      <c r="AM198" s="5">
        <v>71</v>
      </c>
      <c r="AN198" s="5">
        <v>78</v>
      </c>
      <c r="AP198" s="4">
        <v>36</v>
      </c>
      <c r="AQ198" s="4">
        <v>37.200000000000003</v>
      </c>
      <c r="AR198" s="4">
        <v>34.799999999999997</v>
      </c>
      <c r="AT198" s="4">
        <f t="shared" si="7"/>
        <v>6.166666666666667</v>
      </c>
      <c r="AU198" s="4">
        <v>7</v>
      </c>
      <c r="AV198" s="4">
        <v>6.3</v>
      </c>
      <c r="AW198" s="4">
        <v>5.2</v>
      </c>
      <c r="AY198" s="2">
        <f t="shared" si="8"/>
        <v>14.211711751993443</v>
      </c>
      <c r="AZ198" s="2">
        <v>13.74</v>
      </c>
      <c r="BA198" s="2">
        <v>12.62</v>
      </c>
      <c r="BB198" s="2">
        <v>16.275135255980327</v>
      </c>
      <c r="BD198">
        <v>-1</v>
      </c>
      <c r="BE198">
        <v>-1</v>
      </c>
      <c r="BF198">
        <v>-1</v>
      </c>
    </row>
    <row r="199" spans="1:58" ht="18">
      <c r="A199" s="1" t="s">
        <v>85</v>
      </c>
      <c r="C199" s="7">
        <v>2003</v>
      </c>
      <c r="D199" s="1" t="s">
        <v>10</v>
      </c>
      <c r="F199" s="25" t="s">
        <v>49</v>
      </c>
      <c r="G199" s="7">
        <v>0</v>
      </c>
      <c r="H199" s="7">
        <v>0</v>
      </c>
      <c r="I199" s="7">
        <v>0</v>
      </c>
      <c r="J199" s="22">
        <v>2</v>
      </c>
      <c r="L199" s="7">
        <v>0</v>
      </c>
      <c r="M199" s="7">
        <v>0</v>
      </c>
      <c r="N199" s="7">
        <v>0</v>
      </c>
      <c r="O199" s="7">
        <v>0</v>
      </c>
      <c r="P199" s="7">
        <v>0</v>
      </c>
      <c r="Q199" s="7">
        <v>0</v>
      </c>
      <c r="R199" s="7">
        <v>0</v>
      </c>
      <c r="S199" s="7">
        <v>0</v>
      </c>
      <c r="T199" s="7">
        <v>0</v>
      </c>
      <c r="W199" s="24"/>
      <c r="X199" s="24"/>
      <c r="Y199" s="8">
        <v>4.5487173953334898E-3</v>
      </c>
      <c r="Z199" s="8">
        <v>2.4865008568779299E-2</v>
      </c>
      <c r="AC199" s="8">
        <v>-2.6986394E-2</v>
      </c>
      <c r="AD199" s="8">
        <v>4.2301839000000001E-2</v>
      </c>
      <c r="AF199" s="6">
        <f t="shared" si="6"/>
        <v>87.666666666666671</v>
      </c>
      <c r="AG199" s="5">
        <v>87</v>
      </c>
      <c r="AH199" s="5">
        <v>90</v>
      </c>
      <c r="AI199" s="5">
        <v>86</v>
      </c>
      <c r="AK199" s="5">
        <v>69.63333333333334</v>
      </c>
      <c r="AL199" s="5">
        <v>72.900000000000006</v>
      </c>
      <c r="AM199" s="5">
        <v>65</v>
      </c>
      <c r="AN199" s="5">
        <v>71</v>
      </c>
      <c r="AP199" s="4">
        <v>30.7</v>
      </c>
      <c r="AQ199" s="4">
        <v>31.5</v>
      </c>
      <c r="AR199" s="4">
        <v>29.9</v>
      </c>
      <c r="AT199" s="4">
        <f t="shared" si="7"/>
        <v>5.833333333333333</v>
      </c>
      <c r="AU199" s="4">
        <v>6.3</v>
      </c>
      <c r="AV199" s="4">
        <v>6.2</v>
      </c>
      <c r="AW199" s="4">
        <v>5</v>
      </c>
      <c r="AY199" s="2">
        <f t="shared" si="8"/>
        <v>15.689348684700795</v>
      </c>
      <c r="AZ199" s="2">
        <v>15.2</v>
      </c>
      <c r="BA199" s="2">
        <v>13.42</v>
      </c>
      <c r="BB199" s="2">
        <v>18.448046054102388</v>
      </c>
      <c r="BD199">
        <v>-1</v>
      </c>
      <c r="BE199">
        <v>-1</v>
      </c>
      <c r="BF199">
        <v>-1</v>
      </c>
    </row>
    <row r="200" spans="1:58" ht="18">
      <c r="A200" s="1" t="s">
        <v>84</v>
      </c>
      <c r="C200" s="7">
        <v>2004</v>
      </c>
      <c r="D200" s="1" t="s">
        <v>37</v>
      </c>
      <c r="F200" s="23" t="s">
        <v>17</v>
      </c>
      <c r="G200" s="7">
        <v>1</v>
      </c>
      <c r="H200" s="7">
        <v>1</v>
      </c>
      <c r="I200" s="7">
        <v>0</v>
      </c>
      <c r="J200" s="22">
        <v>8</v>
      </c>
      <c r="L200" s="7">
        <v>0</v>
      </c>
      <c r="M200" s="7">
        <v>0</v>
      </c>
      <c r="N200" s="7">
        <v>0</v>
      </c>
      <c r="O200" s="7">
        <v>0</v>
      </c>
      <c r="P200" s="7">
        <v>0</v>
      </c>
      <c r="Q200" s="7">
        <v>0</v>
      </c>
      <c r="R200" s="7" t="s">
        <v>4</v>
      </c>
      <c r="S200" s="7">
        <v>0</v>
      </c>
      <c r="T200" s="7">
        <v>0</v>
      </c>
      <c r="W200" s="24"/>
      <c r="X200" s="24"/>
      <c r="Y200" s="8">
        <v>3.3883030581693799E-2</v>
      </c>
      <c r="Z200" s="8">
        <v>4.5741806032018502E-2</v>
      </c>
      <c r="AA200" s="8">
        <v>-4.3658610713129098E-2</v>
      </c>
      <c r="AB200" s="8">
        <v>4.9429760889870798E-3</v>
      </c>
      <c r="AF200" s="6">
        <f t="shared" si="6"/>
        <v>56</v>
      </c>
      <c r="AG200" s="5">
        <v>55</v>
      </c>
      <c r="AH200" s="5">
        <v>56</v>
      </c>
      <c r="AI200" s="5">
        <v>57</v>
      </c>
      <c r="AK200" s="5">
        <v>71.933333333333337</v>
      </c>
      <c r="AL200" s="5">
        <v>71.8</v>
      </c>
      <c r="AM200" s="5">
        <v>68</v>
      </c>
      <c r="AN200" s="5">
        <v>76</v>
      </c>
      <c r="AP200" s="4">
        <v>29</v>
      </c>
      <c r="AQ200" s="4">
        <v>27</v>
      </c>
      <c r="AR200" s="4">
        <v>31</v>
      </c>
      <c r="AT200" s="4">
        <f t="shared" si="7"/>
        <v>7.3999999999999995</v>
      </c>
      <c r="AU200" s="4">
        <v>8.1</v>
      </c>
      <c r="AV200" s="4">
        <v>8.6</v>
      </c>
      <c r="AW200" s="4">
        <v>5.5</v>
      </c>
      <c r="AY200" s="2">
        <f t="shared" si="8"/>
        <v>14.16702436843282</v>
      </c>
      <c r="AZ200" s="2">
        <v>13.15</v>
      </c>
      <c r="BA200" s="2">
        <v>13.62</v>
      </c>
      <c r="BB200" s="2">
        <v>15.731073105298456</v>
      </c>
      <c r="BD200" t="s">
        <v>235</v>
      </c>
      <c r="BE200">
        <v>-1</v>
      </c>
      <c r="BF200">
        <v>-1</v>
      </c>
    </row>
    <row r="201" spans="1:58" ht="18">
      <c r="A201" s="1" t="s">
        <v>83</v>
      </c>
      <c r="C201" s="7">
        <v>2004</v>
      </c>
      <c r="D201" s="1" t="s">
        <v>37</v>
      </c>
      <c r="F201" s="23" t="s">
        <v>17</v>
      </c>
      <c r="G201" s="7">
        <v>1</v>
      </c>
      <c r="H201" s="7">
        <v>1</v>
      </c>
      <c r="I201" s="7">
        <v>0</v>
      </c>
      <c r="J201" s="22">
        <v>8</v>
      </c>
      <c r="L201" s="7">
        <v>0</v>
      </c>
      <c r="M201" s="7">
        <v>0</v>
      </c>
      <c r="N201" s="7">
        <v>0</v>
      </c>
      <c r="O201" s="7">
        <v>0</v>
      </c>
      <c r="P201" s="7">
        <v>0</v>
      </c>
      <c r="Q201" s="7">
        <v>0</v>
      </c>
      <c r="R201" s="7">
        <v>1</v>
      </c>
      <c r="S201" s="7">
        <v>0</v>
      </c>
      <c r="T201" s="7">
        <v>0</v>
      </c>
      <c r="W201" s="24"/>
      <c r="X201" s="24"/>
      <c r="Y201" s="8">
        <v>3.3210481552180302E-2</v>
      </c>
      <c r="Z201" s="8">
        <v>4.7930724592536701E-2</v>
      </c>
      <c r="AA201" s="8">
        <v>-4.1171032428096901E-2</v>
      </c>
      <c r="AB201" s="8">
        <v>2.5735607984787301E-2</v>
      </c>
      <c r="AF201" s="6">
        <f t="shared" ref="AF201:AF260" si="9">AVERAGE(AG201:AI201)</f>
        <v>58</v>
      </c>
      <c r="AG201" s="5">
        <v>55</v>
      </c>
      <c r="AH201" s="5">
        <v>60</v>
      </c>
      <c r="AI201" s="5">
        <v>59</v>
      </c>
      <c r="AK201" s="5">
        <v>74.733333333333334</v>
      </c>
      <c r="AL201" s="5">
        <v>75.2</v>
      </c>
      <c r="AM201" s="5">
        <v>70</v>
      </c>
      <c r="AN201" s="5">
        <v>79</v>
      </c>
      <c r="AP201" s="4">
        <v>34.1</v>
      </c>
      <c r="AQ201" s="4">
        <v>30.6</v>
      </c>
      <c r="AR201" s="4">
        <v>37.6</v>
      </c>
      <c r="AT201" s="4">
        <f t="shared" ref="AT201:AT260" si="10">AVERAGE(AU201:AW201)</f>
        <v>7.0666666666666664</v>
      </c>
      <c r="AU201" s="4">
        <v>7.6</v>
      </c>
      <c r="AV201" s="4">
        <v>8.1999999999999993</v>
      </c>
      <c r="AW201" s="4">
        <v>5.4</v>
      </c>
      <c r="AY201" s="2">
        <f t="shared" ref="AY201:AY260" si="11">AVERAGE(AZ201:BB201)</f>
        <v>14.838536949861764</v>
      </c>
      <c r="AZ201" s="2">
        <v>13</v>
      </c>
      <c r="BA201" s="2">
        <v>14.36</v>
      </c>
      <c r="BB201" s="2">
        <v>17.155610849585294</v>
      </c>
      <c r="BD201">
        <v>1</v>
      </c>
      <c r="BE201">
        <v>-1</v>
      </c>
      <c r="BF201">
        <v>-1</v>
      </c>
    </row>
    <row r="202" spans="1:58" ht="18">
      <c r="A202" s="1" t="s">
        <v>82</v>
      </c>
      <c r="B202" s="1" t="s">
        <v>81</v>
      </c>
      <c r="C202" s="7">
        <v>2004</v>
      </c>
      <c r="D202" s="1" t="s">
        <v>22</v>
      </c>
      <c r="F202" s="25" t="s">
        <v>49</v>
      </c>
      <c r="G202" s="7">
        <v>1</v>
      </c>
      <c r="H202" s="7">
        <v>1</v>
      </c>
      <c r="I202" s="7">
        <v>1</v>
      </c>
      <c r="J202" s="22">
        <v>3</v>
      </c>
      <c r="L202" s="7">
        <v>0</v>
      </c>
      <c r="M202" s="7">
        <v>0</v>
      </c>
      <c r="N202" s="7">
        <v>0</v>
      </c>
      <c r="O202" s="7">
        <v>0</v>
      </c>
      <c r="P202" s="7">
        <v>0</v>
      </c>
      <c r="Q202" s="7">
        <v>0</v>
      </c>
      <c r="R202" s="7">
        <v>0</v>
      </c>
      <c r="S202" s="7">
        <v>0</v>
      </c>
      <c r="T202" s="7">
        <v>0</v>
      </c>
      <c r="W202" s="24"/>
      <c r="X202" s="24"/>
      <c r="Y202" s="8">
        <v>-2.5703283307412499E-2</v>
      </c>
      <c r="Z202" s="8">
        <v>6.3656804680406201E-2</v>
      </c>
      <c r="AC202" s="8">
        <v>1.7239239E-2</v>
      </c>
      <c r="AD202" s="8">
        <v>7.3945442E-2</v>
      </c>
      <c r="AF202" s="6">
        <f t="shared" si="9"/>
        <v>74.333333333333329</v>
      </c>
      <c r="AG202" s="5">
        <v>72</v>
      </c>
      <c r="AH202" s="5">
        <v>77</v>
      </c>
      <c r="AI202" s="5">
        <v>74</v>
      </c>
      <c r="AK202" s="5">
        <v>70.2</v>
      </c>
      <c r="AL202" s="5">
        <v>69.599999999999994</v>
      </c>
      <c r="AM202" s="5">
        <v>70</v>
      </c>
      <c r="AN202" s="5">
        <v>71</v>
      </c>
      <c r="AP202" s="4">
        <v>35.5</v>
      </c>
      <c r="AQ202" s="4">
        <v>35.9</v>
      </c>
      <c r="AR202" s="4">
        <v>35.1</v>
      </c>
      <c r="AT202" s="4">
        <f t="shared" si="10"/>
        <v>6</v>
      </c>
      <c r="AU202" s="4">
        <v>6.5</v>
      </c>
      <c r="AV202" s="4">
        <v>6.6</v>
      </c>
      <c r="AW202" s="4">
        <v>4.9000000000000004</v>
      </c>
      <c r="AY202" s="2">
        <f t="shared" si="11"/>
        <v>15.438496600164385</v>
      </c>
      <c r="AZ202" s="2">
        <v>15.17</v>
      </c>
      <c r="BA202" s="2">
        <v>14.02</v>
      </c>
      <c r="BB202" s="2">
        <v>17.12548980049316</v>
      </c>
      <c r="BD202">
        <v>-1</v>
      </c>
      <c r="BE202">
        <v>-1</v>
      </c>
      <c r="BF202">
        <v>-1</v>
      </c>
    </row>
    <row r="203" spans="1:58" ht="18">
      <c r="A203" s="1" t="s">
        <v>80</v>
      </c>
      <c r="C203" s="7">
        <v>2004</v>
      </c>
      <c r="D203" s="1" t="s">
        <v>22</v>
      </c>
      <c r="F203" s="25" t="s">
        <v>49</v>
      </c>
      <c r="G203" s="7">
        <v>1</v>
      </c>
      <c r="H203" s="7">
        <v>1</v>
      </c>
      <c r="I203" s="7">
        <v>1</v>
      </c>
      <c r="J203" s="22">
        <v>3</v>
      </c>
      <c r="L203" s="7">
        <v>0</v>
      </c>
      <c r="M203" s="7">
        <v>0</v>
      </c>
      <c r="N203" s="7">
        <v>0</v>
      </c>
      <c r="O203" s="7">
        <v>0</v>
      </c>
      <c r="P203" s="7">
        <v>0</v>
      </c>
      <c r="Q203" s="7">
        <v>0</v>
      </c>
      <c r="R203" s="7">
        <v>1</v>
      </c>
      <c r="S203" s="7">
        <v>0</v>
      </c>
      <c r="T203" s="7">
        <v>0</v>
      </c>
      <c r="W203" s="24"/>
      <c r="X203" s="24"/>
      <c r="Y203" s="8">
        <v>1.1836763594657299E-2</v>
      </c>
      <c r="Z203" s="8">
        <v>9.5762152854685395E-2</v>
      </c>
      <c r="AC203" s="8">
        <v>-1.4654202999999999E-2</v>
      </c>
      <c r="AD203" s="8">
        <v>0.126353301</v>
      </c>
      <c r="AF203" s="6">
        <f t="shared" si="9"/>
        <v>74.666666666666671</v>
      </c>
      <c r="AG203" s="5">
        <v>73</v>
      </c>
      <c r="AH203" s="5">
        <v>77</v>
      </c>
      <c r="AI203" s="5">
        <v>74</v>
      </c>
      <c r="AK203" s="5">
        <v>76.100000000000009</v>
      </c>
      <c r="AL203" s="5">
        <v>76.3</v>
      </c>
      <c r="AM203" s="5">
        <v>75</v>
      </c>
      <c r="AN203" s="5">
        <v>77</v>
      </c>
      <c r="AP203" s="4">
        <v>33.549999999999997</v>
      </c>
      <c r="AQ203" s="4">
        <v>37.799999999999997</v>
      </c>
      <c r="AR203" s="4">
        <v>29.3</v>
      </c>
      <c r="AT203" s="4">
        <f t="shared" si="10"/>
        <v>6.0333333333333341</v>
      </c>
      <c r="AU203" s="4">
        <v>6.6</v>
      </c>
      <c r="AV203" s="4">
        <v>6.5</v>
      </c>
      <c r="AW203" s="4">
        <v>5</v>
      </c>
      <c r="AY203" s="2">
        <f t="shared" si="11"/>
        <v>14.62638571321826</v>
      </c>
      <c r="AZ203" s="2">
        <v>14.84</v>
      </c>
      <c r="BA203" s="2">
        <v>12.66</v>
      </c>
      <c r="BB203" s="2">
        <v>16.379157139654783</v>
      </c>
      <c r="BD203">
        <v>1</v>
      </c>
      <c r="BE203">
        <v>-1</v>
      </c>
      <c r="BF203">
        <v>-1</v>
      </c>
    </row>
    <row r="204" spans="1:58" ht="18">
      <c r="A204" s="1" t="s">
        <v>79</v>
      </c>
      <c r="C204" s="7">
        <v>2004</v>
      </c>
      <c r="D204" s="1" t="s">
        <v>10</v>
      </c>
      <c r="F204" s="25" t="s">
        <v>49</v>
      </c>
      <c r="G204" s="7">
        <v>0</v>
      </c>
      <c r="H204" s="7">
        <v>1</v>
      </c>
      <c r="I204" s="7">
        <v>0</v>
      </c>
      <c r="J204" s="22">
        <v>1</v>
      </c>
      <c r="L204" s="7">
        <v>0</v>
      </c>
      <c r="M204" s="7">
        <v>0</v>
      </c>
      <c r="N204" s="7">
        <v>0</v>
      </c>
      <c r="O204" s="7">
        <v>0</v>
      </c>
      <c r="P204" s="7">
        <v>0</v>
      </c>
      <c r="Q204" s="7">
        <v>0</v>
      </c>
      <c r="R204" s="7">
        <v>0</v>
      </c>
      <c r="S204" s="7">
        <v>0</v>
      </c>
      <c r="T204" s="7">
        <v>0</v>
      </c>
      <c r="W204" s="24"/>
      <c r="X204" s="24"/>
      <c r="Y204" s="8">
        <v>8.6581685253144507E-3</v>
      </c>
      <c r="Z204" s="8">
        <v>9.8898583592421693E-2</v>
      </c>
      <c r="AC204" s="8">
        <v>-1.0544934000000001E-2</v>
      </c>
      <c r="AD204" s="8">
        <v>0.13240937</v>
      </c>
      <c r="AF204" s="6">
        <f t="shared" si="9"/>
        <v>89</v>
      </c>
      <c r="AG204" s="5">
        <v>87</v>
      </c>
      <c r="AH204" s="5">
        <v>90</v>
      </c>
      <c r="AI204" s="5">
        <v>90</v>
      </c>
      <c r="AK204" s="5">
        <v>81.733333333333334</v>
      </c>
      <c r="AL204" s="5">
        <v>86.2</v>
      </c>
      <c r="AM204" s="5">
        <v>75</v>
      </c>
      <c r="AN204" s="5">
        <v>84</v>
      </c>
      <c r="AP204" s="4">
        <v>27.35</v>
      </c>
      <c r="AQ204" s="4">
        <v>30.5</v>
      </c>
      <c r="AR204" s="4">
        <v>24.2</v>
      </c>
      <c r="AT204" s="4">
        <f t="shared" si="10"/>
        <v>6.7</v>
      </c>
      <c r="AU204" s="4">
        <v>6.9</v>
      </c>
      <c r="AV204" s="4">
        <v>7.1</v>
      </c>
      <c r="AW204" s="4">
        <v>6.1</v>
      </c>
      <c r="AY204" s="2">
        <f t="shared" si="11"/>
        <v>13.41482627213629</v>
      </c>
      <c r="AZ204" s="2">
        <v>12.58</v>
      </c>
      <c r="BA204" s="2">
        <v>11.62</v>
      </c>
      <c r="BB204" s="2">
        <v>16.044478816408873</v>
      </c>
      <c r="BD204">
        <v>-1</v>
      </c>
      <c r="BE204">
        <v>-1</v>
      </c>
      <c r="BF204">
        <v>-1</v>
      </c>
    </row>
    <row r="205" spans="1:58" ht="18">
      <c r="A205" s="1" t="s">
        <v>78</v>
      </c>
      <c r="C205" s="7">
        <v>2005</v>
      </c>
      <c r="D205" s="1" t="s">
        <v>18</v>
      </c>
      <c r="F205" s="23" t="s">
        <v>30</v>
      </c>
      <c r="G205" s="7">
        <v>1</v>
      </c>
      <c r="H205" s="7">
        <v>1</v>
      </c>
      <c r="I205" s="7">
        <v>0</v>
      </c>
      <c r="J205" s="22">
        <v>8</v>
      </c>
      <c r="L205" s="7">
        <v>0</v>
      </c>
      <c r="M205" s="7">
        <v>0</v>
      </c>
      <c r="N205" s="7">
        <v>0</v>
      </c>
      <c r="O205" s="7">
        <v>0</v>
      </c>
      <c r="P205" s="7">
        <v>0</v>
      </c>
      <c r="Q205" s="7">
        <v>0</v>
      </c>
      <c r="R205" s="7">
        <v>0</v>
      </c>
      <c r="S205" s="7" t="s">
        <v>4</v>
      </c>
      <c r="T205" s="7">
        <v>0</v>
      </c>
      <c r="W205" s="24" t="s">
        <v>42</v>
      </c>
      <c r="X205" s="24"/>
      <c r="Y205" s="8">
        <v>3.8988379693896701E-2</v>
      </c>
      <c r="Z205" s="8">
        <v>3.2276056102332501E-2</v>
      </c>
      <c r="AA205" s="8">
        <v>0.36967431853048699</v>
      </c>
      <c r="AB205" s="8">
        <v>-0.125810274523043</v>
      </c>
      <c r="AF205" s="6">
        <f t="shared" si="9"/>
        <v>62</v>
      </c>
      <c r="AG205" s="5">
        <v>61</v>
      </c>
      <c r="AH205" s="5">
        <v>62</v>
      </c>
      <c r="AI205" s="5">
        <v>63</v>
      </c>
      <c r="AK205" s="5">
        <v>74.533333333333331</v>
      </c>
      <c r="AL205" s="5">
        <v>71.599999999999994</v>
      </c>
      <c r="AM205" s="5">
        <v>76</v>
      </c>
      <c r="AN205" s="5">
        <v>76</v>
      </c>
      <c r="AP205" s="4">
        <v>27.299999999999997</v>
      </c>
      <c r="AQ205" s="4">
        <v>24.7</v>
      </c>
      <c r="AR205" s="4">
        <v>29.9</v>
      </c>
      <c r="AT205" s="4">
        <f t="shared" si="10"/>
        <v>7.0666666666666664</v>
      </c>
      <c r="AU205" s="4">
        <v>7.8</v>
      </c>
      <c r="AV205" s="4">
        <v>7.8</v>
      </c>
      <c r="AW205" s="4">
        <v>5.6</v>
      </c>
      <c r="AY205" s="2">
        <f t="shared" si="11"/>
        <v>15.067244218838127</v>
      </c>
      <c r="AZ205" s="2">
        <v>14.18</v>
      </c>
      <c r="BA205" s="2">
        <v>14.48</v>
      </c>
      <c r="BB205" s="2">
        <v>16.541732656514384</v>
      </c>
      <c r="BD205">
        <v>-1</v>
      </c>
      <c r="BE205" t="s">
        <v>235</v>
      </c>
      <c r="BF205">
        <v>-1</v>
      </c>
    </row>
    <row r="206" spans="1:58" ht="18">
      <c r="A206" s="1" t="s">
        <v>77</v>
      </c>
      <c r="C206" s="7">
        <v>2005</v>
      </c>
      <c r="D206" s="1" t="s">
        <v>22</v>
      </c>
      <c r="F206" s="23" t="s">
        <v>5</v>
      </c>
      <c r="G206" s="7">
        <v>1</v>
      </c>
      <c r="H206" s="7">
        <v>1</v>
      </c>
      <c r="I206" s="7">
        <v>0</v>
      </c>
      <c r="J206" s="22">
        <v>3</v>
      </c>
      <c r="L206" s="7">
        <v>0</v>
      </c>
      <c r="M206" s="7">
        <v>0</v>
      </c>
      <c r="N206" s="7">
        <v>0</v>
      </c>
      <c r="O206" s="7">
        <v>0</v>
      </c>
      <c r="P206" s="7">
        <v>0</v>
      </c>
      <c r="Q206" s="7">
        <v>0</v>
      </c>
      <c r="R206" s="7">
        <v>0</v>
      </c>
      <c r="S206" s="7">
        <v>0</v>
      </c>
      <c r="T206" s="7">
        <v>1</v>
      </c>
      <c r="W206" s="21" t="s">
        <v>14</v>
      </c>
      <c r="X206" s="21"/>
      <c r="Y206" s="8">
        <v>-0.17964282171465201</v>
      </c>
      <c r="Z206" s="8">
        <v>2.2529478479116499E-2</v>
      </c>
      <c r="AC206" s="8">
        <v>0.17792645000000001</v>
      </c>
      <c r="AD206" s="8">
        <v>-4.6100109999999998E-3</v>
      </c>
      <c r="AF206" s="6">
        <f t="shared" si="9"/>
        <v>78.333333333333329</v>
      </c>
      <c r="AG206" s="5">
        <v>75</v>
      </c>
      <c r="AH206" s="5">
        <v>82</v>
      </c>
      <c r="AI206" s="5">
        <v>78</v>
      </c>
      <c r="AK206" s="5">
        <v>76.148148148148152</v>
      </c>
      <c r="AL206" s="5">
        <v>76.444444444444443</v>
      </c>
      <c r="AM206" s="5">
        <v>72</v>
      </c>
      <c r="AN206" s="5">
        <v>80</v>
      </c>
      <c r="AP206" s="4">
        <v>31.8</v>
      </c>
      <c r="AQ206" s="4">
        <v>32.200000000000003</v>
      </c>
      <c r="AR206" s="4">
        <v>31.4</v>
      </c>
      <c r="AT206" s="4">
        <f t="shared" si="10"/>
        <v>5.9666666666666659</v>
      </c>
      <c r="AU206" s="4">
        <v>6.1</v>
      </c>
      <c r="AV206" s="4">
        <v>6.3</v>
      </c>
      <c r="AW206" s="4">
        <v>5.5</v>
      </c>
      <c r="AY206" s="2">
        <f t="shared" si="11"/>
        <v>15.591206993795824</v>
      </c>
      <c r="AZ206" s="2">
        <v>15.74</v>
      </c>
      <c r="BA206" s="2">
        <v>14.31</v>
      </c>
      <c r="BB206" s="2">
        <v>16.723620981387473</v>
      </c>
      <c r="BD206">
        <v>-1</v>
      </c>
      <c r="BE206">
        <v>-1</v>
      </c>
      <c r="BF206">
        <v>1</v>
      </c>
    </row>
    <row r="207" spans="1:58" ht="18">
      <c r="A207" s="1" t="s">
        <v>76</v>
      </c>
      <c r="C207" s="7">
        <v>2005</v>
      </c>
      <c r="D207" s="1" t="s">
        <v>22</v>
      </c>
      <c r="F207" s="25" t="s">
        <v>49</v>
      </c>
      <c r="G207" s="7">
        <v>1</v>
      </c>
      <c r="H207" s="7">
        <v>1</v>
      </c>
      <c r="I207" s="7">
        <v>1</v>
      </c>
      <c r="J207" s="22">
        <v>3</v>
      </c>
      <c r="L207" s="7">
        <v>0</v>
      </c>
      <c r="M207" s="7">
        <v>0</v>
      </c>
      <c r="N207" s="7">
        <v>0</v>
      </c>
      <c r="O207" s="7">
        <v>0</v>
      </c>
      <c r="P207" s="7">
        <v>0</v>
      </c>
      <c r="Q207" s="7">
        <v>0</v>
      </c>
      <c r="R207" s="7">
        <v>0</v>
      </c>
      <c r="S207" s="7">
        <v>0</v>
      </c>
      <c r="T207" s="7">
        <v>0</v>
      </c>
      <c r="W207" s="24"/>
      <c r="X207" s="24"/>
      <c r="Y207" s="8">
        <v>8.2481540557960593E-3</v>
      </c>
      <c r="Z207" s="8">
        <v>9.5503614303688797E-2</v>
      </c>
      <c r="AC207" s="8">
        <v>-1.3590985E-2</v>
      </c>
      <c r="AD207" s="8">
        <v>0.13168157799999999</v>
      </c>
      <c r="AF207" s="6">
        <f t="shared" si="9"/>
        <v>75</v>
      </c>
      <c r="AG207" s="5">
        <v>73</v>
      </c>
      <c r="AH207" s="5">
        <v>78</v>
      </c>
      <c r="AI207" s="5">
        <v>74</v>
      </c>
      <c r="AK207" s="5">
        <v>79.266666666666666</v>
      </c>
      <c r="AL207" s="5">
        <v>78.8</v>
      </c>
      <c r="AM207" s="5">
        <v>76</v>
      </c>
      <c r="AN207" s="5">
        <v>83</v>
      </c>
      <c r="AP207" s="4">
        <v>31.9</v>
      </c>
      <c r="AQ207" s="4">
        <v>33.4</v>
      </c>
      <c r="AR207" s="4">
        <v>30.4</v>
      </c>
      <c r="AT207" s="4">
        <f t="shared" si="10"/>
        <v>6.0333333333333323</v>
      </c>
      <c r="AU207" s="4">
        <v>6.3</v>
      </c>
      <c r="AV207" s="4">
        <v>6.6</v>
      </c>
      <c r="AW207" s="4">
        <v>5.2</v>
      </c>
      <c r="AY207" s="2">
        <f t="shared" si="11"/>
        <v>15.078079714231999</v>
      </c>
      <c r="AZ207" s="2">
        <v>15.44</v>
      </c>
      <c r="BA207" s="2">
        <v>12.69</v>
      </c>
      <c r="BB207" s="2">
        <v>17.104239142695999</v>
      </c>
      <c r="BD207">
        <v>-1</v>
      </c>
      <c r="BE207">
        <v>-1</v>
      </c>
      <c r="BF207">
        <v>-1</v>
      </c>
    </row>
    <row r="208" spans="1:58" ht="18">
      <c r="A208" s="1" t="s">
        <v>75</v>
      </c>
      <c r="C208" s="7">
        <v>2005</v>
      </c>
      <c r="D208" s="1" t="s">
        <v>22</v>
      </c>
      <c r="F208" s="23" t="s">
        <v>5</v>
      </c>
      <c r="G208" s="7">
        <v>1</v>
      </c>
      <c r="H208" s="7">
        <v>1</v>
      </c>
      <c r="I208" s="7">
        <v>1</v>
      </c>
      <c r="J208" s="22">
        <v>3</v>
      </c>
      <c r="L208" s="7">
        <v>0</v>
      </c>
      <c r="M208" s="7">
        <v>0</v>
      </c>
      <c r="N208" s="7">
        <v>0</v>
      </c>
      <c r="O208" s="7">
        <v>0</v>
      </c>
      <c r="P208" s="7">
        <v>0</v>
      </c>
      <c r="Q208" s="7">
        <v>0</v>
      </c>
      <c r="R208" s="7">
        <v>0</v>
      </c>
      <c r="S208" s="7">
        <v>0</v>
      </c>
      <c r="T208" s="7">
        <v>0</v>
      </c>
      <c r="W208" s="24"/>
      <c r="X208" s="24"/>
      <c r="Y208" s="8">
        <v>9.1064452085755105E-3</v>
      </c>
      <c r="Z208" s="8">
        <v>9.1752852546756095E-2</v>
      </c>
      <c r="AC208" s="8">
        <v>-1.3214205E-2</v>
      </c>
      <c r="AD208" s="8">
        <v>0.118078482</v>
      </c>
      <c r="AF208" s="6">
        <f t="shared" si="9"/>
        <v>75</v>
      </c>
      <c r="AG208" s="5">
        <v>72</v>
      </c>
      <c r="AH208" s="5">
        <v>78</v>
      </c>
      <c r="AI208" s="5">
        <v>75</v>
      </c>
      <c r="AK208" s="5">
        <v>75</v>
      </c>
      <c r="AL208" s="5">
        <v>77</v>
      </c>
      <c r="AM208" s="5">
        <v>73</v>
      </c>
      <c r="AN208" s="5">
        <v>75</v>
      </c>
      <c r="AP208" s="4">
        <v>32.549999999999997</v>
      </c>
      <c r="AQ208" s="4">
        <v>34.799999999999997</v>
      </c>
      <c r="AR208" s="4">
        <v>30.3</v>
      </c>
      <c r="AT208" s="4">
        <f t="shared" si="10"/>
        <v>6.2333333333333343</v>
      </c>
      <c r="AU208" s="4">
        <v>6.5</v>
      </c>
      <c r="AV208" s="4">
        <v>6.8</v>
      </c>
      <c r="AW208" s="4">
        <v>5.4</v>
      </c>
      <c r="AY208" s="2">
        <f t="shared" si="11"/>
        <v>15.520115435232185</v>
      </c>
      <c r="AZ208" s="2">
        <v>14.66</v>
      </c>
      <c r="BA208" s="2">
        <v>14.85</v>
      </c>
      <c r="BB208" s="2">
        <v>17.050346305696561</v>
      </c>
      <c r="BD208">
        <v>-1</v>
      </c>
      <c r="BE208">
        <v>-1</v>
      </c>
      <c r="BF208">
        <v>-1</v>
      </c>
    </row>
    <row r="209" spans="1:58" ht="18">
      <c r="A209" s="1" t="s">
        <v>74</v>
      </c>
      <c r="C209" s="7">
        <v>2005</v>
      </c>
      <c r="D209" s="1" t="s">
        <v>22</v>
      </c>
      <c r="F209" s="25" t="s">
        <v>49</v>
      </c>
      <c r="G209" s="7">
        <v>1</v>
      </c>
      <c r="H209" s="7">
        <v>1</v>
      </c>
      <c r="I209" s="7">
        <v>1</v>
      </c>
      <c r="J209" s="22">
        <v>3</v>
      </c>
      <c r="L209" s="7">
        <v>0</v>
      </c>
      <c r="M209" s="7">
        <v>0</v>
      </c>
      <c r="N209" s="7">
        <v>0</v>
      </c>
      <c r="O209" s="7">
        <v>0</v>
      </c>
      <c r="P209" s="7">
        <v>0</v>
      </c>
      <c r="Q209" s="7">
        <v>0</v>
      </c>
      <c r="R209" s="7">
        <v>1</v>
      </c>
      <c r="S209" s="7">
        <v>0</v>
      </c>
      <c r="T209" s="7">
        <v>0</v>
      </c>
      <c r="W209" s="24"/>
      <c r="X209" s="24"/>
      <c r="Y209" s="8">
        <v>1.2587530227321699E-2</v>
      </c>
      <c r="Z209" s="8">
        <v>0.113241479159816</v>
      </c>
      <c r="AC209" s="8">
        <v>-9.5015129999999996E-3</v>
      </c>
      <c r="AD209" s="8">
        <v>0.14387053299999999</v>
      </c>
      <c r="AF209" s="6">
        <f t="shared" si="9"/>
        <v>77.666666666666671</v>
      </c>
      <c r="AG209" s="5">
        <v>75</v>
      </c>
      <c r="AH209" s="5">
        <v>82</v>
      </c>
      <c r="AI209" s="5">
        <v>76</v>
      </c>
      <c r="AK209" s="5">
        <v>76.933333333333337</v>
      </c>
      <c r="AL209" s="5">
        <v>75.8</v>
      </c>
      <c r="AM209" s="5">
        <v>75</v>
      </c>
      <c r="AN209" s="5">
        <v>80</v>
      </c>
      <c r="AP209" s="4">
        <v>26.5</v>
      </c>
      <c r="AQ209" s="4">
        <v>27.6</v>
      </c>
      <c r="AR209" s="4">
        <v>25.4</v>
      </c>
      <c r="AT209" s="4">
        <f t="shared" si="10"/>
        <v>6.333333333333333</v>
      </c>
      <c r="AU209" s="4">
        <v>6.5</v>
      </c>
      <c r="AV209" s="4">
        <v>6.8</v>
      </c>
      <c r="AW209" s="4">
        <v>5.7</v>
      </c>
      <c r="AY209" s="2">
        <f t="shared" si="11"/>
        <v>14.480783641763765</v>
      </c>
      <c r="AZ209" s="2">
        <v>15.23</v>
      </c>
      <c r="BA209" s="2">
        <v>12.74</v>
      </c>
      <c r="BB209" s="2">
        <v>15.472350925291297</v>
      </c>
      <c r="BD209">
        <v>1</v>
      </c>
      <c r="BE209">
        <v>-1</v>
      </c>
      <c r="BF209">
        <v>-1</v>
      </c>
    </row>
    <row r="210" spans="1:58" ht="18">
      <c r="A210" s="1" t="s">
        <v>73</v>
      </c>
      <c r="C210" s="7">
        <v>2005</v>
      </c>
      <c r="D210" s="1" t="s">
        <v>10</v>
      </c>
      <c r="F210" s="23" t="s">
        <v>5</v>
      </c>
      <c r="G210" s="7">
        <v>0</v>
      </c>
      <c r="H210" s="7">
        <v>0</v>
      </c>
      <c r="I210" s="7">
        <v>0</v>
      </c>
      <c r="J210" s="22">
        <v>2</v>
      </c>
      <c r="L210" s="7">
        <v>0</v>
      </c>
      <c r="M210" s="7">
        <v>0</v>
      </c>
      <c r="N210" s="7">
        <v>0</v>
      </c>
      <c r="O210" s="7">
        <v>0</v>
      </c>
      <c r="P210" s="7">
        <v>0</v>
      </c>
      <c r="Q210" s="7">
        <v>0</v>
      </c>
      <c r="R210" s="7">
        <v>0</v>
      </c>
      <c r="S210" s="7">
        <v>0</v>
      </c>
      <c r="T210" s="7">
        <v>0</v>
      </c>
      <c r="W210" s="21" t="s">
        <v>14</v>
      </c>
      <c r="X210" s="21"/>
      <c r="Y210" s="8">
        <v>-0.16686108575224601</v>
      </c>
      <c r="Z210" s="8">
        <v>5.3040146658109799E-2</v>
      </c>
      <c r="AC210" s="8">
        <v>0.171537616</v>
      </c>
      <c r="AD210" s="8">
        <v>3.2338595999999997E-2</v>
      </c>
      <c r="AF210" s="6">
        <f t="shared" si="9"/>
        <v>85.666666666666671</v>
      </c>
      <c r="AG210" s="5">
        <v>83</v>
      </c>
      <c r="AH210" s="5">
        <v>88</v>
      </c>
      <c r="AI210" s="5">
        <v>86</v>
      </c>
      <c r="AK210" s="5">
        <v>78.766666666666666</v>
      </c>
      <c r="AL210" s="5">
        <v>80.3</v>
      </c>
      <c r="AM210" s="5">
        <v>78</v>
      </c>
      <c r="AN210" s="5">
        <v>78</v>
      </c>
      <c r="AP210" s="4">
        <v>27.85</v>
      </c>
      <c r="AQ210" s="4">
        <v>27.4</v>
      </c>
      <c r="AR210" s="4">
        <v>28.3</v>
      </c>
      <c r="AT210" s="4">
        <f t="shared" si="10"/>
        <v>5.9666666666666659</v>
      </c>
      <c r="AU210" s="4">
        <v>6.3</v>
      </c>
      <c r="AV210" s="4">
        <v>6.9</v>
      </c>
      <c r="AW210" s="4">
        <v>4.7</v>
      </c>
      <c r="AY210" s="2">
        <f t="shared" si="11"/>
        <v>14.839773056126722</v>
      </c>
      <c r="AZ210" s="2">
        <v>14.67</v>
      </c>
      <c r="BA210" s="2">
        <v>12.9</v>
      </c>
      <c r="BB210" s="2">
        <v>16.949319168380168</v>
      </c>
      <c r="BD210">
        <v>-1</v>
      </c>
      <c r="BE210">
        <v>-1</v>
      </c>
      <c r="BF210">
        <v>-1</v>
      </c>
    </row>
    <row r="211" spans="1:58" ht="18">
      <c r="A211" s="1" t="s">
        <v>72</v>
      </c>
      <c r="C211" s="7">
        <v>2006</v>
      </c>
      <c r="D211" s="1" t="s">
        <v>18</v>
      </c>
      <c r="F211" s="23" t="s">
        <v>30</v>
      </c>
      <c r="G211" s="7">
        <v>0</v>
      </c>
      <c r="H211" s="7">
        <v>1</v>
      </c>
      <c r="I211" s="7">
        <v>0</v>
      </c>
      <c r="J211" s="22">
        <v>6</v>
      </c>
      <c r="L211" s="7">
        <v>0</v>
      </c>
      <c r="M211" s="7">
        <v>0</v>
      </c>
      <c r="N211" s="7">
        <v>0</v>
      </c>
      <c r="O211" s="7">
        <v>0</v>
      </c>
      <c r="P211" s="7">
        <v>1</v>
      </c>
      <c r="Q211" s="7">
        <v>0</v>
      </c>
      <c r="R211" s="7">
        <v>0</v>
      </c>
      <c r="S211" s="7">
        <v>0</v>
      </c>
      <c r="T211" s="7">
        <v>0</v>
      </c>
      <c r="W211" s="24" t="s">
        <v>42</v>
      </c>
      <c r="X211" s="24"/>
      <c r="Y211" s="8">
        <v>3.7116220519677098E-2</v>
      </c>
      <c r="Z211" s="8">
        <v>2.4029650134383899E-2</v>
      </c>
      <c r="AA211" s="8">
        <v>9.6122079151979498E-2</v>
      </c>
      <c r="AB211" s="8">
        <v>6.6220705776664099E-2</v>
      </c>
      <c r="AF211" s="6">
        <f t="shared" si="9"/>
        <v>62.666666666666664</v>
      </c>
      <c r="AG211" s="5">
        <v>61</v>
      </c>
      <c r="AH211" s="5">
        <v>64</v>
      </c>
      <c r="AI211" s="5">
        <v>63</v>
      </c>
      <c r="AK211" s="5">
        <v>78.033333333333331</v>
      </c>
      <c r="AL211" s="5">
        <v>78.099999999999994</v>
      </c>
      <c r="AM211" s="5">
        <v>79</v>
      </c>
      <c r="AN211" s="5">
        <v>77</v>
      </c>
      <c r="AP211" s="4">
        <v>36.549999999999997</v>
      </c>
      <c r="AQ211" s="4">
        <v>32.1</v>
      </c>
      <c r="AR211" s="4">
        <v>41</v>
      </c>
      <c r="AT211" s="4">
        <f t="shared" si="10"/>
        <v>6.7666666666666666</v>
      </c>
      <c r="AU211" s="4">
        <v>7.4</v>
      </c>
      <c r="AV211" s="4">
        <v>7.5</v>
      </c>
      <c r="AW211" s="4">
        <v>5.4</v>
      </c>
      <c r="AY211" s="2">
        <f t="shared" si="11"/>
        <v>14.260585637042114</v>
      </c>
      <c r="AZ211" s="2">
        <v>13.25</v>
      </c>
      <c r="BA211" s="2">
        <v>13.5</v>
      </c>
      <c r="BB211" s="2">
        <v>16.031756911126344</v>
      </c>
      <c r="BD211">
        <v>-1</v>
      </c>
      <c r="BE211">
        <v>-1</v>
      </c>
      <c r="BF211">
        <v>-1</v>
      </c>
    </row>
    <row r="212" spans="1:58" ht="18">
      <c r="A212" s="1" t="s">
        <v>71</v>
      </c>
      <c r="C212" s="7">
        <v>2006</v>
      </c>
      <c r="D212" s="1" t="s">
        <v>6</v>
      </c>
      <c r="F212" s="23" t="s">
        <v>5</v>
      </c>
      <c r="G212" s="7">
        <v>1</v>
      </c>
      <c r="H212" s="7">
        <v>1</v>
      </c>
      <c r="I212" s="7">
        <v>0</v>
      </c>
      <c r="J212" s="22">
        <v>3</v>
      </c>
      <c r="L212" s="7">
        <v>0</v>
      </c>
      <c r="M212" s="7">
        <v>0</v>
      </c>
      <c r="N212" s="7">
        <v>0</v>
      </c>
      <c r="O212" s="7">
        <v>0</v>
      </c>
      <c r="P212" s="7">
        <v>0</v>
      </c>
      <c r="Q212" s="7">
        <v>0</v>
      </c>
      <c r="R212" s="7">
        <v>0</v>
      </c>
      <c r="S212" s="7">
        <v>0</v>
      </c>
      <c r="T212" s="7">
        <v>0</v>
      </c>
      <c r="W212" s="24"/>
      <c r="X212" s="24"/>
      <c r="Y212" s="8">
        <v>3.45290796643365E-3</v>
      </c>
      <c r="Z212" s="8">
        <v>0.10751625634338</v>
      </c>
      <c r="AC212" s="8">
        <v>-2.205069E-3</v>
      </c>
      <c r="AD212" s="8">
        <v>0.13936530699999999</v>
      </c>
      <c r="AF212" s="6">
        <f t="shared" si="9"/>
        <v>71.666666666666671</v>
      </c>
      <c r="AG212" s="5">
        <v>69</v>
      </c>
      <c r="AH212" s="5">
        <v>75</v>
      </c>
      <c r="AI212" s="5">
        <v>71</v>
      </c>
      <c r="AK212" s="5">
        <v>72.7</v>
      </c>
      <c r="AL212" s="5">
        <v>75.099999999999994</v>
      </c>
      <c r="AM212" s="5">
        <v>72</v>
      </c>
      <c r="AN212" s="5">
        <v>71</v>
      </c>
      <c r="AP212" s="4">
        <v>34.4</v>
      </c>
      <c r="AQ212" s="4">
        <v>34.4</v>
      </c>
      <c r="AR212" s="4">
        <v>34.4</v>
      </c>
      <c r="AT212" s="4">
        <f t="shared" si="10"/>
        <v>6.2333333333333334</v>
      </c>
      <c r="AU212" s="4">
        <v>6.6</v>
      </c>
      <c r="AV212" s="4">
        <v>6.8</v>
      </c>
      <c r="AW212" s="4">
        <v>5.3</v>
      </c>
      <c r="AY212" s="2">
        <f t="shared" si="11"/>
        <v>15.560267306374229</v>
      </c>
      <c r="AZ212" s="2">
        <v>14.13</v>
      </c>
      <c r="BA212" s="2">
        <v>15.39</v>
      </c>
      <c r="BB212" s="2">
        <v>17.160801919122687</v>
      </c>
      <c r="BD212">
        <v>-1</v>
      </c>
      <c r="BE212">
        <v>-1</v>
      </c>
      <c r="BF212">
        <v>-1</v>
      </c>
    </row>
    <row r="213" spans="1:58" ht="18">
      <c r="A213" s="1" t="s">
        <v>70</v>
      </c>
      <c r="C213" s="7">
        <v>2006</v>
      </c>
      <c r="D213" s="1" t="s">
        <v>6</v>
      </c>
      <c r="F213" s="23" t="s">
        <v>5</v>
      </c>
      <c r="G213" s="7">
        <v>1</v>
      </c>
      <c r="H213" s="7">
        <v>1</v>
      </c>
      <c r="I213" s="7">
        <v>0</v>
      </c>
      <c r="J213" s="22">
        <v>3</v>
      </c>
      <c r="L213" s="7">
        <v>0</v>
      </c>
      <c r="M213" s="7">
        <v>0</v>
      </c>
      <c r="N213" s="7">
        <v>0</v>
      </c>
      <c r="O213" s="7">
        <v>0</v>
      </c>
      <c r="P213" s="7">
        <v>0</v>
      </c>
      <c r="Q213" s="7">
        <v>0</v>
      </c>
      <c r="R213" s="7">
        <v>0</v>
      </c>
      <c r="S213" s="7">
        <v>0</v>
      </c>
      <c r="T213" s="7">
        <v>0</v>
      </c>
      <c r="W213" s="21" t="s">
        <v>14</v>
      </c>
      <c r="X213" s="21"/>
      <c r="Y213" s="8">
        <v>-0.167486725693927</v>
      </c>
      <c r="Z213" s="8">
        <v>6.2576842745047198E-2</v>
      </c>
      <c r="AC213" s="8">
        <v>0.174279874</v>
      </c>
      <c r="AD213" s="8">
        <v>3.5038778E-2</v>
      </c>
      <c r="AF213" s="6">
        <f t="shared" si="9"/>
        <v>73.333333333333329</v>
      </c>
      <c r="AG213" s="5">
        <v>70</v>
      </c>
      <c r="AH213" s="5">
        <v>76</v>
      </c>
      <c r="AI213" s="5">
        <v>74</v>
      </c>
      <c r="AK213" s="5">
        <v>70.3</v>
      </c>
      <c r="AL213" s="5">
        <v>70.900000000000006</v>
      </c>
      <c r="AM213" s="5">
        <v>69</v>
      </c>
      <c r="AN213" s="5">
        <v>71</v>
      </c>
      <c r="AP213" s="4">
        <v>32.549999999999997</v>
      </c>
      <c r="AQ213" s="4">
        <v>33.700000000000003</v>
      </c>
      <c r="AR213" s="4">
        <v>31.4</v>
      </c>
      <c r="AT213" s="4">
        <f t="shared" si="10"/>
        <v>6.1333333333333329</v>
      </c>
      <c r="AU213" s="4">
        <v>6.5</v>
      </c>
      <c r="AV213" s="4">
        <v>6.5</v>
      </c>
      <c r="AW213" s="4">
        <v>5.4</v>
      </c>
      <c r="AY213" s="2">
        <f t="shared" si="11"/>
        <v>13.174263565891472</v>
      </c>
      <c r="AZ213" s="2">
        <v>12.68</v>
      </c>
      <c r="BA213" s="2">
        <v>12.26</v>
      </c>
      <c r="BB213" s="2">
        <v>14.582790697674417</v>
      </c>
      <c r="BD213">
        <v>-1</v>
      </c>
      <c r="BE213">
        <v>-1</v>
      </c>
      <c r="BF213">
        <v>-1</v>
      </c>
    </row>
    <row r="214" spans="1:58" ht="18">
      <c r="A214" s="1" t="s">
        <v>69</v>
      </c>
      <c r="C214" s="7">
        <v>2006</v>
      </c>
      <c r="D214" s="1" t="s">
        <v>10</v>
      </c>
      <c r="F214" s="23" t="s">
        <v>5</v>
      </c>
      <c r="G214" s="7">
        <v>1</v>
      </c>
      <c r="H214" s="7">
        <v>1</v>
      </c>
      <c r="I214" s="7">
        <v>0</v>
      </c>
      <c r="J214" s="22">
        <v>3</v>
      </c>
      <c r="L214" s="7">
        <v>0</v>
      </c>
      <c r="M214" s="7">
        <v>0</v>
      </c>
      <c r="N214" s="7">
        <v>0</v>
      </c>
      <c r="O214" s="7">
        <v>0</v>
      </c>
      <c r="P214" s="7">
        <v>0</v>
      </c>
      <c r="Q214" s="7">
        <v>0</v>
      </c>
      <c r="R214" s="7">
        <v>0</v>
      </c>
      <c r="S214" s="7">
        <v>0</v>
      </c>
      <c r="T214" s="7">
        <v>1</v>
      </c>
      <c r="W214" s="21" t="s">
        <v>14</v>
      </c>
      <c r="X214" s="21"/>
      <c r="Y214" s="8">
        <v>-0.17237695090160801</v>
      </c>
      <c r="Z214" s="8">
        <v>7.0266765454285507E-2</v>
      </c>
      <c r="AC214" s="8">
        <v>0.18053077200000001</v>
      </c>
      <c r="AD214" s="8">
        <v>4.6989285999999998E-2</v>
      </c>
      <c r="AF214" s="6">
        <f t="shared" si="9"/>
        <v>78.333333333333329</v>
      </c>
      <c r="AG214" s="5">
        <v>75</v>
      </c>
      <c r="AH214" s="5">
        <v>83</v>
      </c>
      <c r="AI214" s="5">
        <v>77</v>
      </c>
      <c r="AK214" s="5">
        <v>74.86666666666666</v>
      </c>
      <c r="AL214" s="5">
        <v>77.599999999999994</v>
      </c>
      <c r="AM214" s="5">
        <v>74</v>
      </c>
      <c r="AN214" s="5">
        <v>73</v>
      </c>
      <c r="AP214" s="4">
        <v>28.1</v>
      </c>
      <c r="AQ214" s="4">
        <v>31.7</v>
      </c>
      <c r="AR214" s="4">
        <v>24.5</v>
      </c>
      <c r="AT214" s="4">
        <f t="shared" si="10"/>
        <v>6.0666666666666673</v>
      </c>
      <c r="AU214" s="4">
        <v>6.3</v>
      </c>
      <c r="AV214" s="4">
        <v>6.5</v>
      </c>
      <c r="AW214" s="4">
        <v>5.4</v>
      </c>
      <c r="AY214" s="2">
        <f t="shared" si="11"/>
        <v>14.121685578399431</v>
      </c>
      <c r="AZ214" s="2">
        <v>14.95</v>
      </c>
      <c r="BA214" s="2">
        <v>13</v>
      </c>
      <c r="BB214" s="2">
        <v>14.415056735198291</v>
      </c>
      <c r="BD214">
        <v>-1</v>
      </c>
      <c r="BE214">
        <v>-1</v>
      </c>
      <c r="BF214">
        <v>1</v>
      </c>
    </row>
    <row r="215" spans="1:58" ht="18">
      <c r="A215" s="1" t="s">
        <v>68</v>
      </c>
      <c r="C215" s="7">
        <v>2007</v>
      </c>
      <c r="D215" s="1" t="s">
        <v>18</v>
      </c>
      <c r="F215" s="23" t="s">
        <v>30</v>
      </c>
      <c r="G215" s="7">
        <v>1</v>
      </c>
      <c r="H215" s="7">
        <v>1</v>
      </c>
      <c r="I215" s="7">
        <v>0</v>
      </c>
      <c r="J215" s="22">
        <v>8</v>
      </c>
      <c r="L215" s="7">
        <v>0</v>
      </c>
      <c r="M215" s="7">
        <v>0</v>
      </c>
      <c r="N215" s="7">
        <v>0</v>
      </c>
      <c r="O215" s="7">
        <v>0</v>
      </c>
      <c r="P215" s="7">
        <v>0</v>
      </c>
      <c r="Q215" s="7">
        <v>0</v>
      </c>
      <c r="R215" s="7">
        <v>0</v>
      </c>
      <c r="S215" s="7">
        <v>1</v>
      </c>
      <c r="T215" s="7" t="s">
        <v>4</v>
      </c>
      <c r="W215" s="24" t="s">
        <v>42</v>
      </c>
      <c r="X215" s="24"/>
      <c r="Y215" s="8">
        <v>1.33190715685945E-2</v>
      </c>
      <c r="Z215" s="8">
        <v>7.0637483502864404E-2</v>
      </c>
      <c r="AA215" s="8">
        <v>0.11788273166131299</v>
      </c>
      <c r="AB215" s="8">
        <v>0.18613960958726</v>
      </c>
      <c r="AF215" s="6">
        <f t="shared" si="9"/>
        <v>62.333333333333336</v>
      </c>
      <c r="AG215" s="5">
        <v>61</v>
      </c>
      <c r="AH215" s="5">
        <v>62</v>
      </c>
      <c r="AI215" s="5">
        <v>64</v>
      </c>
      <c r="AK215" s="5">
        <v>68.100000000000009</v>
      </c>
      <c r="AL215" s="5">
        <v>68.3</v>
      </c>
      <c r="AM215" s="5">
        <v>70</v>
      </c>
      <c r="AN215" s="5">
        <v>66</v>
      </c>
      <c r="AP215" s="4">
        <v>28.65</v>
      </c>
      <c r="AQ215" s="4">
        <v>30.2</v>
      </c>
      <c r="AR215" s="4">
        <v>27.1</v>
      </c>
      <c r="AT215" s="4">
        <f t="shared" si="10"/>
        <v>6.8666666666666671</v>
      </c>
      <c r="AU215" s="4">
        <v>7.2</v>
      </c>
      <c r="AV215" s="4">
        <v>7.9</v>
      </c>
      <c r="AW215" s="4">
        <v>5.5</v>
      </c>
      <c r="AY215" s="2">
        <f t="shared" si="11"/>
        <v>14.879138673557279</v>
      </c>
      <c r="AZ215" s="2">
        <v>13.86</v>
      </c>
      <c r="BA215" s="2">
        <v>14.42</v>
      </c>
      <c r="BB215" s="2">
        <v>16.357416020671835</v>
      </c>
      <c r="BD215">
        <v>-1</v>
      </c>
      <c r="BE215">
        <v>1</v>
      </c>
      <c r="BF215" t="s">
        <v>235</v>
      </c>
    </row>
    <row r="216" spans="1:58" ht="18">
      <c r="A216" s="1" t="s">
        <v>67</v>
      </c>
      <c r="C216" s="7">
        <v>2007</v>
      </c>
      <c r="D216" s="1" t="s">
        <v>6</v>
      </c>
      <c r="F216" s="23" t="s">
        <v>5</v>
      </c>
      <c r="G216" s="7">
        <v>1</v>
      </c>
      <c r="H216" s="7">
        <v>1</v>
      </c>
      <c r="I216" s="7">
        <v>0</v>
      </c>
      <c r="J216" s="22">
        <v>3</v>
      </c>
      <c r="L216" s="7">
        <v>0</v>
      </c>
      <c r="M216" s="7">
        <v>0</v>
      </c>
      <c r="N216" s="7">
        <v>0</v>
      </c>
      <c r="O216" s="7">
        <v>0</v>
      </c>
      <c r="P216" s="7">
        <v>0</v>
      </c>
      <c r="Q216" s="7">
        <v>0</v>
      </c>
      <c r="R216" s="7">
        <v>0</v>
      </c>
      <c r="S216" s="7">
        <v>1</v>
      </c>
      <c r="T216" s="7" t="s">
        <v>4</v>
      </c>
      <c r="W216" s="21" t="s">
        <v>14</v>
      </c>
      <c r="X216" s="21"/>
      <c r="Y216" s="8">
        <v>-0.173832227159638</v>
      </c>
      <c r="Z216" s="8">
        <v>4.8400227100620197E-2</v>
      </c>
      <c r="AC216" s="8">
        <v>0.177683694</v>
      </c>
      <c r="AD216" s="8">
        <v>1.1358686999999999E-2</v>
      </c>
      <c r="AF216" s="6">
        <f t="shared" si="9"/>
        <v>72.333333333333329</v>
      </c>
      <c r="AG216" s="5">
        <v>70</v>
      </c>
      <c r="AH216" s="5">
        <v>75</v>
      </c>
      <c r="AI216" s="5">
        <v>72</v>
      </c>
      <c r="AK216" s="5">
        <v>75.666666666666671</v>
      </c>
      <c r="AL216" s="5">
        <v>76</v>
      </c>
      <c r="AM216" s="5">
        <v>75</v>
      </c>
      <c r="AN216" s="5">
        <v>76</v>
      </c>
      <c r="AP216" s="4">
        <v>34</v>
      </c>
      <c r="AQ216" s="4">
        <v>37.5</v>
      </c>
      <c r="AR216" s="4">
        <v>30.5</v>
      </c>
      <c r="AT216" s="4">
        <f t="shared" si="10"/>
        <v>6.1000000000000005</v>
      </c>
      <c r="AU216" s="4">
        <v>6.4</v>
      </c>
      <c r="AV216" s="4">
        <v>6.6</v>
      </c>
      <c r="AW216" s="4">
        <v>5.3</v>
      </c>
      <c r="AY216" s="2">
        <f t="shared" si="11"/>
        <v>15.410325806089203</v>
      </c>
      <c r="AZ216" s="2">
        <v>14.14</v>
      </c>
      <c r="BA216" s="2">
        <v>14.65</v>
      </c>
      <c r="BB216" s="2">
        <v>17.440977418267607</v>
      </c>
      <c r="BD216">
        <v>-1</v>
      </c>
      <c r="BE216">
        <v>1</v>
      </c>
      <c r="BF216" t="s">
        <v>235</v>
      </c>
    </row>
    <row r="217" spans="1:58" ht="18">
      <c r="A217" s="1" t="s">
        <v>66</v>
      </c>
      <c r="C217" s="7">
        <v>2007</v>
      </c>
      <c r="D217" s="1" t="s">
        <v>22</v>
      </c>
      <c r="F217" s="25" t="s">
        <v>49</v>
      </c>
      <c r="G217" s="7">
        <v>1</v>
      </c>
      <c r="H217" s="7">
        <v>1</v>
      </c>
      <c r="I217" s="7">
        <v>1</v>
      </c>
      <c r="J217" s="22">
        <v>3</v>
      </c>
      <c r="L217" s="7">
        <v>0</v>
      </c>
      <c r="M217" s="7">
        <v>0</v>
      </c>
      <c r="N217" s="7">
        <v>0</v>
      </c>
      <c r="O217" s="7">
        <v>0</v>
      </c>
      <c r="P217" s="7">
        <v>0</v>
      </c>
      <c r="Q217" s="7">
        <v>0</v>
      </c>
      <c r="R217" s="7">
        <v>0</v>
      </c>
      <c r="S217" s="7">
        <v>0</v>
      </c>
      <c r="T217" s="7">
        <v>0</v>
      </c>
      <c r="W217" s="21"/>
      <c r="X217" s="21"/>
      <c r="Y217" s="8">
        <v>3.2240074752416599E-3</v>
      </c>
      <c r="Z217" s="8">
        <v>9.7630880140651993E-2</v>
      </c>
      <c r="AC217" s="8">
        <v>-9.5941680000000001E-3</v>
      </c>
      <c r="AD217" s="8">
        <v>0.13064326100000001</v>
      </c>
      <c r="AF217" s="6">
        <f t="shared" si="9"/>
        <v>77.333333333333329</v>
      </c>
      <c r="AG217" s="5">
        <v>75</v>
      </c>
      <c r="AH217" s="5">
        <v>80</v>
      </c>
      <c r="AI217" s="5">
        <v>77</v>
      </c>
      <c r="AK217" s="5">
        <v>65.399999999999991</v>
      </c>
      <c r="AL217" s="5">
        <v>68.2</v>
      </c>
      <c r="AM217" s="5">
        <v>63</v>
      </c>
      <c r="AN217" s="5">
        <v>65</v>
      </c>
      <c r="AP217" s="4">
        <v>29.6</v>
      </c>
      <c r="AQ217" s="4">
        <v>28.1</v>
      </c>
      <c r="AR217" s="4">
        <v>31.1</v>
      </c>
      <c r="AT217" s="4">
        <f t="shared" si="10"/>
        <v>6.1333333333333329</v>
      </c>
      <c r="AU217" s="4">
        <v>6.1</v>
      </c>
      <c r="AV217" s="4">
        <v>7</v>
      </c>
      <c r="AW217" s="4">
        <v>5.3</v>
      </c>
      <c r="AY217" s="2">
        <f t="shared" si="11"/>
        <v>15.205635131152372</v>
      </c>
      <c r="AZ217" s="2">
        <v>14.1</v>
      </c>
      <c r="BA217" s="2">
        <v>14.62</v>
      </c>
      <c r="BB217" s="2">
        <v>16.896905393457118</v>
      </c>
      <c r="BD217">
        <v>-1</v>
      </c>
      <c r="BE217">
        <v>-1</v>
      </c>
      <c r="BF217">
        <v>-1</v>
      </c>
    </row>
    <row r="218" spans="1:58" ht="18">
      <c r="A218" s="1" t="s">
        <v>65</v>
      </c>
      <c r="C218" s="7">
        <v>2007</v>
      </c>
      <c r="D218" s="1" t="s">
        <v>22</v>
      </c>
      <c r="F218" s="25" t="s">
        <v>49</v>
      </c>
      <c r="G218" s="7">
        <v>1</v>
      </c>
      <c r="H218" s="7">
        <v>1</v>
      </c>
      <c r="I218" s="7">
        <v>1</v>
      </c>
      <c r="J218" s="22">
        <v>3</v>
      </c>
      <c r="L218" s="7">
        <v>0</v>
      </c>
      <c r="M218" s="7">
        <v>0</v>
      </c>
      <c r="N218" s="7">
        <v>0</v>
      </c>
      <c r="O218" s="7">
        <v>0</v>
      </c>
      <c r="P218" s="7">
        <v>0</v>
      </c>
      <c r="Q218" s="7">
        <v>0</v>
      </c>
      <c r="R218" s="7">
        <v>1</v>
      </c>
      <c r="S218" s="7">
        <v>0</v>
      </c>
      <c r="T218" s="7">
        <v>0</v>
      </c>
      <c r="W218" s="24"/>
      <c r="X218" s="24"/>
      <c r="Y218" s="8">
        <v>8.1322452952587894E-3</v>
      </c>
      <c r="Z218" s="8">
        <v>9.0504838521748301E-2</v>
      </c>
      <c r="AC218" s="8">
        <v>-1.2538122000000001E-2</v>
      </c>
      <c r="AD218" s="8">
        <v>0.122534161</v>
      </c>
      <c r="AF218" s="6">
        <f t="shared" si="9"/>
        <v>74.333333333333329</v>
      </c>
      <c r="AG218" s="5">
        <v>72</v>
      </c>
      <c r="AH218" s="5">
        <v>77</v>
      </c>
      <c r="AI218" s="5">
        <v>74</v>
      </c>
      <c r="AK218" s="5">
        <v>65.86666666666666</v>
      </c>
      <c r="AL218" s="5">
        <v>67.599999999999994</v>
      </c>
      <c r="AM218" s="5">
        <v>65</v>
      </c>
      <c r="AN218" s="5">
        <v>65</v>
      </c>
      <c r="AP218" s="4">
        <v>28.15</v>
      </c>
      <c r="AQ218" s="4">
        <v>29.9</v>
      </c>
      <c r="AR218" s="4">
        <v>26.4</v>
      </c>
      <c r="AT218" s="4">
        <f t="shared" si="10"/>
        <v>6.166666666666667</v>
      </c>
      <c r="AU218" s="4">
        <v>6.2</v>
      </c>
      <c r="AV218" s="4">
        <v>6.7</v>
      </c>
      <c r="AW218" s="4">
        <v>5.6</v>
      </c>
      <c r="AY218" s="2">
        <f t="shared" si="11"/>
        <v>14.041556600253712</v>
      </c>
      <c r="AZ218" s="2">
        <v>13.59</v>
      </c>
      <c r="BA218" s="2">
        <v>14.35</v>
      </c>
      <c r="BB218" s="2">
        <v>14.184669800761137</v>
      </c>
      <c r="BD218">
        <v>1</v>
      </c>
      <c r="BE218">
        <v>-1</v>
      </c>
      <c r="BF218">
        <v>-1</v>
      </c>
    </row>
    <row r="219" spans="1:58" ht="18">
      <c r="A219" s="1" t="s">
        <v>64</v>
      </c>
      <c r="C219" s="7">
        <v>2007</v>
      </c>
      <c r="D219" s="1" t="s">
        <v>10</v>
      </c>
      <c r="F219" s="23" t="s">
        <v>5</v>
      </c>
      <c r="G219" s="7">
        <v>1</v>
      </c>
      <c r="H219" s="7">
        <v>1</v>
      </c>
      <c r="I219" s="7">
        <v>1</v>
      </c>
      <c r="J219" s="22">
        <v>3</v>
      </c>
      <c r="L219" s="7">
        <v>0</v>
      </c>
      <c r="M219" s="7">
        <v>0</v>
      </c>
      <c r="N219" s="7">
        <v>0</v>
      </c>
      <c r="O219" s="7">
        <v>0</v>
      </c>
      <c r="P219" s="7">
        <v>0</v>
      </c>
      <c r="Q219" s="7">
        <v>0</v>
      </c>
      <c r="R219" s="7">
        <v>1</v>
      </c>
      <c r="S219" s="7">
        <v>0</v>
      </c>
      <c r="T219" s="7">
        <v>0</v>
      </c>
      <c r="W219" s="24"/>
      <c r="X219" s="24"/>
      <c r="Y219" s="8">
        <v>1.53198843694496E-2</v>
      </c>
      <c r="Z219" s="8">
        <v>9.8252661860236207E-2</v>
      </c>
      <c r="AC219" s="8">
        <v>-1.7863181999999998E-2</v>
      </c>
      <c r="AD219" s="8">
        <v>0.13381495099999999</v>
      </c>
      <c r="AF219" s="6">
        <f t="shared" si="9"/>
        <v>79.666666666666671</v>
      </c>
      <c r="AG219" s="5">
        <v>76</v>
      </c>
      <c r="AH219" s="5">
        <v>84</v>
      </c>
      <c r="AI219" s="5">
        <v>79</v>
      </c>
      <c r="AK219" s="5">
        <v>73.818181818181813</v>
      </c>
      <c r="AL219" s="5">
        <v>74.454545454545453</v>
      </c>
      <c r="AM219" s="5">
        <v>72</v>
      </c>
      <c r="AN219" s="5">
        <v>75</v>
      </c>
      <c r="AP219" s="4">
        <v>30.75</v>
      </c>
      <c r="AQ219" s="4">
        <v>28.8</v>
      </c>
      <c r="AR219" s="4">
        <v>32.700000000000003</v>
      </c>
      <c r="AT219" s="4">
        <f t="shared" si="10"/>
        <v>6.2333333333333334</v>
      </c>
      <c r="AU219" s="4">
        <v>6.5</v>
      </c>
      <c r="AV219" s="4">
        <v>6.9</v>
      </c>
      <c r="AW219" s="4">
        <v>5.3</v>
      </c>
      <c r="AY219" s="2">
        <f t="shared" si="11"/>
        <v>15.155244384747407</v>
      </c>
      <c r="AZ219" s="2">
        <v>15.2</v>
      </c>
      <c r="BA219" s="2">
        <v>14.44</v>
      </c>
      <c r="BB219" s="2">
        <v>15.82573315424222</v>
      </c>
      <c r="BD219">
        <v>1</v>
      </c>
      <c r="BE219">
        <v>-1</v>
      </c>
      <c r="BF219">
        <v>-1</v>
      </c>
    </row>
    <row r="220" spans="1:58" ht="18">
      <c r="A220" s="1" t="s">
        <v>63</v>
      </c>
      <c r="C220" s="7">
        <v>2008</v>
      </c>
      <c r="D220" s="1" t="s">
        <v>46</v>
      </c>
      <c r="F220" s="23" t="s">
        <v>30</v>
      </c>
      <c r="G220" s="7">
        <v>0</v>
      </c>
      <c r="H220" s="7">
        <v>1</v>
      </c>
      <c r="I220" s="7">
        <v>0</v>
      </c>
      <c r="J220" s="22">
        <v>6</v>
      </c>
      <c r="L220" s="7">
        <v>0</v>
      </c>
      <c r="M220" s="7">
        <v>0</v>
      </c>
      <c r="N220" s="7">
        <v>0</v>
      </c>
      <c r="O220" s="7">
        <v>0</v>
      </c>
      <c r="P220" s="7">
        <v>0</v>
      </c>
      <c r="Q220" s="7">
        <v>0</v>
      </c>
      <c r="R220" s="7">
        <v>0</v>
      </c>
      <c r="S220" s="7">
        <v>0</v>
      </c>
      <c r="T220" s="7">
        <v>0</v>
      </c>
      <c r="W220" s="24" t="s">
        <v>42</v>
      </c>
      <c r="X220" s="24"/>
      <c r="Y220" s="8">
        <v>1.3589718122507199E-2</v>
      </c>
      <c r="Z220" s="8">
        <v>0.11848177376159399</v>
      </c>
      <c r="AA220" s="8">
        <v>8.0275769273881206E-2</v>
      </c>
      <c r="AB220" s="8">
        <v>0.25214681223097002</v>
      </c>
      <c r="AF220" s="6">
        <f t="shared" si="9"/>
        <v>67</v>
      </c>
      <c r="AG220" s="5">
        <v>64</v>
      </c>
      <c r="AH220" s="5">
        <v>69</v>
      </c>
      <c r="AI220" s="5">
        <v>68</v>
      </c>
      <c r="AK220" s="5">
        <v>68.696969696969703</v>
      </c>
      <c r="AL220" s="5">
        <v>67.090909090909093</v>
      </c>
      <c r="AM220" s="5">
        <v>69</v>
      </c>
      <c r="AN220" s="5">
        <v>70</v>
      </c>
      <c r="AP220" s="4">
        <v>34.4</v>
      </c>
      <c r="AQ220" s="4">
        <v>33</v>
      </c>
      <c r="AR220" s="4">
        <v>35.799999999999997</v>
      </c>
      <c r="AT220" s="4">
        <f t="shared" si="10"/>
        <v>6.4333333333333336</v>
      </c>
      <c r="AU220" s="4">
        <v>7.1</v>
      </c>
      <c r="AV220" s="4">
        <v>7.4</v>
      </c>
      <c r="AW220" s="4">
        <v>4.8</v>
      </c>
      <c r="AY220" s="2">
        <f t="shared" si="11"/>
        <v>12.738850085814491</v>
      </c>
      <c r="AZ220" s="2">
        <v>12.03</v>
      </c>
      <c r="BA220" s="2">
        <v>11.3</v>
      </c>
      <c r="BB220" s="2">
        <v>14.886550257443474</v>
      </c>
      <c r="BD220">
        <v>-1</v>
      </c>
      <c r="BE220">
        <v>-1</v>
      </c>
      <c r="BF220">
        <v>-1</v>
      </c>
    </row>
    <row r="221" spans="1:58" ht="18">
      <c r="A221" s="1" t="s">
        <v>62</v>
      </c>
      <c r="C221" s="7">
        <v>2008</v>
      </c>
      <c r="D221" s="1" t="s">
        <v>6</v>
      </c>
      <c r="F221" s="25" t="s">
        <v>49</v>
      </c>
      <c r="G221" s="7">
        <v>1</v>
      </c>
      <c r="H221" s="7">
        <v>1</v>
      </c>
      <c r="I221" s="7">
        <v>1</v>
      </c>
      <c r="J221" s="22">
        <v>3</v>
      </c>
      <c r="L221" s="7">
        <v>0</v>
      </c>
      <c r="M221" s="7">
        <v>0</v>
      </c>
      <c r="N221" s="7">
        <v>0</v>
      </c>
      <c r="O221" s="7">
        <v>0</v>
      </c>
      <c r="P221" s="7">
        <v>0</v>
      </c>
      <c r="Q221" s="7">
        <v>0</v>
      </c>
      <c r="R221" s="7">
        <v>0</v>
      </c>
      <c r="S221" s="7">
        <v>0</v>
      </c>
      <c r="T221" s="7" t="s">
        <v>4</v>
      </c>
      <c r="W221" s="24"/>
      <c r="X221" s="24"/>
      <c r="Y221" s="8">
        <v>1.3595423994514E-2</v>
      </c>
      <c r="Z221" s="8">
        <v>-1.8292670528912999E-3</v>
      </c>
      <c r="AC221" s="8">
        <v>-3.4434542999999998E-2</v>
      </c>
      <c r="AD221" s="8">
        <v>2.4212094999999999E-2</v>
      </c>
      <c r="AF221" s="6">
        <f t="shared" si="9"/>
        <v>74.666666666666671</v>
      </c>
      <c r="AG221" s="5">
        <v>72</v>
      </c>
      <c r="AH221" s="5">
        <v>78</v>
      </c>
      <c r="AI221" s="5">
        <v>74</v>
      </c>
      <c r="AK221" s="5">
        <v>61.633333333333333</v>
      </c>
      <c r="AL221" s="5">
        <v>61.9</v>
      </c>
      <c r="AM221" s="5">
        <v>61</v>
      </c>
      <c r="AN221" s="5">
        <v>62</v>
      </c>
      <c r="AP221" s="4">
        <v>29.9</v>
      </c>
      <c r="AQ221" s="4">
        <v>32.799999999999997</v>
      </c>
      <c r="AR221" s="4">
        <v>27</v>
      </c>
      <c r="AT221" s="4">
        <f t="shared" si="10"/>
        <v>6.2333333333333343</v>
      </c>
      <c r="AU221" s="4">
        <v>6.4</v>
      </c>
      <c r="AV221" s="4">
        <v>6.7</v>
      </c>
      <c r="AW221" s="4">
        <v>5.6</v>
      </c>
      <c r="AY221" s="2">
        <f t="shared" si="11"/>
        <v>14.294716065965225</v>
      </c>
      <c r="AZ221" s="2">
        <v>14.02</v>
      </c>
      <c r="BA221" s="2">
        <v>13.63</v>
      </c>
      <c r="BB221" s="2">
        <v>15.23414819789568</v>
      </c>
      <c r="BD221">
        <v>-1</v>
      </c>
      <c r="BE221">
        <v>-1</v>
      </c>
      <c r="BF221" t="s">
        <v>235</v>
      </c>
    </row>
    <row r="222" spans="1:58" ht="18">
      <c r="A222" s="1" t="s">
        <v>61</v>
      </c>
      <c r="C222" s="7">
        <v>2008</v>
      </c>
      <c r="D222" s="1" t="s">
        <v>22</v>
      </c>
      <c r="F222" s="25" t="s">
        <v>49</v>
      </c>
      <c r="G222" s="7">
        <v>1</v>
      </c>
      <c r="H222" s="7">
        <v>1</v>
      </c>
      <c r="I222" s="7">
        <v>0</v>
      </c>
      <c r="J222" s="22">
        <v>3</v>
      </c>
      <c r="L222" s="7">
        <v>0</v>
      </c>
      <c r="M222" s="7">
        <v>0</v>
      </c>
      <c r="N222" s="7">
        <v>0</v>
      </c>
      <c r="O222" s="7">
        <v>0</v>
      </c>
      <c r="P222" s="7">
        <v>0</v>
      </c>
      <c r="Q222" s="7">
        <v>0</v>
      </c>
      <c r="R222" s="7">
        <v>0</v>
      </c>
      <c r="S222" s="7">
        <v>0</v>
      </c>
      <c r="T222" s="7">
        <v>1</v>
      </c>
      <c r="W222" s="24"/>
      <c r="X222" s="24"/>
      <c r="Y222" s="8">
        <v>-1.42293528016634E-3</v>
      </c>
      <c r="Z222" s="8">
        <v>6.7374846490065393E-2</v>
      </c>
      <c r="AC222" s="8">
        <v>-5.4800029999999998E-3</v>
      </c>
      <c r="AD222" s="8">
        <v>8.7880993000000004E-2</v>
      </c>
      <c r="AF222" s="6">
        <f t="shared" si="9"/>
        <v>75.666666666666671</v>
      </c>
      <c r="AG222" s="5">
        <v>73</v>
      </c>
      <c r="AH222" s="5">
        <v>80</v>
      </c>
      <c r="AI222" s="5">
        <v>74</v>
      </c>
      <c r="AK222" s="5">
        <v>74.399999999999991</v>
      </c>
      <c r="AL222" s="5">
        <v>74.2</v>
      </c>
      <c r="AM222" s="5">
        <v>74</v>
      </c>
      <c r="AN222" s="5">
        <v>75</v>
      </c>
      <c r="AP222" s="4">
        <v>31.8</v>
      </c>
      <c r="AQ222" s="4">
        <v>32.200000000000003</v>
      </c>
      <c r="AR222" s="4">
        <v>31.4</v>
      </c>
      <c r="AT222" s="4">
        <f t="shared" si="10"/>
        <v>6.166666666666667</v>
      </c>
      <c r="AU222" s="4">
        <v>6.4</v>
      </c>
      <c r="AV222" s="4">
        <v>6.6</v>
      </c>
      <c r="AW222" s="4">
        <v>5.5</v>
      </c>
      <c r="AY222" s="2">
        <f t="shared" si="11"/>
        <v>15.700829614372353</v>
      </c>
      <c r="AZ222" s="2">
        <v>15.66</v>
      </c>
      <c r="BA222" s="2">
        <v>14.57</v>
      </c>
      <c r="BB222" s="2">
        <v>16.872488843117061</v>
      </c>
      <c r="BD222">
        <v>-1</v>
      </c>
      <c r="BE222">
        <v>-1</v>
      </c>
      <c r="BF222">
        <v>1</v>
      </c>
    </row>
    <row r="223" spans="1:58" ht="18">
      <c r="A223" s="1" t="s">
        <v>60</v>
      </c>
      <c r="C223" s="7">
        <v>2008</v>
      </c>
      <c r="D223" s="1" t="s">
        <v>22</v>
      </c>
      <c r="F223" s="23" t="s">
        <v>5</v>
      </c>
      <c r="G223" s="7">
        <v>1</v>
      </c>
      <c r="H223" s="7">
        <v>1</v>
      </c>
      <c r="I223" s="7">
        <v>0</v>
      </c>
      <c r="J223" s="22">
        <v>3</v>
      </c>
      <c r="L223" s="7">
        <v>0</v>
      </c>
      <c r="M223" s="7">
        <v>0</v>
      </c>
      <c r="N223" s="7">
        <v>0</v>
      </c>
      <c r="O223" s="7">
        <v>0</v>
      </c>
      <c r="P223" s="7">
        <v>0</v>
      </c>
      <c r="Q223" s="7">
        <v>0</v>
      </c>
      <c r="R223" s="7">
        <v>0</v>
      </c>
      <c r="S223" s="7">
        <v>0</v>
      </c>
      <c r="T223" s="7" t="s">
        <v>4</v>
      </c>
      <c r="W223" s="21" t="s">
        <v>14</v>
      </c>
      <c r="X223" s="21"/>
      <c r="Y223" s="8">
        <v>-0.164352995899436</v>
      </c>
      <c r="Z223" s="8">
        <v>1.74312188225915E-2</v>
      </c>
      <c r="AC223" s="8">
        <v>0.16718481700000001</v>
      </c>
      <c r="AD223" s="8">
        <v>-8.7408050000000008E-3</v>
      </c>
      <c r="AF223" s="6">
        <f t="shared" si="9"/>
        <v>77.333333333333329</v>
      </c>
      <c r="AG223" s="5">
        <v>74</v>
      </c>
      <c r="AH223" s="5">
        <v>82</v>
      </c>
      <c r="AI223" s="5">
        <v>76</v>
      </c>
      <c r="AK223" s="5">
        <v>76.166666666666671</v>
      </c>
      <c r="AL223" s="5">
        <v>75.5</v>
      </c>
      <c r="AM223" s="5">
        <v>77</v>
      </c>
      <c r="AN223" s="5">
        <v>76</v>
      </c>
      <c r="AP223" s="4">
        <v>27.4</v>
      </c>
      <c r="AQ223" s="4">
        <v>27.3</v>
      </c>
      <c r="AR223" s="4">
        <v>27.5</v>
      </c>
      <c r="AT223" s="4">
        <f t="shared" si="10"/>
        <v>6.2</v>
      </c>
      <c r="AU223" s="4">
        <v>6.7</v>
      </c>
      <c r="AV223" s="4">
        <v>6.6</v>
      </c>
      <c r="AW223" s="4">
        <v>5.3</v>
      </c>
      <c r="AY223" s="2">
        <f t="shared" si="11"/>
        <v>14.544792691764885</v>
      </c>
      <c r="AZ223" s="2">
        <v>14</v>
      </c>
      <c r="BA223" s="2">
        <v>13.23</v>
      </c>
      <c r="BB223" s="2">
        <v>16.404378075294655</v>
      </c>
      <c r="BD223">
        <v>-1</v>
      </c>
      <c r="BE223">
        <v>-1</v>
      </c>
      <c r="BF223" t="s">
        <v>235</v>
      </c>
    </row>
    <row r="224" spans="1:58" ht="18">
      <c r="A224" s="1" t="s">
        <v>59</v>
      </c>
      <c r="C224" s="7">
        <v>2009</v>
      </c>
      <c r="D224" s="1" t="s">
        <v>18</v>
      </c>
      <c r="F224" s="23" t="s">
        <v>17</v>
      </c>
      <c r="G224" s="7">
        <v>0</v>
      </c>
      <c r="H224" s="7">
        <v>1</v>
      </c>
      <c r="I224" s="7">
        <v>0</v>
      </c>
      <c r="J224" s="22">
        <v>6</v>
      </c>
      <c r="L224" s="7">
        <v>0</v>
      </c>
      <c r="M224" s="7">
        <v>0</v>
      </c>
      <c r="N224" s="7">
        <v>0</v>
      </c>
      <c r="O224" s="7">
        <v>0</v>
      </c>
      <c r="P224" s="7">
        <v>0</v>
      </c>
      <c r="Q224" s="7">
        <v>0</v>
      </c>
      <c r="R224" s="7">
        <v>1</v>
      </c>
      <c r="S224" s="7">
        <v>0</v>
      </c>
      <c r="T224" s="7">
        <v>0</v>
      </c>
      <c r="W224" s="24"/>
      <c r="X224" s="24"/>
      <c r="Y224" s="8">
        <v>3.2721533323482897E-2</v>
      </c>
      <c r="Z224" s="8">
        <v>2.9959172280121699E-2</v>
      </c>
      <c r="AA224" s="8">
        <v>-1.56581386729534E-2</v>
      </c>
      <c r="AB224" s="8">
        <v>4.3396761105613801E-2</v>
      </c>
      <c r="AF224" s="6">
        <f t="shared" si="9"/>
        <v>62</v>
      </c>
      <c r="AG224" s="5">
        <v>60</v>
      </c>
      <c r="AH224" s="5">
        <v>62</v>
      </c>
      <c r="AI224" s="5">
        <v>64</v>
      </c>
      <c r="AK224" s="5">
        <v>79.533333333333331</v>
      </c>
      <c r="AL224" s="5">
        <v>76.599999999999994</v>
      </c>
      <c r="AM224" s="5">
        <v>81</v>
      </c>
      <c r="AN224" s="5">
        <v>81</v>
      </c>
      <c r="AP224" s="4">
        <v>34.9</v>
      </c>
      <c r="AQ224" s="4">
        <v>31.4</v>
      </c>
      <c r="AR224" s="4">
        <v>38.4</v>
      </c>
      <c r="AT224" s="4">
        <f t="shared" si="10"/>
        <v>6.4333333333333327</v>
      </c>
      <c r="AU224" s="4">
        <v>7</v>
      </c>
      <c r="AV224" s="4">
        <v>7.2</v>
      </c>
      <c r="AW224" s="4">
        <v>5.0999999999999996</v>
      </c>
      <c r="AY224" s="2">
        <f t="shared" si="11"/>
        <v>13.778725254605789</v>
      </c>
      <c r="AZ224" s="2">
        <v>12.24</v>
      </c>
      <c r="BA224" s="2">
        <v>13.3</v>
      </c>
      <c r="BB224" s="2">
        <v>15.796175763817368</v>
      </c>
      <c r="BD224">
        <v>1</v>
      </c>
      <c r="BE224">
        <v>-1</v>
      </c>
      <c r="BF224">
        <v>-1</v>
      </c>
    </row>
    <row r="225" spans="1:58" ht="18">
      <c r="A225" s="1" t="s">
        <v>58</v>
      </c>
      <c r="C225" s="7">
        <v>2009</v>
      </c>
      <c r="D225" s="1" t="s">
        <v>46</v>
      </c>
      <c r="F225" s="23" t="s">
        <v>30</v>
      </c>
      <c r="G225" s="7">
        <v>1</v>
      </c>
      <c r="H225" s="7">
        <v>0</v>
      </c>
      <c r="I225" s="7">
        <v>0</v>
      </c>
      <c r="J225" s="22">
        <v>8</v>
      </c>
      <c r="L225" s="7">
        <v>0</v>
      </c>
      <c r="M225" s="7">
        <v>0</v>
      </c>
      <c r="N225" s="7">
        <v>0</v>
      </c>
      <c r="O225" s="7">
        <v>0</v>
      </c>
      <c r="P225" s="7">
        <v>0</v>
      </c>
      <c r="Q225" s="7">
        <v>0</v>
      </c>
      <c r="R225" s="7">
        <v>0</v>
      </c>
      <c r="S225" s="7" t="s">
        <v>4</v>
      </c>
      <c r="T225" s="7">
        <v>0</v>
      </c>
      <c r="W225" s="24" t="s">
        <v>42</v>
      </c>
      <c r="X225" s="24"/>
      <c r="Y225" s="8">
        <v>1.06538809708822E-2</v>
      </c>
      <c r="Z225" s="8">
        <v>0.113861676770329</v>
      </c>
      <c r="AA225" s="8">
        <v>0.118883287448318</v>
      </c>
      <c r="AB225" s="8">
        <v>0.21519479910361</v>
      </c>
      <c r="AF225" s="6">
        <f t="shared" si="9"/>
        <v>65.666666666666671</v>
      </c>
      <c r="AG225" s="5">
        <v>64</v>
      </c>
      <c r="AH225" s="5">
        <v>66</v>
      </c>
      <c r="AI225" s="5">
        <v>67</v>
      </c>
      <c r="AK225" s="5">
        <v>67.2</v>
      </c>
      <c r="AL225" s="5">
        <v>65.599999999999994</v>
      </c>
      <c r="AM225" s="5">
        <v>69</v>
      </c>
      <c r="AN225" s="5">
        <v>67</v>
      </c>
      <c r="AP225" s="4">
        <v>32.049999999999997</v>
      </c>
      <c r="AQ225" s="4">
        <v>32</v>
      </c>
      <c r="AR225" s="4">
        <v>32.1</v>
      </c>
      <c r="AT225" s="4">
        <f t="shared" si="10"/>
        <v>6.9666666666666659</v>
      </c>
      <c r="AU225" s="4">
        <v>7.3</v>
      </c>
      <c r="AV225" s="4">
        <v>7.7</v>
      </c>
      <c r="AW225" s="4">
        <v>5.9</v>
      </c>
      <c r="AY225" s="2">
        <f t="shared" si="11"/>
        <v>13.450304382652476</v>
      </c>
      <c r="AZ225" s="2">
        <v>11.87</v>
      </c>
      <c r="BA225" s="2">
        <v>12.9</v>
      </c>
      <c r="BB225" s="2">
        <v>15.580913147957432</v>
      </c>
      <c r="BD225">
        <v>-1</v>
      </c>
      <c r="BE225" t="s">
        <v>235</v>
      </c>
      <c r="BF225">
        <v>-1</v>
      </c>
    </row>
    <row r="226" spans="1:58" ht="18">
      <c r="A226" s="1" t="s">
        <v>57</v>
      </c>
      <c r="C226" s="7">
        <v>2009</v>
      </c>
      <c r="D226" s="1" t="s">
        <v>46</v>
      </c>
      <c r="F226" s="23" t="s">
        <v>17</v>
      </c>
      <c r="G226" s="7">
        <v>0</v>
      </c>
      <c r="H226" s="7">
        <v>1</v>
      </c>
      <c r="I226" s="7">
        <v>1</v>
      </c>
      <c r="J226" s="22">
        <v>5</v>
      </c>
      <c r="L226" s="7">
        <v>0</v>
      </c>
      <c r="M226" s="7">
        <v>0</v>
      </c>
      <c r="N226" s="7">
        <v>0</v>
      </c>
      <c r="O226" s="7">
        <v>0</v>
      </c>
      <c r="P226" s="7">
        <v>0</v>
      </c>
      <c r="Q226" s="7">
        <v>0</v>
      </c>
      <c r="R226" s="7" t="s">
        <v>4</v>
      </c>
      <c r="S226" s="7">
        <v>0</v>
      </c>
      <c r="T226" s="7">
        <v>0</v>
      </c>
      <c r="W226" s="24" t="s">
        <v>9</v>
      </c>
      <c r="X226" s="24"/>
      <c r="Y226" s="8">
        <v>2.9971410773542199E-2</v>
      </c>
      <c r="Z226" s="8">
        <v>3.6690160247999898E-2</v>
      </c>
      <c r="AA226" s="8">
        <v>-1.26799637378005E-2</v>
      </c>
      <c r="AB226" s="8">
        <v>7.0057506619797802E-2</v>
      </c>
      <c r="AF226" s="6">
        <f t="shared" si="9"/>
        <v>67.666666666666671</v>
      </c>
      <c r="AG226" s="5">
        <v>66</v>
      </c>
      <c r="AH226" s="5">
        <v>69</v>
      </c>
      <c r="AI226" s="5">
        <v>68</v>
      </c>
      <c r="AK226" s="5">
        <v>77.600000000000009</v>
      </c>
      <c r="AL226" s="5">
        <v>77.8</v>
      </c>
      <c r="AM226" s="5">
        <v>78</v>
      </c>
      <c r="AN226" s="5">
        <v>77</v>
      </c>
      <c r="AP226" s="4">
        <v>34.15</v>
      </c>
      <c r="AQ226" s="4">
        <v>37.1</v>
      </c>
      <c r="AR226" s="4">
        <v>31.2</v>
      </c>
      <c r="AT226" s="4">
        <f t="shared" si="10"/>
        <v>6.2333333333333343</v>
      </c>
      <c r="AU226" s="4">
        <v>6.7</v>
      </c>
      <c r="AV226" s="4">
        <v>6.9</v>
      </c>
      <c r="AW226" s="4">
        <v>5.0999999999999996</v>
      </c>
      <c r="AY226" s="2">
        <f t="shared" si="11"/>
        <v>13.359530386740332</v>
      </c>
      <c r="AZ226" s="2">
        <v>11.85</v>
      </c>
      <c r="BA226" s="2">
        <v>12.35</v>
      </c>
      <c r="BB226" s="2">
        <v>15.878591160220992</v>
      </c>
      <c r="BD226" t="s">
        <v>235</v>
      </c>
      <c r="BE226">
        <v>-1</v>
      </c>
      <c r="BF226">
        <v>-1</v>
      </c>
    </row>
    <row r="227" spans="1:58" ht="18">
      <c r="A227" s="1" t="s">
        <v>56</v>
      </c>
      <c r="C227" s="7">
        <v>2009</v>
      </c>
      <c r="D227" s="1" t="s">
        <v>6</v>
      </c>
      <c r="F227" s="23" t="s">
        <v>17</v>
      </c>
      <c r="G227" s="7">
        <v>0</v>
      </c>
      <c r="H227" s="7">
        <v>0</v>
      </c>
      <c r="I227" s="7">
        <v>1</v>
      </c>
      <c r="J227" s="22">
        <v>5</v>
      </c>
      <c r="L227" s="7">
        <v>0</v>
      </c>
      <c r="M227" s="7">
        <v>0</v>
      </c>
      <c r="N227" s="7">
        <v>0</v>
      </c>
      <c r="O227" s="7">
        <v>0</v>
      </c>
      <c r="P227" s="7">
        <v>0</v>
      </c>
      <c r="Q227" s="7">
        <v>0</v>
      </c>
      <c r="R227" s="7">
        <v>1</v>
      </c>
      <c r="S227" s="7">
        <v>0</v>
      </c>
      <c r="T227" s="7">
        <v>0</v>
      </c>
      <c r="W227" s="24" t="s">
        <v>9</v>
      </c>
      <c r="X227" s="24"/>
      <c r="Y227" s="8">
        <v>1.39416145209393E-2</v>
      </c>
      <c r="Z227" s="8">
        <v>8.4781104400550505E-2</v>
      </c>
      <c r="AC227" s="8">
        <v>-2.2106844E-2</v>
      </c>
      <c r="AD227" s="8">
        <v>0.11748119999999999</v>
      </c>
      <c r="AF227" s="6">
        <f t="shared" si="9"/>
        <v>74</v>
      </c>
      <c r="AG227" s="5">
        <v>71</v>
      </c>
      <c r="AH227" s="5">
        <v>77</v>
      </c>
      <c r="AI227" s="5">
        <v>74</v>
      </c>
      <c r="AK227" s="5">
        <v>70.36666666666666</v>
      </c>
      <c r="AL227" s="5">
        <v>71.099999999999994</v>
      </c>
      <c r="AM227" s="5">
        <v>68</v>
      </c>
      <c r="AN227" s="5">
        <v>72</v>
      </c>
      <c r="AP227" s="4">
        <v>28.85</v>
      </c>
      <c r="AQ227" s="4">
        <v>29.8</v>
      </c>
      <c r="AR227" s="4">
        <v>27.9</v>
      </c>
      <c r="AT227" s="4">
        <f t="shared" si="10"/>
        <v>6.2</v>
      </c>
      <c r="AU227" s="4">
        <v>6.4</v>
      </c>
      <c r="AV227" s="4">
        <v>6.5</v>
      </c>
      <c r="AW227" s="4">
        <v>5.7</v>
      </c>
      <c r="AY227" s="2">
        <f t="shared" si="11"/>
        <v>14.451480202578267</v>
      </c>
      <c r="AZ227" s="2">
        <v>12.93</v>
      </c>
      <c r="BA227" s="2">
        <v>14.02</v>
      </c>
      <c r="BB227" s="2">
        <v>16.404440607734802</v>
      </c>
      <c r="BD227">
        <v>1</v>
      </c>
      <c r="BE227">
        <v>-1</v>
      </c>
      <c r="BF227">
        <v>-1</v>
      </c>
    </row>
    <row r="228" spans="1:58" ht="18">
      <c r="A228" s="1" t="s">
        <v>55</v>
      </c>
      <c r="C228" s="7">
        <v>2009</v>
      </c>
      <c r="D228" s="1" t="s">
        <v>10</v>
      </c>
      <c r="F228" s="23" t="s">
        <v>5</v>
      </c>
      <c r="G228" s="7">
        <v>0</v>
      </c>
      <c r="H228" s="7">
        <v>1</v>
      </c>
      <c r="I228" s="7">
        <v>0</v>
      </c>
      <c r="J228" s="22">
        <v>1</v>
      </c>
      <c r="L228" s="7">
        <v>0</v>
      </c>
      <c r="M228" s="7">
        <v>0</v>
      </c>
      <c r="N228" s="7">
        <v>0</v>
      </c>
      <c r="O228" s="7">
        <v>0</v>
      </c>
      <c r="P228" s="7">
        <v>0</v>
      </c>
      <c r="Q228" s="7">
        <v>0</v>
      </c>
      <c r="R228" s="7">
        <v>0</v>
      </c>
      <c r="S228" s="7">
        <v>0</v>
      </c>
      <c r="T228" s="7">
        <v>0</v>
      </c>
      <c r="W228" s="24"/>
      <c r="X228" s="24"/>
      <c r="Y228" s="8">
        <v>1.5090692447494799E-2</v>
      </c>
      <c r="Z228" s="8">
        <v>5.8188375437304499E-2</v>
      </c>
      <c r="AC228" s="8">
        <v>-2.7821644E-2</v>
      </c>
      <c r="AD228" s="8">
        <v>8.7938892000000005E-2</v>
      </c>
      <c r="AF228" s="6">
        <f t="shared" si="9"/>
        <v>90</v>
      </c>
      <c r="AG228" s="5">
        <v>87</v>
      </c>
      <c r="AH228" s="5">
        <v>92</v>
      </c>
      <c r="AI228" s="5">
        <v>91</v>
      </c>
      <c r="AK228" s="5">
        <v>74.966666666666669</v>
      </c>
      <c r="AL228" s="5">
        <v>81.900000000000006</v>
      </c>
      <c r="AM228" s="5">
        <v>69</v>
      </c>
      <c r="AN228" s="5">
        <v>74</v>
      </c>
      <c r="AP228" s="4">
        <v>18.200000000000003</v>
      </c>
      <c r="AQ228" s="4">
        <v>18.600000000000001</v>
      </c>
      <c r="AR228" s="4">
        <v>17.8</v>
      </c>
      <c r="AT228" s="4">
        <f t="shared" si="10"/>
        <v>6.5</v>
      </c>
      <c r="AU228" s="4">
        <v>6.6</v>
      </c>
      <c r="AV228" s="4">
        <v>7.2</v>
      </c>
      <c r="AW228" s="4">
        <v>5.7</v>
      </c>
      <c r="AY228" s="2">
        <f t="shared" si="11"/>
        <v>13.889719152854511</v>
      </c>
      <c r="AZ228" s="2">
        <v>13.75</v>
      </c>
      <c r="BA228" s="2">
        <v>11.69</v>
      </c>
      <c r="BB228" s="2">
        <v>16.229157458563535</v>
      </c>
      <c r="BD228">
        <v>-1</v>
      </c>
      <c r="BE228">
        <v>-1</v>
      </c>
      <c r="BF228">
        <v>-1</v>
      </c>
    </row>
    <row r="229" spans="1:58" ht="18">
      <c r="A229" s="1" t="s">
        <v>54</v>
      </c>
      <c r="C229" s="7">
        <v>2010</v>
      </c>
      <c r="D229" s="1" t="s">
        <v>18</v>
      </c>
      <c r="F229" s="23" t="s">
        <v>30</v>
      </c>
      <c r="G229" s="7">
        <v>0</v>
      </c>
      <c r="H229" s="7">
        <v>0</v>
      </c>
      <c r="I229" s="7">
        <v>0</v>
      </c>
      <c r="J229" s="22">
        <v>6</v>
      </c>
      <c r="L229" s="7">
        <v>0</v>
      </c>
      <c r="M229" s="7">
        <v>0</v>
      </c>
      <c r="N229" s="7">
        <v>0</v>
      </c>
      <c r="O229" s="7">
        <v>0</v>
      </c>
      <c r="P229" s="7">
        <v>0</v>
      </c>
      <c r="Q229" s="7">
        <v>0</v>
      </c>
      <c r="R229" s="7">
        <v>0</v>
      </c>
      <c r="S229" s="7">
        <v>1</v>
      </c>
      <c r="T229" s="7">
        <v>0</v>
      </c>
      <c r="W229" s="24" t="s">
        <v>42</v>
      </c>
      <c r="X229" s="24"/>
      <c r="Y229" s="8">
        <v>2.4662805034890298E-2</v>
      </c>
      <c r="Z229" s="8">
        <v>6.2578143676786796E-2</v>
      </c>
      <c r="AA229" s="8">
        <v>0.11405976771583901</v>
      </c>
      <c r="AB229" s="8">
        <v>0.12893701470437499</v>
      </c>
      <c r="AF229" s="6">
        <f t="shared" si="9"/>
        <v>61.666666666666664</v>
      </c>
      <c r="AG229" s="5">
        <v>60</v>
      </c>
      <c r="AH229" s="5">
        <v>62</v>
      </c>
      <c r="AI229" s="5">
        <v>63</v>
      </c>
      <c r="AK229" s="5">
        <v>76.63333333333334</v>
      </c>
      <c r="AL229" s="5">
        <v>74.900000000000006</v>
      </c>
      <c r="AM229" s="5">
        <v>77</v>
      </c>
      <c r="AN229" s="5">
        <v>78</v>
      </c>
      <c r="AP229" s="4">
        <v>26.8</v>
      </c>
      <c r="AQ229" s="4">
        <v>25.5</v>
      </c>
      <c r="AR229" s="4">
        <v>28.1</v>
      </c>
      <c r="AT229" s="4">
        <f t="shared" si="10"/>
        <v>7.333333333333333</v>
      </c>
      <c r="AU229" s="4">
        <v>7.9</v>
      </c>
      <c r="AV229" s="4">
        <v>7.8</v>
      </c>
      <c r="AW229" s="4">
        <v>6.3</v>
      </c>
      <c r="AY229" s="2">
        <f t="shared" si="11"/>
        <v>14.814995123415111</v>
      </c>
      <c r="AZ229" s="2">
        <v>13.67</v>
      </c>
      <c r="BA229" s="2">
        <v>14.81</v>
      </c>
      <c r="BB229" s="2">
        <v>15.964985370245332</v>
      </c>
      <c r="BD229">
        <v>-1</v>
      </c>
      <c r="BE229">
        <v>1</v>
      </c>
      <c r="BF229">
        <v>-1</v>
      </c>
    </row>
    <row r="230" spans="1:58" ht="18">
      <c r="A230" s="1" t="s">
        <v>53</v>
      </c>
      <c r="C230" s="7">
        <v>2010</v>
      </c>
      <c r="D230" s="1" t="s">
        <v>18</v>
      </c>
      <c r="F230" s="23" t="s">
        <v>30</v>
      </c>
      <c r="G230" s="7">
        <v>1</v>
      </c>
      <c r="H230" s="7">
        <v>1</v>
      </c>
      <c r="I230" s="7">
        <v>1</v>
      </c>
      <c r="J230" s="22">
        <v>7</v>
      </c>
      <c r="L230" s="7">
        <v>0</v>
      </c>
      <c r="M230" s="7">
        <v>0</v>
      </c>
      <c r="N230" s="7">
        <v>0</v>
      </c>
      <c r="O230" s="7">
        <v>0</v>
      </c>
      <c r="P230" s="7">
        <v>0</v>
      </c>
      <c r="Q230" s="7">
        <v>0</v>
      </c>
      <c r="R230" s="7">
        <v>0</v>
      </c>
      <c r="S230" s="7">
        <v>1</v>
      </c>
      <c r="T230" s="7">
        <v>0</v>
      </c>
      <c r="W230" s="24" t="s">
        <v>42</v>
      </c>
      <c r="X230" s="24"/>
      <c r="Y230" s="8">
        <v>3.1393158921389497E-2</v>
      </c>
      <c r="Z230" s="8">
        <v>4.9287837313006101E-2</v>
      </c>
      <c r="AA230" s="8">
        <v>0.13791842863214501</v>
      </c>
      <c r="AB230" s="8">
        <v>0.129638739678127</v>
      </c>
      <c r="AF230" s="6">
        <f t="shared" si="9"/>
        <v>65.666666666666671</v>
      </c>
      <c r="AG230" s="5">
        <v>65</v>
      </c>
      <c r="AH230" s="5">
        <v>65</v>
      </c>
      <c r="AI230" s="5">
        <v>67</v>
      </c>
      <c r="AK230" s="5">
        <v>76.933333333333337</v>
      </c>
      <c r="AL230" s="5">
        <v>76.8</v>
      </c>
      <c r="AM230" s="5">
        <v>79</v>
      </c>
      <c r="AN230" s="5">
        <v>75</v>
      </c>
      <c r="AP230" s="4">
        <v>33.650000000000006</v>
      </c>
      <c r="AQ230" s="4">
        <v>34.200000000000003</v>
      </c>
      <c r="AR230" s="4">
        <v>33.1</v>
      </c>
      <c r="AT230" s="4">
        <f t="shared" si="10"/>
        <v>6.5666666666666664</v>
      </c>
      <c r="AU230" s="4">
        <v>7.3</v>
      </c>
      <c r="AV230" s="4">
        <v>7.4</v>
      </c>
      <c r="AW230" s="4">
        <v>5</v>
      </c>
      <c r="AY230" s="2">
        <f t="shared" si="11"/>
        <v>14.764308650311351</v>
      </c>
      <c r="AZ230" s="2">
        <v>13.29</v>
      </c>
      <c r="BA230" s="2">
        <v>14.05</v>
      </c>
      <c r="BB230" s="2">
        <v>16.952925950934056</v>
      </c>
      <c r="BD230">
        <v>-1</v>
      </c>
      <c r="BE230">
        <v>1</v>
      </c>
      <c r="BF230">
        <v>-1</v>
      </c>
    </row>
    <row r="231" spans="1:58" ht="18">
      <c r="A231" s="1" t="s">
        <v>52</v>
      </c>
      <c r="C231" s="7">
        <v>2010</v>
      </c>
      <c r="D231" s="1" t="s">
        <v>46</v>
      </c>
      <c r="F231" s="23" t="s">
        <v>30</v>
      </c>
      <c r="G231" s="7">
        <v>0</v>
      </c>
      <c r="H231" s="7">
        <v>1</v>
      </c>
      <c r="I231" s="7">
        <v>1</v>
      </c>
      <c r="J231" s="22">
        <v>5</v>
      </c>
      <c r="L231" s="7">
        <v>0</v>
      </c>
      <c r="M231" s="7">
        <v>0</v>
      </c>
      <c r="N231" s="7">
        <v>0</v>
      </c>
      <c r="O231" s="7">
        <v>0</v>
      </c>
      <c r="P231" s="7">
        <v>0</v>
      </c>
      <c r="Q231" s="7">
        <v>0</v>
      </c>
      <c r="R231" s="7">
        <v>0</v>
      </c>
      <c r="S231" s="7">
        <v>1</v>
      </c>
      <c r="T231" s="7">
        <v>0</v>
      </c>
      <c r="W231" s="24" t="s">
        <v>42</v>
      </c>
      <c r="X231" s="24"/>
      <c r="Y231" s="8">
        <v>3.5330366784057501E-2</v>
      </c>
      <c r="Z231" s="8">
        <v>4.3140790581339003E-2</v>
      </c>
      <c r="AA231" s="8">
        <v>0.104871854346388</v>
      </c>
      <c r="AB231" s="8">
        <v>8.75809758465705E-2</v>
      </c>
      <c r="AF231" s="6">
        <f t="shared" si="9"/>
        <v>67</v>
      </c>
      <c r="AG231" s="5">
        <v>65</v>
      </c>
      <c r="AH231" s="5">
        <v>68</v>
      </c>
      <c r="AI231" s="5">
        <v>68</v>
      </c>
      <c r="AK231" s="5">
        <v>77.833333333333329</v>
      </c>
      <c r="AL231" s="5">
        <v>77.5</v>
      </c>
      <c r="AM231" s="5">
        <v>80</v>
      </c>
      <c r="AN231" s="5">
        <v>76</v>
      </c>
      <c r="AP231" s="4">
        <v>33.200000000000003</v>
      </c>
      <c r="AQ231" s="4">
        <v>38.799999999999997</v>
      </c>
      <c r="AR231" s="4">
        <v>27.6</v>
      </c>
      <c r="AT231" s="4">
        <f t="shared" si="10"/>
        <v>6.4666666666666659</v>
      </c>
      <c r="AU231" s="4">
        <v>7.1</v>
      </c>
      <c r="AV231" s="4">
        <v>7</v>
      </c>
      <c r="AW231" s="4">
        <v>5.3</v>
      </c>
      <c r="AY231" s="2">
        <f t="shared" si="11"/>
        <v>15.948035861655038</v>
      </c>
      <c r="AZ231" s="2">
        <v>13.94</v>
      </c>
      <c r="BA231" s="2">
        <v>15.56</v>
      </c>
      <c r="BB231" s="2">
        <v>18.344107584965116</v>
      </c>
      <c r="BD231">
        <v>-1</v>
      </c>
      <c r="BE231">
        <v>1</v>
      </c>
      <c r="BF231">
        <v>-1</v>
      </c>
    </row>
    <row r="232" spans="1:58" ht="18">
      <c r="A232" s="1" t="s">
        <v>51</v>
      </c>
      <c r="C232" s="7">
        <v>2010</v>
      </c>
      <c r="D232" s="1" t="s">
        <v>46</v>
      </c>
      <c r="F232" s="23" t="s">
        <v>30</v>
      </c>
      <c r="G232" s="7">
        <v>0</v>
      </c>
      <c r="H232" s="7">
        <v>1</v>
      </c>
      <c r="I232" s="7">
        <v>0</v>
      </c>
      <c r="J232" s="22">
        <v>6</v>
      </c>
      <c r="L232" s="7">
        <v>0</v>
      </c>
      <c r="M232" s="7">
        <v>0</v>
      </c>
      <c r="N232" s="7">
        <v>0</v>
      </c>
      <c r="O232" s="7">
        <v>0</v>
      </c>
      <c r="P232" s="7">
        <v>0</v>
      </c>
      <c r="Q232" s="7">
        <v>0</v>
      </c>
      <c r="R232" s="7">
        <v>0</v>
      </c>
      <c r="S232" s="7">
        <v>1</v>
      </c>
      <c r="T232" s="7">
        <v>0</v>
      </c>
      <c r="W232" s="24" t="s">
        <v>42</v>
      </c>
      <c r="X232" s="24"/>
      <c r="Y232" s="8">
        <v>1.81104416566749E-2</v>
      </c>
      <c r="Z232" s="8">
        <v>9.1221868685192997E-2</v>
      </c>
      <c r="AA232" s="8">
        <v>0.11505818134686401</v>
      </c>
      <c r="AB232" s="8">
        <v>0.25055583279377203</v>
      </c>
      <c r="AF232" s="6">
        <f t="shared" si="9"/>
        <v>64.333333333333329</v>
      </c>
      <c r="AG232" s="5">
        <v>63</v>
      </c>
      <c r="AH232" s="5">
        <v>65</v>
      </c>
      <c r="AI232" s="5">
        <v>65</v>
      </c>
      <c r="AK232" s="5">
        <v>68.933333333333337</v>
      </c>
      <c r="AL232" s="5">
        <v>68.8</v>
      </c>
      <c r="AM232" s="5">
        <v>70</v>
      </c>
      <c r="AN232" s="5">
        <v>68</v>
      </c>
      <c r="AP232" s="4">
        <v>28.700000000000003</v>
      </c>
      <c r="AQ232" s="4">
        <v>28.3</v>
      </c>
      <c r="AR232" s="4">
        <v>29.1</v>
      </c>
      <c r="AT232" s="4">
        <f t="shared" si="10"/>
        <v>7.1000000000000005</v>
      </c>
      <c r="AU232" s="4">
        <v>7.9</v>
      </c>
      <c r="AV232" s="4">
        <v>7.7</v>
      </c>
      <c r="AW232" s="4">
        <v>5.7</v>
      </c>
      <c r="AY232" s="2">
        <f t="shared" si="11"/>
        <v>14.374712281491485</v>
      </c>
      <c r="AZ232" s="2">
        <v>12.96</v>
      </c>
      <c r="BA232" s="2">
        <v>13.89</v>
      </c>
      <c r="BB232" s="2">
        <v>16.274136844474455</v>
      </c>
      <c r="BD232">
        <v>-1</v>
      </c>
      <c r="BE232">
        <v>1</v>
      </c>
      <c r="BF232">
        <v>-1</v>
      </c>
    </row>
    <row r="233" spans="1:58" ht="18">
      <c r="A233" s="1" t="s">
        <v>50</v>
      </c>
      <c r="C233" s="7">
        <v>2010</v>
      </c>
      <c r="D233" s="1" t="s">
        <v>6</v>
      </c>
      <c r="F233" s="25" t="s">
        <v>49</v>
      </c>
      <c r="G233" s="7">
        <v>1</v>
      </c>
      <c r="H233" s="7">
        <v>0</v>
      </c>
      <c r="I233" s="7">
        <v>1</v>
      </c>
      <c r="J233" s="22">
        <v>4</v>
      </c>
      <c r="L233" s="7">
        <v>0</v>
      </c>
      <c r="M233" s="7">
        <v>0</v>
      </c>
      <c r="N233" s="7">
        <v>0</v>
      </c>
      <c r="O233" s="7">
        <v>0</v>
      </c>
      <c r="P233" s="7">
        <v>0</v>
      </c>
      <c r="Q233" s="7">
        <v>1</v>
      </c>
      <c r="R233" s="7">
        <v>0</v>
      </c>
      <c r="S233" s="7">
        <v>0</v>
      </c>
      <c r="T233" s="7">
        <v>0</v>
      </c>
      <c r="W233" s="21" t="s">
        <v>14</v>
      </c>
      <c r="X233" s="21"/>
      <c r="Y233" s="8">
        <v>-0.171254691784095</v>
      </c>
      <c r="Z233" s="8">
        <v>3.0449757712298998E-2</v>
      </c>
      <c r="AC233" s="8">
        <v>0.17269997000000001</v>
      </c>
      <c r="AD233" s="8">
        <v>4.3650770000000002E-3</v>
      </c>
      <c r="AF233" s="6">
        <f t="shared" si="9"/>
        <v>69</v>
      </c>
      <c r="AG233" s="5">
        <v>67</v>
      </c>
      <c r="AH233" s="5">
        <v>71</v>
      </c>
      <c r="AI233" s="5">
        <v>69</v>
      </c>
      <c r="AK233" s="5">
        <v>76.666666666666671</v>
      </c>
      <c r="AL233" s="5">
        <v>78</v>
      </c>
      <c r="AM233" s="5">
        <v>73</v>
      </c>
      <c r="AN233" s="5">
        <v>79</v>
      </c>
      <c r="AP233" s="4">
        <v>35.049999999999997</v>
      </c>
      <c r="AQ233" s="4">
        <v>38.6</v>
      </c>
      <c r="AR233" s="4">
        <v>31.5</v>
      </c>
      <c r="AT233" s="4">
        <f t="shared" si="10"/>
        <v>6.8</v>
      </c>
      <c r="AU233" s="4">
        <v>7.4</v>
      </c>
      <c r="AV233" s="4">
        <v>7.6</v>
      </c>
      <c r="AW233" s="4">
        <v>5.4</v>
      </c>
      <c r="AY233" s="2">
        <f t="shared" si="11"/>
        <v>16.916275060288665</v>
      </c>
      <c r="AZ233" s="2">
        <v>15.91</v>
      </c>
      <c r="BA233" s="2">
        <v>16.079999999999998</v>
      </c>
      <c r="BB233" s="2">
        <v>18.758825180865998</v>
      </c>
      <c r="BD233">
        <v>-1</v>
      </c>
      <c r="BE233">
        <v>-1</v>
      </c>
      <c r="BF233">
        <v>-1</v>
      </c>
    </row>
    <row r="234" spans="1:58" ht="18">
      <c r="A234" s="1" t="s">
        <v>48</v>
      </c>
      <c r="C234" s="7">
        <v>2010</v>
      </c>
      <c r="D234" s="1" t="s">
        <v>46</v>
      </c>
      <c r="F234" s="23" t="s">
        <v>17</v>
      </c>
      <c r="G234" s="7">
        <v>1</v>
      </c>
      <c r="H234" s="7">
        <v>1</v>
      </c>
      <c r="I234" s="7">
        <v>1</v>
      </c>
      <c r="J234" s="22">
        <v>7</v>
      </c>
      <c r="L234" s="7">
        <v>0</v>
      </c>
      <c r="M234" s="7">
        <v>0</v>
      </c>
      <c r="N234" s="7">
        <v>0</v>
      </c>
      <c r="O234" s="7">
        <v>0</v>
      </c>
      <c r="P234" s="7">
        <v>0</v>
      </c>
      <c r="Q234" s="7">
        <v>0</v>
      </c>
      <c r="R234" s="7">
        <v>0</v>
      </c>
      <c r="S234" s="7">
        <v>0</v>
      </c>
      <c r="T234" s="7">
        <v>0</v>
      </c>
      <c r="W234" s="24"/>
      <c r="X234" s="24"/>
      <c r="Y234" s="8">
        <v>1.5049021746012E-2</v>
      </c>
      <c r="Z234" s="8">
        <v>7.4068804635157706E-2</v>
      </c>
      <c r="AA234" s="8">
        <v>-8.3145749175539407E-3</v>
      </c>
      <c r="AB234" s="8">
        <v>0.122345056141393</v>
      </c>
      <c r="AF234" s="6">
        <f t="shared" si="9"/>
        <v>68.333333333333329</v>
      </c>
      <c r="AG234" s="5">
        <v>66</v>
      </c>
      <c r="AH234" s="5">
        <v>69</v>
      </c>
      <c r="AI234" s="5">
        <v>70</v>
      </c>
      <c r="AK234" s="5">
        <v>68.86666666666666</v>
      </c>
      <c r="AL234" s="5">
        <v>69.599999999999994</v>
      </c>
      <c r="AM234" s="5">
        <v>68</v>
      </c>
      <c r="AN234" s="5">
        <v>69</v>
      </c>
      <c r="AP234" s="4">
        <v>30</v>
      </c>
      <c r="AQ234" s="4">
        <v>31.6</v>
      </c>
      <c r="AR234" s="4">
        <v>28.4</v>
      </c>
      <c r="AT234" s="4">
        <f t="shared" si="10"/>
        <v>6.5</v>
      </c>
      <c r="AU234" s="4">
        <v>6.8</v>
      </c>
      <c r="AV234" s="4">
        <v>7.5</v>
      </c>
      <c r="AW234" s="4">
        <v>5.2</v>
      </c>
      <c r="AY234" s="2">
        <f t="shared" si="11"/>
        <v>13.285768635496529</v>
      </c>
      <c r="AZ234" s="2">
        <v>12.38</v>
      </c>
      <c r="BA234" s="2">
        <v>11.63</v>
      </c>
      <c r="BB234" s="2">
        <v>15.847305906489582</v>
      </c>
      <c r="BD234">
        <v>-1</v>
      </c>
      <c r="BE234">
        <v>-1</v>
      </c>
      <c r="BF234">
        <v>-1</v>
      </c>
    </row>
    <row r="235" spans="1:58" ht="18">
      <c r="A235" s="1" t="s">
        <v>47</v>
      </c>
      <c r="C235" s="7">
        <v>2010</v>
      </c>
      <c r="D235" s="1" t="s">
        <v>46</v>
      </c>
      <c r="F235" s="23" t="s">
        <v>17</v>
      </c>
      <c r="G235" s="7">
        <v>0</v>
      </c>
      <c r="H235" s="7">
        <v>1</v>
      </c>
      <c r="I235" s="7">
        <v>1</v>
      </c>
      <c r="J235" s="22">
        <v>5</v>
      </c>
      <c r="L235" s="7">
        <v>0</v>
      </c>
      <c r="M235" s="7">
        <v>0</v>
      </c>
      <c r="N235" s="7">
        <v>0</v>
      </c>
      <c r="O235" s="7">
        <v>0</v>
      </c>
      <c r="P235" s="7">
        <v>0</v>
      </c>
      <c r="Q235" s="7">
        <v>0</v>
      </c>
      <c r="R235" s="7" t="s">
        <v>4</v>
      </c>
      <c r="S235" s="7">
        <v>0</v>
      </c>
      <c r="T235" s="7">
        <v>0</v>
      </c>
      <c r="W235" s="21" t="s">
        <v>9</v>
      </c>
      <c r="X235" s="21"/>
      <c r="Y235" s="8">
        <v>3.2272544034751702E-2</v>
      </c>
      <c r="Z235" s="8">
        <v>4.04394490745313E-2</v>
      </c>
      <c r="AA235" s="8">
        <v>-2.7240821269881099E-2</v>
      </c>
      <c r="AB235" s="8">
        <v>2.7022278665827199E-2</v>
      </c>
      <c r="AF235" s="6">
        <f t="shared" si="9"/>
        <v>68.666666666666671</v>
      </c>
      <c r="AG235" s="5">
        <v>67</v>
      </c>
      <c r="AH235" s="5">
        <v>71</v>
      </c>
      <c r="AI235" s="5">
        <v>68</v>
      </c>
      <c r="AK235" s="5">
        <v>85.333333333333329</v>
      </c>
      <c r="AL235" s="5">
        <v>87</v>
      </c>
      <c r="AM235" s="5">
        <v>85</v>
      </c>
      <c r="AN235" s="5">
        <v>84</v>
      </c>
      <c r="AP235" s="4">
        <v>29.45</v>
      </c>
      <c r="AQ235" s="4">
        <v>32.9</v>
      </c>
      <c r="AR235" s="4">
        <v>26</v>
      </c>
      <c r="AT235" s="4">
        <f t="shared" si="10"/>
        <v>6.5333333333333341</v>
      </c>
      <c r="AU235" s="4">
        <v>6.9</v>
      </c>
      <c r="AV235" s="4">
        <v>7.4</v>
      </c>
      <c r="AW235" s="4">
        <v>5.3</v>
      </c>
      <c r="AY235" s="2">
        <f t="shared" si="11"/>
        <v>14.774099269337365</v>
      </c>
      <c r="AZ235" s="2">
        <v>13.44</v>
      </c>
      <c r="BA235" s="2">
        <v>14</v>
      </c>
      <c r="BB235" s="2">
        <v>16.882297808012098</v>
      </c>
      <c r="BD235" t="s">
        <v>235</v>
      </c>
      <c r="BE235">
        <v>-1</v>
      </c>
      <c r="BF235">
        <v>-1</v>
      </c>
    </row>
    <row r="236" spans="1:58" ht="18">
      <c r="A236" s="1" t="s">
        <v>45</v>
      </c>
      <c r="C236" s="7">
        <v>2010</v>
      </c>
      <c r="D236" s="1" t="s">
        <v>6</v>
      </c>
      <c r="F236" s="23" t="s">
        <v>17</v>
      </c>
      <c r="G236" s="7">
        <v>0</v>
      </c>
      <c r="H236" s="7">
        <v>1</v>
      </c>
      <c r="I236" s="7">
        <v>1</v>
      </c>
      <c r="J236" s="22">
        <v>5</v>
      </c>
      <c r="L236" s="7">
        <v>0</v>
      </c>
      <c r="M236" s="7">
        <v>0</v>
      </c>
      <c r="N236" s="7">
        <v>0</v>
      </c>
      <c r="O236" s="7">
        <v>0</v>
      </c>
      <c r="P236" s="7">
        <v>0</v>
      </c>
      <c r="Q236" s="7">
        <v>0</v>
      </c>
      <c r="R236" s="7">
        <v>1</v>
      </c>
      <c r="S236" s="7">
        <v>0</v>
      </c>
      <c r="T236" s="7">
        <v>0</v>
      </c>
      <c r="W236" s="21" t="s">
        <v>9</v>
      </c>
      <c r="X236" s="21"/>
      <c r="Y236" s="8">
        <v>3.19151568019558E-2</v>
      </c>
      <c r="Z236" s="8">
        <v>3.2994331503317903E-2</v>
      </c>
      <c r="AC236" s="8">
        <v>-4.5311715000000002E-2</v>
      </c>
      <c r="AD236" s="8">
        <v>5.9848696999999999E-2</v>
      </c>
      <c r="AF236" s="6">
        <f t="shared" si="9"/>
        <v>72</v>
      </c>
      <c r="AG236" s="5">
        <v>69</v>
      </c>
      <c r="AH236" s="5">
        <v>75</v>
      </c>
      <c r="AI236" s="5">
        <v>72</v>
      </c>
      <c r="AK236" s="5">
        <v>81.5</v>
      </c>
      <c r="AL236" s="5">
        <v>83.5</v>
      </c>
      <c r="AM236" s="5">
        <v>83</v>
      </c>
      <c r="AN236" s="5">
        <v>78</v>
      </c>
      <c r="AP236" s="4">
        <v>33.950000000000003</v>
      </c>
      <c r="AQ236" s="4">
        <v>38</v>
      </c>
      <c r="AR236" s="4">
        <v>29.9</v>
      </c>
      <c r="AT236" s="4">
        <f t="shared" si="10"/>
        <v>6.0666666666666664</v>
      </c>
      <c r="AU236" s="4">
        <v>6.4</v>
      </c>
      <c r="AV236" s="4">
        <v>6.6</v>
      </c>
      <c r="AW236" s="4">
        <v>5.2</v>
      </c>
      <c r="AY236" s="2">
        <f t="shared" si="11"/>
        <v>15.774049958607783</v>
      </c>
      <c r="AZ236" s="2">
        <v>14.07</v>
      </c>
      <c r="BA236" s="2">
        <v>15.38</v>
      </c>
      <c r="BB236" s="2">
        <v>17.872149875823347</v>
      </c>
      <c r="BD236">
        <v>1</v>
      </c>
      <c r="BE236">
        <v>-1</v>
      </c>
      <c r="BF236">
        <v>-1</v>
      </c>
    </row>
    <row r="237" spans="1:58" ht="18">
      <c r="A237" s="1" t="s">
        <v>44</v>
      </c>
      <c r="C237" s="7">
        <v>2011</v>
      </c>
      <c r="D237" s="1" t="s">
        <v>10</v>
      </c>
      <c r="F237" s="23" t="s">
        <v>5</v>
      </c>
      <c r="G237" s="7">
        <v>1</v>
      </c>
      <c r="H237" s="7">
        <v>1</v>
      </c>
      <c r="I237" s="7">
        <v>0</v>
      </c>
      <c r="J237" s="22">
        <v>3</v>
      </c>
      <c r="L237" s="7">
        <v>0</v>
      </c>
      <c r="M237" s="7">
        <v>0</v>
      </c>
      <c r="N237" s="7">
        <v>1</v>
      </c>
      <c r="O237" s="7">
        <v>0</v>
      </c>
      <c r="P237" s="7">
        <v>0</v>
      </c>
      <c r="Q237" s="7">
        <v>0</v>
      </c>
      <c r="R237" s="7">
        <v>0</v>
      </c>
      <c r="S237" s="7">
        <v>0</v>
      </c>
      <c r="T237" s="7">
        <v>1</v>
      </c>
      <c r="W237" s="24"/>
      <c r="X237" s="24"/>
      <c r="Y237" s="8">
        <v>4.7237022068956202E-3</v>
      </c>
      <c r="Z237" s="8">
        <v>6.1587740262730603E-2</v>
      </c>
      <c r="AC237" s="8">
        <v>-1.5747520000000001E-2</v>
      </c>
      <c r="AD237" s="8">
        <v>8.3576350999999993E-2</v>
      </c>
      <c r="AF237" s="6">
        <f t="shared" si="9"/>
        <v>88.333333333333329</v>
      </c>
      <c r="AG237" s="5">
        <v>86</v>
      </c>
      <c r="AH237" s="5">
        <v>90</v>
      </c>
      <c r="AI237" s="5">
        <v>89</v>
      </c>
      <c r="AK237" s="5">
        <v>77.36666666666666</v>
      </c>
      <c r="AL237" s="5">
        <v>79.099999999999994</v>
      </c>
      <c r="AM237" s="5">
        <v>76</v>
      </c>
      <c r="AN237" s="5">
        <v>77</v>
      </c>
      <c r="AP237" s="4">
        <v>28.200000000000003</v>
      </c>
      <c r="AQ237" s="4">
        <v>34.6</v>
      </c>
      <c r="AR237" s="4">
        <v>21.8</v>
      </c>
      <c r="AT237" s="4">
        <f t="shared" si="10"/>
        <v>6.5</v>
      </c>
      <c r="AU237" s="4">
        <v>7.1</v>
      </c>
      <c r="AV237" s="4">
        <v>6.9</v>
      </c>
      <c r="AW237" s="4">
        <v>5.5</v>
      </c>
      <c r="AY237" s="2">
        <f t="shared" si="11"/>
        <v>14.237751322751322</v>
      </c>
      <c r="AZ237" s="2">
        <v>12.65</v>
      </c>
      <c r="BA237" s="2">
        <v>11.46</v>
      </c>
      <c r="BB237" s="2">
        <v>18.603253968253966</v>
      </c>
      <c r="BD237">
        <v>-1</v>
      </c>
      <c r="BE237">
        <v>-1</v>
      </c>
      <c r="BF237">
        <v>1</v>
      </c>
    </row>
    <row r="238" spans="1:58" ht="18">
      <c r="A238" s="1" t="s">
        <v>43</v>
      </c>
      <c r="C238" s="7">
        <v>2012</v>
      </c>
      <c r="D238" s="1" t="s">
        <v>18</v>
      </c>
      <c r="F238" s="23" t="s">
        <v>30</v>
      </c>
      <c r="G238" s="7">
        <v>1</v>
      </c>
      <c r="H238" s="7">
        <v>1</v>
      </c>
      <c r="I238" s="7">
        <v>0</v>
      </c>
      <c r="J238" s="22">
        <v>8</v>
      </c>
      <c r="L238" s="7">
        <v>0</v>
      </c>
      <c r="M238" s="7">
        <v>0</v>
      </c>
      <c r="N238" s="7">
        <v>0</v>
      </c>
      <c r="O238" s="7">
        <v>0</v>
      </c>
      <c r="P238" s="7">
        <v>0</v>
      </c>
      <c r="Q238" s="7">
        <v>0</v>
      </c>
      <c r="R238" s="7">
        <v>0</v>
      </c>
      <c r="S238" s="7">
        <v>1</v>
      </c>
      <c r="T238" s="7">
        <v>0</v>
      </c>
      <c r="W238" s="24" t="s">
        <v>42</v>
      </c>
      <c r="X238" s="24"/>
      <c r="Y238" s="8">
        <v>3.1310180300218197E-2</v>
      </c>
      <c r="Z238" s="8">
        <v>3.8882453507261598E-2</v>
      </c>
      <c r="AA238" s="8">
        <v>8.99699672689631E-2</v>
      </c>
      <c r="AB238" s="8">
        <v>8.12133149095801E-2</v>
      </c>
      <c r="AF238" s="6">
        <f t="shared" si="9"/>
        <v>61.666666666666664</v>
      </c>
      <c r="AG238" s="5">
        <v>61</v>
      </c>
      <c r="AH238" s="5">
        <v>61</v>
      </c>
      <c r="AI238" s="5">
        <v>63</v>
      </c>
      <c r="AK238" s="5">
        <v>72.966666666666669</v>
      </c>
      <c r="AL238" s="5">
        <v>72.900000000000006</v>
      </c>
      <c r="AM238" s="5">
        <v>75</v>
      </c>
      <c r="AN238" s="5">
        <v>71</v>
      </c>
      <c r="AP238" s="4">
        <v>30.799999999999997</v>
      </c>
      <c r="AQ238" s="4">
        <v>31.7</v>
      </c>
      <c r="AR238" s="4">
        <v>29.9</v>
      </c>
      <c r="AT238" s="4">
        <f t="shared" si="10"/>
        <v>6.7333333333333334</v>
      </c>
      <c r="AU238" s="4">
        <v>7.4</v>
      </c>
      <c r="AV238" s="4">
        <v>7.5</v>
      </c>
      <c r="AW238" s="4">
        <v>5.3</v>
      </c>
      <c r="AY238" s="2">
        <f t="shared" si="11"/>
        <v>15.111668178382464</v>
      </c>
      <c r="AZ238" s="2">
        <v>13.83</v>
      </c>
      <c r="BA238" s="2">
        <v>13.87</v>
      </c>
      <c r="BB238" s="2">
        <v>17.635004535147388</v>
      </c>
      <c r="BD238">
        <v>-1</v>
      </c>
      <c r="BE238">
        <v>1</v>
      </c>
      <c r="BF238">
        <v>-1</v>
      </c>
    </row>
    <row r="239" spans="1:58" ht="18">
      <c r="A239" s="1" t="s">
        <v>41</v>
      </c>
      <c r="C239" s="7">
        <v>2012</v>
      </c>
      <c r="D239" s="1" t="s">
        <v>18</v>
      </c>
      <c r="F239" s="23" t="s">
        <v>17</v>
      </c>
      <c r="G239" s="7">
        <v>1</v>
      </c>
      <c r="H239" s="7">
        <v>1</v>
      </c>
      <c r="I239" s="7">
        <v>1</v>
      </c>
      <c r="J239" s="22">
        <v>7</v>
      </c>
      <c r="L239" s="7">
        <v>0</v>
      </c>
      <c r="M239" s="7">
        <v>0</v>
      </c>
      <c r="N239" s="7">
        <v>0</v>
      </c>
      <c r="O239" s="7">
        <v>0</v>
      </c>
      <c r="P239" s="7">
        <v>0</v>
      </c>
      <c r="Q239" s="7">
        <v>0</v>
      </c>
      <c r="R239" s="7" t="s">
        <v>4</v>
      </c>
      <c r="S239" s="7">
        <v>0</v>
      </c>
      <c r="T239" s="7">
        <v>0</v>
      </c>
      <c r="W239" s="24"/>
      <c r="X239" s="24"/>
      <c r="Y239" s="8">
        <v>3.8219044342631701E-2</v>
      </c>
      <c r="Z239" s="8">
        <v>4.2563264227085201E-2</v>
      </c>
      <c r="AA239" s="8">
        <v>-4.0753427697192202E-2</v>
      </c>
      <c r="AB239" s="8">
        <v>-4.5011011276153198E-3</v>
      </c>
      <c r="AF239" s="6">
        <f t="shared" si="9"/>
        <v>65.333333333333329</v>
      </c>
      <c r="AG239" s="5">
        <v>64</v>
      </c>
      <c r="AH239" s="5">
        <v>66</v>
      </c>
      <c r="AI239" s="5">
        <v>66</v>
      </c>
      <c r="AK239" s="5">
        <v>75.303030303030297</v>
      </c>
      <c r="AL239" s="5">
        <v>74.909090909090907</v>
      </c>
      <c r="AM239" s="5">
        <v>76</v>
      </c>
      <c r="AN239" s="5">
        <v>75</v>
      </c>
      <c r="AP239" s="4">
        <v>30.85</v>
      </c>
      <c r="AQ239" s="4">
        <v>32.4</v>
      </c>
      <c r="AR239" s="4">
        <v>29.3</v>
      </c>
      <c r="AT239" s="4">
        <f t="shared" si="10"/>
        <v>6.6000000000000005</v>
      </c>
      <c r="AU239" s="4">
        <v>7.1</v>
      </c>
      <c r="AV239" s="4">
        <v>7.5</v>
      </c>
      <c r="AW239" s="4">
        <v>5.2</v>
      </c>
      <c r="AY239" s="2">
        <f t="shared" si="11"/>
        <v>14.724034769463342</v>
      </c>
      <c r="AZ239" s="2">
        <v>13.68</v>
      </c>
      <c r="BA239" s="2">
        <v>14.56</v>
      </c>
      <c r="BB239" s="2">
        <v>15.932104308390022</v>
      </c>
      <c r="BD239" t="s">
        <v>235</v>
      </c>
      <c r="BE239">
        <v>-1</v>
      </c>
      <c r="BF239">
        <v>-1</v>
      </c>
    </row>
    <row r="240" spans="1:58" ht="18">
      <c r="A240" s="1" t="s">
        <v>40</v>
      </c>
      <c r="C240" s="7">
        <v>2012</v>
      </c>
      <c r="D240" s="1" t="s">
        <v>18</v>
      </c>
      <c r="F240" s="23" t="s">
        <v>17</v>
      </c>
      <c r="G240" s="7">
        <v>1</v>
      </c>
      <c r="H240" s="7">
        <v>1</v>
      </c>
      <c r="I240" s="7">
        <v>0</v>
      </c>
      <c r="J240" s="22">
        <v>8</v>
      </c>
      <c r="L240" s="7">
        <v>0</v>
      </c>
      <c r="M240" s="7" t="s">
        <v>4</v>
      </c>
      <c r="N240" s="7">
        <v>0</v>
      </c>
      <c r="O240" s="7">
        <v>0</v>
      </c>
      <c r="P240" s="7">
        <v>0</v>
      </c>
      <c r="Q240" s="7">
        <v>0</v>
      </c>
      <c r="R240" s="7">
        <v>1</v>
      </c>
      <c r="S240" s="7">
        <v>0</v>
      </c>
      <c r="T240" s="7">
        <v>0</v>
      </c>
      <c r="W240" s="24" t="s">
        <v>9</v>
      </c>
      <c r="X240" s="24"/>
      <c r="Y240" s="8">
        <v>3.4614000459518797E-2</v>
      </c>
      <c r="Z240" s="8">
        <v>3.7161243557887302E-2</v>
      </c>
      <c r="AA240" s="8">
        <v>-1.33498288762933E-3</v>
      </c>
      <c r="AB240" s="8">
        <v>2.35798132568696E-2</v>
      </c>
      <c r="AF240" s="6">
        <f t="shared" si="9"/>
        <v>63.333333333333336</v>
      </c>
      <c r="AG240" s="5">
        <v>63</v>
      </c>
      <c r="AH240" s="5">
        <v>63</v>
      </c>
      <c r="AI240" s="5">
        <v>64</v>
      </c>
      <c r="AK240" s="5">
        <v>73.833333333333329</v>
      </c>
      <c r="AL240" s="5">
        <v>72.5</v>
      </c>
      <c r="AM240" s="5">
        <v>75</v>
      </c>
      <c r="AN240" s="5">
        <v>74</v>
      </c>
      <c r="AP240" s="4">
        <v>32.35</v>
      </c>
      <c r="AQ240" s="4">
        <v>34.200000000000003</v>
      </c>
      <c r="AR240" s="4">
        <v>30.5</v>
      </c>
      <c r="AT240" s="4">
        <f t="shared" si="10"/>
        <v>6.5</v>
      </c>
      <c r="AU240" s="4">
        <v>7.1</v>
      </c>
      <c r="AV240" s="4">
        <v>7.3</v>
      </c>
      <c r="AW240" s="4">
        <v>5.0999999999999996</v>
      </c>
      <c r="AY240" s="2">
        <f t="shared" si="11"/>
        <v>14.932479213907783</v>
      </c>
      <c r="AZ240" s="2">
        <v>12.93</v>
      </c>
      <c r="BA240" s="2">
        <v>14.94</v>
      </c>
      <c r="BB240" s="2">
        <v>16.927437641723355</v>
      </c>
      <c r="BD240">
        <v>1</v>
      </c>
      <c r="BE240">
        <v>-1</v>
      </c>
      <c r="BF240">
        <v>-1</v>
      </c>
    </row>
    <row r="241" spans="1:58" ht="18">
      <c r="A241" s="1" t="s">
        <v>39</v>
      </c>
      <c r="C241" s="7">
        <v>2012</v>
      </c>
      <c r="D241" s="1" t="s">
        <v>6</v>
      </c>
      <c r="F241" s="23" t="s">
        <v>5</v>
      </c>
      <c r="G241" s="7">
        <v>1</v>
      </c>
      <c r="H241" s="7">
        <v>0</v>
      </c>
      <c r="I241" s="7">
        <v>1</v>
      </c>
      <c r="J241" s="22">
        <v>4</v>
      </c>
      <c r="L241" s="7">
        <v>0</v>
      </c>
      <c r="M241" s="7">
        <v>0</v>
      </c>
      <c r="N241" s="7">
        <v>0</v>
      </c>
      <c r="O241" s="7">
        <v>0</v>
      </c>
      <c r="P241" s="7">
        <v>0</v>
      </c>
      <c r="Q241" s="7">
        <v>0</v>
      </c>
      <c r="R241" s="7">
        <v>0</v>
      </c>
      <c r="S241" s="7">
        <v>0</v>
      </c>
      <c r="T241" s="7">
        <v>0</v>
      </c>
      <c r="W241" s="21" t="s">
        <v>14</v>
      </c>
      <c r="X241" s="21"/>
      <c r="Y241" s="8">
        <v>-0.15933162698199799</v>
      </c>
      <c r="Z241" s="8">
        <v>4.4564940439496499E-2</v>
      </c>
      <c r="AC241" s="8">
        <v>0.16229294999999999</v>
      </c>
      <c r="AD241" s="8">
        <v>3.3065174000000003E-2</v>
      </c>
      <c r="AF241" s="6">
        <f t="shared" si="9"/>
        <v>72.333333333333329</v>
      </c>
      <c r="AG241" s="5">
        <v>70</v>
      </c>
      <c r="AH241" s="5">
        <v>75</v>
      </c>
      <c r="AI241" s="5">
        <v>72</v>
      </c>
      <c r="AK241" s="5">
        <v>68.533333333333331</v>
      </c>
      <c r="AL241" s="5">
        <v>71.599999999999994</v>
      </c>
      <c r="AM241" s="5">
        <v>68</v>
      </c>
      <c r="AN241" s="5">
        <v>66</v>
      </c>
      <c r="AP241" s="4">
        <v>32.15</v>
      </c>
      <c r="AQ241" s="4">
        <v>38</v>
      </c>
      <c r="AR241" s="4">
        <v>26.3</v>
      </c>
      <c r="AT241" s="4">
        <f t="shared" si="10"/>
        <v>6.333333333333333</v>
      </c>
      <c r="AU241" s="4">
        <v>6.7</v>
      </c>
      <c r="AV241" s="4">
        <v>6.8</v>
      </c>
      <c r="AW241" s="4">
        <v>5.5</v>
      </c>
      <c r="AY241" s="2">
        <f t="shared" si="11"/>
        <v>14.046265087422448</v>
      </c>
      <c r="AZ241" s="2">
        <v>12.86</v>
      </c>
      <c r="BA241" s="2">
        <v>13.02</v>
      </c>
      <c r="BB241" s="2">
        <v>16.258795262267345</v>
      </c>
      <c r="BD241">
        <v>-1</v>
      </c>
      <c r="BE241">
        <v>-1</v>
      </c>
      <c r="BF241">
        <v>-1</v>
      </c>
    </row>
    <row r="242" spans="1:58" ht="18">
      <c r="A242" s="1" t="s">
        <v>38</v>
      </c>
      <c r="C242" s="7">
        <v>2013</v>
      </c>
      <c r="D242" s="1" t="s">
        <v>37</v>
      </c>
      <c r="F242" s="23" t="s">
        <v>30</v>
      </c>
      <c r="G242" s="7">
        <v>1</v>
      </c>
      <c r="H242" s="7">
        <v>1</v>
      </c>
      <c r="I242" s="7">
        <v>0</v>
      </c>
      <c r="J242" s="22">
        <v>8</v>
      </c>
      <c r="L242" s="7">
        <v>0</v>
      </c>
      <c r="M242" s="7" t="s">
        <v>4</v>
      </c>
      <c r="N242" s="7">
        <v>0</v>
      </c>
      <c r="O242" s="7">
        <v>0</v>
      </c>
      <c r="P242" s="7">
        <v>0</v>
      </c>
      <c r="Q242" s="7">
        <v>0</v>
      </c>
      <c r="R242" s="7">
        <v>0</v>
      </c>
      <c r="S242" s="7">
        <v>0</v>
      </c>
      <c r="T242" s="7">
        <v>0</v>
      </c>
      <c r="W242" s="24" t="s">
        <v>34</v>
      </c>
      <c r="X242" s="24"/>
      <c r="Y242" s="8">
        <v>3.4217999316117097E-2</v>
      </c>
      <c r="Z242" s="8">
        <v>1.96897161301424E-2</v>
      </c>
      <c r="AA242" s="8">
        <v>7.4567647138255796E-2</v>
      </c>
      <c r="AB242" s="8">
        <v>8.0282233607838399E-2</v>
      </c>
      <c r="AF242" s="6">
        <f t="shared" si="9"/>
        <v>57.333333333333336</v>
      </c>
      <c r="AG242" s="5">
        <v>55</v>
      </c>
      <c r="AH242" s="5">
        <v>59</v>
      </c>
      <c r="AI242" s="5">
        <v>58</v>
      </c>
      <c r="AK242" s="5">
        <v>71.966666666666669</v>
      </c>
      <c r="AL242" s="5">
        <v>71.900000000000006</v>
      </c>
      <c r="AM242" s="5">
        <v>71</v>
      </c>
      <c r="AN242" s="5">
        <v>73</v>
      </c>
      <c r="AP242" s="4">
        <v>31.2</v>
      </c>
      <c r="AQ242" s="4">
        <v>31.2</v>
      </c>
      <c r="AR242" s="4">
        <v>31.2</v>
      </c>
      <c r="AT242" s="4">
        <f t="shared" si="10"/>
        <v>6.9333333333333336</v>
      </c>
      <c r="AU242" s="4">
        <v>7.2</v>
      </c>
      <c r="AV242" s="4">
        <v>7.8</v>
      </c>
      <c r="AW242" s="4">
        <v>5.8</v>
      </c>
      <c r="AY242" s="2">
        <f t="shared" si="11"/>
        <v>16.436700883624741</v>
      </c>
      <c r="AZ242" s="2">
        <v>14.25</v>
      </c>
      <c r="BA242" s="2">
        <v>17.07</v>
      </c>
      <c r="BB242" s="2">
        <v>17.990102650874224</v>
      </c>
      <c r="BD242">
        <v>-1</v>
      </c>
      <c r="BE242">
        <v>-1</v>
      </c>
      <c r="BF242">
        <v>-1</v>
      </c>
    </row>
    <row r="243" spans="1:58" ht="18">
      <c r="A243" s="1" t="s">
        <v>36</v>
      </c>
      <c r="C243" s="7">
        <v>2013</v>
      </c>
      <c r="D243" s="1" t="s">
        <v>18</v>
      </c>
      <c r="F243" s="23" t="s">
        <v>17</v>
      </c>
      <c r="G243" s="7">
        <v>1</v>
      </c>
      <c r="H243" s="7">
        <v>1</v>
      </c>
      <c r="I243" s="7" t="s">
        <v>4</v>
      </c>
      <c r="J243" s="22">
        <v>7</v>
      </c>
      <c r="L243" s="7">
        <v>0</v>
      </c>
      <c r="M243" s="7" t="s">
        <v>4</v>
      </c>
      <c r="N243" s="7">
        <v>0</v>
      </c>
      <c r="O243" s="7">
        <v>0</v>
      </c>
      <c r="P243" s="7">
        <v>0</v>
      </c>
      <c r="Q243" s="7">
        <v>0</v>
      </c>
      <c r="R243" s="7">
        <v>0</v>
      </c>
      <c r="S243" s="7">
        <v>0</v>
      </c>
      <c r="T243" s="7">
        <v>0</v>
      </c>
      <c r="W243" s="24"/>
      <c r="X243" s="24"/>
      <c r="Y243" s="8">
        <v>2.23473451361864E-2</v>
      </c>
      <c r="Z243" s="8">
        <v>3.7058260413817802E-2</v>
      </c>
      <c r="AA243" s="8">
        <v>9.1626770226064993E-3</v>
      </c>
      <c r="AB243" s="8">
        <v>8.2090734773961893E-2</v>
      </c>
      <c r="AF243" s="6">
        <f t="shared" si="9"/>
        <v>62.333333333333336</v>
      </c>
      <c r="AG243" s="5">
        <v>63</v>
      </c>
      <c r="AH243" s="5">
        <v>62</v>
      </c>
      <c r="AI243" s="5">
        <v>62</v>
      </c>
      <c r="AK243" s="5">
        <v>74.666666666666671</v>
      </c>
      <c r="AL243" s="5">
        <v>76</v>
      </c>
      <c r="AM243" s="5">
        <v>75</v>
      </c>
      <c r="AN243" s="5">
        <v>73</v>
      </c>
      <c r="AP243" s="4">
        <v>30.15</v>
      </c>
      <c r="AQ243" s="4">
        <v>31.3</v>
      </c>
      <c r="AR243" s="4">
        <v>29</v>
      </c>
      <c r="AT243" s="4">
        <f t="shared" si="10"/>
        <v>6.8666666666666671</v>
      </c>
      <c r="AU243" s="4">
        <v>7.2</v>
      </c>
      <c r="AV243" s="4">
        <v>8</v>
      </c>
      <c r="AW243" s="4">
        <v>5.4</v>
      </c>
      <c r="AY243" s="2">
        <f t="shared" si="11"/>
        <v>15.046218838127468</v>
      </c>
      <c r="AZ243" s="2">
        <v>13.76</v>
      </c>
      <c r="BA243" s="2">
        <v>14.17</v>
      </c>
      <c r="BB243" s="2">
        <v>17.208656514382408</v>
      </c>
      <c r="BD243">
        <v>-1</v>
      </c>
      <c r="BE243">
        <v>-1</v>
      </c>
      <c r="BF243">
        <v>-1</v>
      </c>
    </row>
    <row r="244" spans="1:58" ht="18">
      <c r="A244" s="1" t="s">
        <v>35</v>
      </c>
      <c r="C244" s="7">
        <v>2013</v>
      </c>
      <c r="D244" s="1" t="s">
        <v>18</v>
      </c>
      <c r="F244" s="23" t="s">
        <v>5</v>
      </c>
      <c r="G244" s="7">
        <v>0</v>
      </c>
      <c r="H244" s="7">
        <v>1</v>
      </c>
      <c r="I244" s="7">
        <v>0</v>
      </c>
      <c r="J244" s="22">
        <v>1</v>
      </c>
      <c r="L244" s="7">
        <v>0</v>
      </c>
      <c r="M244" s="7">
        <v>0</v>
      </c>
      <c r="N244" s="7">
        <v>0</v>
      </c>
      <c r="O244" s="7">
        <v>1</v>
      </c>
      <c r="P244" s="7">
        <v>0</v>
      </c>
      <c r="Q244" s="7">
        <v>0</v>
      </c>
      <c r="R244" s="7">
        <v>0</v>
      </c>
      <c r="S244" s="7">
        <v>1</v>
      </c>
      <c r="T244" s="7">
        <v>0</v>
      </c>
      <c r="W244" s="24" t="s">
        <v>34</v>
      </c>
      <c r="X244" s="24"/>
      <c r="Y244" s="8">
        <v>9.0799489735630592E-3</v>
      </c>
      <c r="Z244" s="8">
        <v>6.5524776183685005E-2</v>
      </c>
      <c r="AA244" s="8">
        <v>-7.0446851650184999E-3</v>
      </c>
      <c r="AB244" s="8">
        <v>0.184436235915692</v>
      </c>
      <c r="AF244" s="6">
        <f t="shared" si="9"/>
        <v>64.333333333333329</v>
      </c>
      <c r="AG244" s="5">
        <v>63</v>
      </c>
      <c r="AH244" s="5">
        <v>66</v>
      </c>
      <c r="AI244" s="5">
        <v>64</v>
      </c>
      <c r="AK244" s="5">
        <v>73.13333333333334</v>
      </c>
      <c r="AL244" s="5">
        <v>73.400000000000006</v>
      </c>
      <c r="AM244" s="5">
        <v>76</v>
      </c>
      <c r="AN244" s="5">
        <v>70</v>
      </c>
      <c r="AP244" s="4">
        <v>30.950000000000003</v>
      </c>
      <c r="AQ244" s="4">
        <v>34.6</v>
      </c>
      <c r="AR244" s="4">
        <v>27.3</v>
      </c>
      <c r="AT244" s="4">
        <f t="shared" si="10"/>
        <v>6.7333333333333334</v>
      </c>
      <c r="AU244" s="4">
        <v>7.3</v>
      </c>
      <c r="AV244" s="4">
        <v>7.4</v>
      </c>
      <c r="AW244" s="4">
        <v>5.5</v>
      </c>
      <c r="AY244" s="2">
        <f t="shared" si="11"/>
        <v>14.220511374318482</v>
      </c>
      <c r="AZ244" s="2">
        <v>12.07</v>
      </c>
      <c r="BA244" s="2">
        <v>14.39</v>
      </c>
      <c r="BB244" s="2">
        <v>16.201534122955444</v>
      </c>
      <c r="BD244">
        <v>-1</v>
      </c>
      <c r="BE244">
        <v>1</v>
      </c>
      <c r="BF244">
        <v>-1</v>
      </c>
    </row>
    <row r="245" spans="1:58" ht="18">
      <c r="A245" s="1" t="s">
        <v>33</v>
      </c>
      <c r="C245" s="7">
        <v>2013</v>
      </c>
      <c r="D245" s="1" t="s">
        <v>10</v>
      </c>
      <c r="F245" s="23" t="s">
        <v>5</v>
      </c>
      <c r="G245" s="7">
        <v>0</v>
      </c>
      <c r="H245" s="7">
        <v>1</v>
      </c>
      <c r="I245" s="7">
        <v>1</v>
      </c>
      <c r="J245" s="22">
        <v>1</v>
      </c>
      <c r="L245" s="7">
        <v>0</v>
      </c>
      <c r="M245" s="7">
        <v>0</v>
      </c>
      <c r="N245" s="7">
        <v>0</v>
      </c>
      <c r="O245" s="7">
        <v>0</v>
      </c>
      <c r="P245" s="7">
        <v>0</v>
      </c>
      <c r="Q245" s="7">
        <v>0</v>
      </c>
      <c r="R245" s="7">
        <v>0</v>
      </c>
      <c r="S245" s="7">
        <v>0</v>
      </c>
      <c r="T245" s="7">
        <v>0</v>
      </c>
      <c r="W245" s="24"/>
      <c r="X245" s="24"/>
      <c r="Y245" s="8">
        <v>7.1195004768085501E-3</v>
      </c>
      <c r="Z245" s="8">
        <v>9.3929121668282697E-2</v>
      </c>
      <c r="AC245" s="8">
        <v>-1.0733443E-2</v>
      </c>
      <c r="AD245" s="8">
        <v>0.12628103700000001</v>
      </c>
      <c r="AF245" s="6">
        <f t="shared" si="9"/>
        <v>90.333333333333329</v>
      </c>
      <c r="AG245" s="5">
        <v>88</v>
      </c>
      <c r="AH245" s="5">
        <v>93</v>
      </c>
      <c r="AI245" s="5">
        <v>90</v>
      </c>
      <c r="AK245" s="5">
        <v>78.266666666666666</v>
      </c>
      <c r="AL245" s="5">
        <v>83.8</v>
      </c>
      <c r="AM245" s="5">
        <v>79</v>
      </c>
      <c r="AN245" s="5">
        <v>72</v>
      </c>
      <c r="AP245" s="4">
        <v>20.85</v>
      </c>
      <c r="AQ245" s="4">
        <v>27.4</v>
      </c>
      <c r="AR245" s="4">
        <v>14.3</v>
      </c>
      <c r="AT245" s="4">
        <f t="shared" si="10"/>
        <v>6.3666666666666671</v>
      </c>
      <c r="AU245" s="4">
        <v>6.6</v>
      </c>
      <c r="AV245" s="4">
        <v>6.7</v>
      </c>
      <c r="AW245" s="4">
        <v>5.8</v>
      </c>
      <c r="AY245" s="2">
        <f t="shared" si="11"/>
        <v>13.95420554428668</v>
      </c>
      <c r="AZ245" s="2">
        <v>13.86</v>
      </c>
      <c r="BA245" s="2">
        <v>13.86</v>
      </c>
      <c r="BB245" s="2">
        <v>14.14261663286004</v>
      </c>
      <c r="BD245">
        <v>-1</v>
      </c>
      <c r="BE245">
        <v>-1</v>
      </c>
      <c r="BF245">
        <v>-1</v>
      </c>
    </row>
    <row r="246" spans="1:58" ht="18">
      <c r="A246" s="1" t="s">
        <v>32</v>
      </c>
      <c r="C246" s="7">
        <v>2014</v>
      </c>
      <c r="D246" s="1" t="s">
        <v>18</v>
      </c>
      <c r="F246" s="23" t="s">
        <v>17</v>
      </c>
      <c r="G246" s="7">
        <v>1</v>
      </c>
      <c r="H246" s="7">
        <v>1</v>
      </c>
      <c r="I246" s="7">
        <v>0</v>
      </c>
      <c r="J246" s="22">
        <v>8</v>
      </c>
      <c r="L246" s="7">
        <v>0</v>
      </c>
      <c r="M246" s="7">
        <v>0</v>
      </c>
      <c r="N246" s="7">
        <v>0</v>
      </c>
      <c r="O246" s="7">
        <v>0</v>
      </c>
      <c r="P246" s="7">
        <v>1</v>
      </c>
      <c r="Q246" s="7">
        <v>0</v>
      </c>
      <c r="R246" s="7">
        <v>0</v>
      </c>
      <c r="S246" s="7">
        <v>0</v>
      </c>
      <c r="T246" s="7">
        <v>0</v>
      </c>
      <c r="W246" s="24"/>
      <c r="X246" s="24"/>
      <c r="Y246" s="8">
        <v>3.4453886377333397E-2</v>
      </c>
      <c r="Z246" s="8">
        <v>1.70134265747761E-2</v>
      </c>
      <c r="AA246" s="8">
        <v>3.7963987914583802E-2</v>
      </c>
      <c r="AB246" s="8">
        <v>1.0619512239469799E-2</v>
      </c>
      <c r="AF246" s="6">
        <f t="shared" si="9"/>
        <v>61</v>
      </c>
      <c r="AG246" s="5">
        <v>60</v>
      </c>
      <c r="AH246" s="5">
        <v>62</v>
      </c>
      <c r="AI246" s="5">
        <v>61</v>
      </c>
      <c r="AK246" s="5">
        <v>70.600000000000009</v>
      </c>
      <c r="AL246" s="5">
        <v>69.8</v>
      </c>
      <c r="AM246" s="5">
        <v>71</v>
      </c>
      <c r="AN246" s="5">
        <v>71</v>
      </c>
      <c r="AP246" s="4">
        <v>28.5</v>
      </c>
      <c r="AQ246" s="4">
        <v>26.8</v>
      </c>
      <c r="AR246" s="4">
        <v>30.2</v>
      </c>
      <c r="AT246" s="4">
        <f t="shared" si="10"/>
        <v>6.833333333333333</v>
      </c>
      <c r="AU246" s="4">
        <v>7.5</v>
      </c>
      <c r="AV246" s="4">
        <v>7.6</v>
      </c>
      <c r="AW246" s="4">
        <v>5.4</v>
      </c>
      <c r="AY246" s="2">
        <f t="shared" si="11"/>
        <v>15.501643753286757</v>
      </c>
      <c r="AZ246" s="2">
        <v>14.48</v>
      </c>
      <c r="BA246" s="2">
        <v>17.28</v>
      </c>
      <c r="BB246" s="2">
        <v>14.744931259860266</v>
      </c>
      <c r="BD246">
        <v>-1</v>
      </c>
      <c r="BE246">
        <v>-1</v>
      </c>
      <c r="BF246">
        <v>-1</v>
      </c>
    </row>
    <row r="247" spans="1:58" ht="18">
      <c r="A247" s="1" t="s">
        <v>31</v>
      </c>
      <c r="C247" s="7">
        <v>2015</v>
      </c>
      <c r="D247" s="1" t="s">
        <v>18</v>
      </c>
      <c r="F247" s="23" t="s">
        <v>30</v>
      </c>
      <c r="G247" s="7">
        <v>1</v>
      </c>
      <c r="H247" s="7">
        <v>0</v>
      </c>
      <c r="I247" s="7">
        <v>0</v>
      </c>
      <c r="J247" s="22">
        <v>8</v>
      </c>
      <c r="L247" s="7">
        <v>0</v>
      </c>
      <c r="M247" s="7">
        <v>0</v>
      </c>
      <c r="N247" s="7">
        <v>0</v>
      </c>
      <c r="O247" s="7">
        <v>0</v>
      </c>
      <c r="P247" s="7">
        <v>0</v>
      </c>
      <c r="Q247" s="7">
        <v>0</v>
      </c>
      <c r="R247" s="7">
        <v>0</v>
      </c>
      <c r="S247" s="7">
        <v>1</v>
      </c>
      <c r="T247" s="7">
        <v>0</v>
      </c>
      <c r="W247" s="21" t="s">
        <v>14</v>
      </c>
      <c r="X247" s="21"/>
      <c r="Y247" s="8">
        <v>-0.16004596214828401</v>
      </c>
      <c r="Z247" s="8">
        <v>8.2888396694261596E-2</v>
      </c>
      <c r="AA247" s="8">
        <v>0.118840236506334</v>
      </c>
      <c r="AB247" s="8">
        <v>0.23614946320080599</v>
      </c>
      <c r="AF247" s="6">
        <f t="shared" si="9"/>
        <v>63.666666666666664</v>
      </c>
      <c r="AG247" s="5">
        <v>62</v>
      </c>
      <c r="AH247" s="5">
        <v>65</v>
      </c>
      <c r="AI247" s="5">
        <v>64</v>
      </c>
      <c r="AK247" s="5">
        <v>66.766666666666666</v>
      </c>
      <c r="AL247" s="5">
        <v>67.3</v>
      </c>
      <c r="AM247" s="5">
        <v>69</v>
      </c>
      <c r="AN247" s="5">
        <v>64</v>
      </c>
      <c r="AP247" s="4">
        <v>29.6</v>
      </c>
      <c r="AQ247" s="4">
        <v>31.9</v>
      </c>
      <c r="AR247" s="4">
        <v>27.3</v>
      </c>
      <c r="AT247" s="4">
        <f t="shared" si="10"/>
        <v>6.8000000000000007</v>
      </c>
      <c r="AU247" s="4">
        <v>7.4</v>
      </c>
      <c r="AV247" s="4">
        <v>7.2</v>
      </c>
      <c r="AW247" s="4">
        <v>5.8</v>
      </c>
      <c r="AY247" s="2">
        <f t="shared" si="11"/>
        <v>12.894062053940351</v>
      </c>
      <c r="AZ247" s="2">
        <v>10.79</v>
      </c>
      <c r="BA247" s="2">
        <v>13.44</v>
      </c>
      <c r="BB247" s="2">
        <v>14.452186161821052</v>
      </c>
      <c r="BD247">
        <v>-1</v>
      </c>
      <c r="BE247">
        <v>1</v>
      </c>
      <c r="BF247">
        <v>-1</v>
      </c>
    </row>
    <row r="248" spans="1:58" ht="18">
      <c r="A248" s="1" t="s">
        <v>29</v>
      </c>
      <c r="C248" s="7">
        <v>2015</v>
      </c>
      <c r="D248" s="1" t="s">
        <v>6</v>
      </c>
      <c r="F248" s="23" t="s">
        <v>17</v>
      </c>
      <c r="G248" s="7">
        <v>0</v>
      </c>
      <c r="H248" s="7">
        <v>1</v>
      </c>
      <c r="I248" s="7">
        <v>1</v>
      </c>
      <c r="J248" s="22">
        <v>5</v>
      </c>
      <c r="L248" s="7">
        <v>0</v>
      </c>
      <c r="M248" s="7">
        <v>0</v>
      </c>
      <c r="N248" s="7">
        <v>0</v>
      </c>
      <c r="O248" s="7">
        <v>0</v>
      </c>
      <c r="P248" s="7">
        <v>0</v>
      </c>
      <c r="Q248" s="7">
        <v>0</v>
      </c>
      <c r="R248" s="7" t="s">
        <v>4</v>
      </c>
      <c r="S248" s="7">
        <v>0</v>
      </c>
      <c r="T248" s="7">
        <v>0</v>
      </c>
      <c r="W248" s="24" t="s">
        <v>9</v>
      </c>
      <c r="X248" s="24"/>
      <c r="Y248" s="8">
        <v>2.10747260408694E-2</v>
      </c>
      <c r="Z248" s="8">
        <v>7.97589642213231E-2</v>
      </c>
      <c r="AC248" s="8">
        <v>-3.0052410000000002E-2</v>
      </c>
      <c r="AD248" s="8">
        <v>0.10865868400000001</v>
      </c>
      <c r="AF248" s="6">
        <f t="shared" si="9"/>
        <v>75</v>
      </c>
      <c r="AG248" s="5">
        <v>73</v>
      </c>
      <c r="AH248" s="5">
        <v>78</v>
      </c>
      <c r="AI248" s="5">
        <v>74</v>
      </c>
      <c r="AK248" s="5">
        <v>69.966666666666669</v>
      </c>
      <c r="AL248" s="5">
        <v>70.900000000000006</v>
      </c>
      <c r="AM248" s="5">
        <v>71</v>
      </c>
      <c r="AN248" s="5">
        <v>68</v>
      </c>
      <c r="AP248" s="4">
        <v>33.700000000000003</v>
      </c>
      <c r="AQ248" s="4">
        <v>41.2</v>
      </c>
      <c r="AR248" s="4">
        <v>26.2</v>
      </c>
      <c r="AT248" s="4">
        <f t="shared" si="10"/>
        <v>5.9000000000000012</v>
      </c>
      <c r="AU248" s="4">
        <v>6.1</v>
      </c>
      <c r="AV248" s="4">
        <v>6.2</v>
      </c>
      <c r="AW248" s="4">
        <v>5.4</v>
      </c>
      <c r="AY248" s="2">
        <f t="shared" si="11"/>
        <v>15.119965442115543</v>
      </c>
      <c r="AZ248" s="2">
        <v>15.45</v>
      </c>
      <c r="BA248" s="2">
        <v>14.28</v>
      </c>
      <c r="BB248" s="2">
        <v>15.62989632634663</v>
      </c>
      <c r="BD248" t="s">
        <v>235</v>
      </c>
      <c r="BE248">
        <v>-1</v>
      </c>
      <c r="BF248">
        <v>-1</v>
      </c>
    </row>
    <row r="249" spans="1:58" ht="18">
      <c r="A249" s="1" t="s">
        <v>28</v>
      </c>
      <c r="C249" s="7">
        <v>2015</v>
      </c>
      <c r="D249" s="1" t="s">
        <v>10</v>
      </c>
      <c r="F249" s="23" t="s">
        <v>5</v>
      </c>
      <c r="G249" s="7">
        <v>1</v>
      </c>
      <c r="H249" s="7">
        <v>1</v>
      </c>
      <c r="I249" s="7">
        <v>1</v>
      </c>
      <c r="J249" s="22">
        <v>3</v>
      </c>
      <c r="L249" s="7">
        <v>0</v>
      </c>
      <c r="M249" s="7">
        <v>0</v>
      </c>
      <c r="N249" s="7">
        <v>0</v>
      </c>
      <c r="O249" s="7">
        <v>0</v>
      </c>
      <c r="P249" s="7">
        <v>0</v>
      </c>
      <c r="Q249" s="7">
        <v>0</v>
      </c>
      <c r="R249" s="7">
        <v>0</v>
      </c>
      <c r="S249" s="7">
        <v>0</v>
      </c>
      <c r="T249" s="7" t="s">
        <v>4</v>
      </c>
      <c r="W249" s="24" t="s">
        <v>9</v>
      </c>
      <c r="X249" s="24"/>
      <c r="Y249" s="8">
        <v>1.17794251310632E-3</v>
      </c>
      <c r="Z249" s="8">
        <v>6.1302489877333603E-2</v>
      </c>
      <c r="AC249" s="8">
        <v>-1.2062554E-2</v>
      </c>
      <c r="AD249" s="8">
        <v>8.8602946000000002E-2</v>
      </c>
      <c r="AF249" s="6">
        <f t="shared" si="9"/>
        <v>85.666666666666671</v>
      </c>
      <c r="AG249" s="5">
        <v>84</v>
      </c>
      <c r="AH249" s="5">
        <v>88</v>
      </c>
      <c r="AI249" s="5">
        <v>85</v>
      </c>
      <c r="AK249" s="5">
        <v>76.5</v>
      </c>
      <c r="AL249" s="5">
        <v>77.5</v>
      </c>
      <c r="AM249" s="5">
        <v>78</v>
      </c>
      <c r="AN249" s="5">
        <v>74</v>
      </c>
      <c r="AP249" s="4">
        <v>23.05</v>
      </c>
      <c r="AQ249" s="4">
        <v>26.6</v>
      </c>
      <c r="AR249" s="4">
        <v>19.5</v>
      </c>
      <c r="AT249" s="4">
        <f t="shared" si="10"/>
        <v>6.2</v>
      </c>
      <c r="AU249" s="4">
        <v>6.6</v>
      </c>
      <c r="AV249" s="4">
        <v>6.7</v>
      </c>
      <c r="AW249" s="4">
        <v>5.3</v>
      </c>
      <c r="AY249" s="2">
        <f t="shared" si="11"/>
        <v>15.145002994908657</v>
      </c>
      <c r="AZ249" s="2">
        <v>16.149999999999999</v>
      </c>
      <c r="BA249" s="2">
        <v>14.63</v>
      </c>
      <c r="BB249" s="2">
        <v>14.655008984725965</v>
      </c>
      <c r="BD249">
        <v>-1</v>
      </c>
      <c r="BE249">
        <v>-1</v>
      </c>
      <c r="BF249" t="s">
        <v>235</v>
      </c>
    </row>
    <row r="250" spans="1:58" ht="18">
      <c r="A250" s="1" t="s">
        <v>27</v>
      </c>
      <c r="C250" s="7">
        <v>2016</v>
      </c>
      <c r="D250" s="1" t="s">
        <v>22</v>
      </c>
      <c r="F250" s="23" t="s">
        <v>5</v>
      </c>
      <c r="G250" s="7">
        <v>1</v>
      </c>
      <c r="H250" s="7">
        <v>1</v>
      </c>
      <c r="I250" s="7">
        <v>0</v>
      </c>
      <c r="J250" s="22">
        <v>3</v>
      </c>
      <c r="L250" s="7">
        <v>0</v>
      </c>
      <c r="M250" s="7" t="s">
        <v>4</v>
      </c>
      <c r="N250" s="7">
        <v>0</v>
      </c>
      <c r="O250" s="7" t="s">
        <v>4</v>
      </c>
      <c r="P250" s="7">
        <v>0</v>
      </c>
      <c r="Q250" s="7">
        <v>0</v>
      </c>
      <c r="R250" s="7">
        <v>0</v>
      </c>
      <c r="S250" s="7">
        <v>1</v>
      </c>
      <c r="T250" s="7">
        <v>1</v>
      </c>
      <c r="W250" s="21" t="s">
        <v>14</v>
      </c>
      <c r="X250" s="21"/>
      <c r="Y250" s="8">
        <v>-0.137806932183411</v>
      </c>
      <c r="Z250" s="8">
        <v>5.4504820065110399E-2</v>
      </c>
      <c r="AC250" s="8">
        <v>0.14183654800000001</v>
      </c>
      <c r="AD250" s="8">
        <v>2.4711268000000002E-2</v>
      </c>
      <c r="AF250" s="6">
        <f t="shared" si="9"/>
        <v>75.666666666666671</v>
      </c>
      <c r="AG250" s="5">
        <v>73</v>
      </c>
      <c r="AH250" s="5">
        <v>80</v>
      </c>
      <c r="AI250" s="5">
        <v>74</v>
      </c>
      <c r="AK250" s="5">
        <v>76.833333333333329</v>
      </c>
      <c r="AL250" s="5">
        <v>76.5</v>
      </c>
      <c r="AM250" s="5">
        <v>78</v>
      </c>
      <c r="AN250" s="5">
        <v>76</v>
      </c>
      <c r="AP250" s="4">
        <v>33.049999999999997</v>
      </c>
      <c r="AQ250" s="4">
        <v>36.4</v>
      </c>
      <c r="AR250" s="4">
        <v>29.7</v>
      </c>
      <c r="AT250" s="4">
        <f t="shared" si="10"/>
        <v>6.333333333333333</v>
      </c>
      <c r="AU250" s="4">
        <v>6.6</v>
      </c>
      <c r="AV250" s="4">
        <v>6.7</v>
      </c>
      <c r="AW250" s="4">
        <v>5.7</v>
      </c>
      <c r="AY250" s="2">
        <f t="shared" si="11"/>
        <v>16.176412099430969</v>
      </c>
      <c r="AZ250" s="2">
        <v>16.28</v>
      </c>
      <c r="BA250" s="2">
        <v>16.34</v>
      </c>
      <c r="BB250" s="2">
        <v>15.909236298292901</v>
      </c>
      <c r="BD250">
        <v>-1</v>
      </c>
      <c r="BE250">
        <v>1</v>
      </c>
      <c r="BF250">
        <v>1</v>
      </c>
    </row>
    <row r="251" spans="1:58" ht="18">
      <c r="A251" s="1" t="s">
        <v>26</v>
      </c>
      <c r="B251" s="1" t="s">
        <v>25</v>
      </c>
      <c r="C251" s="7">
        <v>2016</v>
      </c>
      <c r="D251" s="1" t="s">
        <v>22</v>
      </c>
      <c r="F251" s="23" t="s">
        <v>5</v>
      </c>
      <c r="G251" s="7">
        <v>1</v>
      </c>
      <c r="H251" s="7">
        <v>0</v>
      </c>
      <c r="I251" s="7">
        <v>1</v>
      </c>
      <c r="J251" s="22">
        <v>4</v>
      </c>
      <c r="L251" s="7">
        <v>0</v>
      </c>
      <c r="M251" s="7" t="s">
        <v>4</v>
      </c>
      <c r="N251" s="7">
        <v>0</v>
      </c>
      <c r="O251" s="7">
        <v>0</v>
      </c>
      <c r="P251" s="7">
        <v>0</v>
      </c>
      <c r="Q251" s="7">
        <v>0</v>
      </c>
      <c r="R251" s="7">
        <v>0</v>
      </c>
      <c r="S251" s="7">
        <v>0</v>
      </c>
      <c r="T251" s="7">
        <v>0</v>
      </c>
      <c r="W251" s="21" t="s">
        <v>14</v>
      </c>
      <c r="X251" s="21"/>
      <c r="Y251" s="8">
        <v>-0.16028735524969501</v>
      </c>
      <c r="Z251" s="8">
        <v>4.6109884983325203E-2</v>
      </c>
      <c r="AC251" s="8">
        <v>0.16602945699999999</v>
      </c>
      <c r="AD251" s="8">
        <v>2.6069442000000002E-2</v>
      </c>
      <c r="AF251" s="6">
        <f t="shared" si="9"/>
        <v>78.333333333333329</v>
      </c>
      <c r="AG251" s="5">
        <v>77</v>
      </c>
      <c r="AH251" s="5">
        <v>80</v>
      </c>
      <c r="AI251" s="5">
        <v>78</v>
      </c>
      <c r="AK251" s="5">
        <v>75.13333333333334</v>
      </c>
      <c r="AL251" s="5">
        <v>74.400000000000006</v>
      </c>
      <c r="AM251" s="5">
        <v>77</v>
      </c>
      <c r="AN251" s="5">
        <v>74</v>
      </c>
      <c r="AP251" s="4">
        <v>29.400000000000002</v>
      </c>
      <c r="AQ251" s="4">
        <v>36.200000000000003</v>
      </c>
      <c r="AR251" s="4">
        <v>22.6</v>
      </c>
      <c r="AT251" s="4">
        <f t="shared" si="10"/>
        <v>6.3</v>
      </c>
      <c r="AU251" s="4">
        <v>6.8</v>
      </c>
      <c r="AV251" s="4">
        <v>6.7</v>
      </c>
      <c r="AW251" s="4">
        <v>5.4</v>
      </c>
      <c r="AY251" s="2">
        <f t="shared" si="11"/>
        <v>16.202668463611861</v>
      </c>
      <c r="AZ251" s="2">
        <v>16</v>
      </c>
      <c r="BA251" s="2">
        <v>16.350000000000001</v>
      </c>
      <c r="BB251" s="2">
        <v>16.258005390835578</v>
      </c>
      <c r="BD251">
        <v>-1</v>
      </c>
      <c r="BE251">
        <v>-1</v>
      </c>
      <c r="BF251">
        <v>-1</v>
      </c>
    </row>
    <row r="252" spans="1:58" ht="18">
      <c r="A252" s="1" t="s">
        <v>24</v>
      </c>
      <c r="C252" s="7">
        <v>2016</v>
      </c>
      <c r="D252" s="1" t="s">
        <v>22</v>
      </c>
      <c r="F252" s="23" t="s">
        <v>5</v>
      </c>
      <c r="G252" s="7">
        <v>1</v>
      </c>
      <c r="H252" s="7">
        <v>1</v>
      </c>
      <c r="I252" s="7">
        <v>1</v>
      </c>
      <c r="J252" s="22">
        <v>3</v>
      </c>
      <c r="L252" s="7">
        <v>0</v>
      </c>
      <c r="M252" s="7">
        <v>0</v>
      </c>
      <c r="N252" s="7">
        <v>0</v>
      </c>
      <c r="O252" s="7">
        <v>0</v>
      </c>
      <c r="P252" s="7">
        <v>0</v>
      </c>
      <c r="Q252" s="7">
        <v>0</v>
      </c>
      <c r="R252" s="7">
        <v>0</v>
      </c>
      <c r="S252" s="7">
        <v>0</v>
      </c>
      <c r="T252" s="7">
        <v>1</v>
      </c>
      <c r="W252" s="21" t="s">
        <v>14</v>
      </c>
      <c r="X252" s="21"/>
      <c r="Y252" s="8">
        <v>-0.16312336695733801</v>
      </c>
      <c r="Z252" s="8">
        <v>3.06419110635026E-2</v>
      </c>
      <c r="AC252" s="8">
        <v>0.16336853800000001</v>
      </c>
      <c r="AD252" s="8">
        <v>1.3643500000000001E-3</v>
      </c>
      <c r="AF252" s="6">
        <f t="shared" si="9"/>
        <v>81.666666666666671</v>
      </c>
      <c r="AG252" s="5">
        <v>80</v>
      </c>
      <c r="AH252" s="5">
        <v>84</v>
      </c>
      <c r="AI252" s="5">
        <v>81</v>
      </c>
      <c r="AK252" s="5">
        <v>78.066666666666663</v>
      </c>
      <c r="AL252" s="5">
        <v>77.2</v>
      </c>
      <c r="AM252" s="5">
        <v>81</v>
      </c>
      <c r="AN252" s="5">
        <v>76</v>
      </c>
      <c r="AP252" s="4">
        <v>28.05</v>
      </c>
      <c r="AQ252" s="4">
        <v>30.5</v>
      </c>
      <c r="AR252" s="4">
        <v>25.6</v>
      </c>
      <c r="AT252" s="4">
        <f t="shared" si="10"/>
        <v>6.2333333333333334</v>
      </c>
      <c r="AU252" s="4">
        <v>6.6</v>
      </c>
      <c r="AV252" s="4">
        <v>6.6</v>
      </c>
      <c r="AW252" s="4">
        <v>5.5</v>
      </c>
      <c r="AY252" s="2">
        <f t="shared" si="11"/>
        <v>14.851987121892781</v>
      </c>
      <c r="AZ252" s="2">
        <v>14.9</v>
      </c>
      <c r="BA252" s="2">
        <v>14.29</v>
      </c>
      <c r="BB252" s="2">
        <v>15.365961365678345</v>
      </c>
      <c r="BD252">
        <v>-1</v>
      </c>
      <c r="BE252">
        <v>-1</v>
      </c>
      <c r="BF252">
        <v>1</v>
      </c>
    </row>
    <row r="253" spans="1:58" ht="18">
      <c r="A253" s="1" t="s">
        <v>23</v>
      </c>
      <c r="C253" s="7">
        <v>2016</v>
      </c>
      <c r="D253" s="1" t="s">
        <v>22</v>
      </c>
      <c r="F253" s="23" t="s">
        <v>5</v>
      </c>
      <c r="G253" s="7">
        <v>1</v>
      </c>
      <c r="H253" s="7">
        <v>1</v>
      </c>
      <c r="I253" s="7">
        <v>1</v>
      </c>
      <c r="J253" s="22">
        <v>3</v>
      </c>
      <c r="L253" s="7">
        <v>0</v>
      </c>
      <c r="M253" s="7">
        <v>0</v>
      </c>
      <c r="N253" s="7">
        <v>0</v>
      </c>
      <c r="O253" s="7">
        <v>0</v>
      </c>
      <c r="P253" s="7">
        <v>0</v>
      </c>
      <c r="Q253" s="7">
        <v>0</v>
      </c>
      <c r="R253" s="7">
        <v>0</v>
      </c>
      <c r="S253" s="7">
        <v>0</v>
      </c>
      <c r="T253" s="7">
        <v>1</v>
      </c>
      <c r="W253" s="21" t="s">
        <v>14</v>
      </c>
      <c r="X253" s="21"/>
      <c r="Y253" s="8">
        <v>-0.169624769750119</v>
      </c>
      <c r="Z253" s="8">
        <v>4.4141296839281502E-2</v>
      </c>
      <c r="AC253" s="8">
        <v>0.173982475</v>
      </c>
      <c r="AD253" s="8">
        <v>1.5725051E-2</v>
      </c>
      <c r="AF253" s="6">
        <f t="shared" si="9"/>
        <v>84.333333333333329</v>
      </c>
      <c r="AG253" s="5">
        <v>83</v>
      </c>
      <c r="AH253" s="5">
        <v>87</v>
      </c>
      <c r="AI253" s="5">
        <v>83</v>
      </c>
      <c r="AK253" s="5">
        <v>72.966666666666669</v>
      </c>
      <c r="AL253" s="5">
        <v>72.900000000000006</v>
      </c>
      <c r="AM253" s="5">
        <v>75</v>
      </c>
      <c r="AN253" s="5">
        <v>71</v>
      </c>
      <c r="AP253" s="4">
        <v>25</v>
      </c>
      <c r="AQ253" s="4">
        <v>27.4</v>
      </c>
      <c r="AR253" s="4">
        <v>22.6</v>
      </c>
      <c r="AT253" s="4">
        <f t="shared" si="10"/>
        <v>6.0333333333333341</v>
      </c>
      <c r="AU253" s="4">
        <v>6.6</v>
      </c>
      <c r="AV253" s="4">
        <v>6.4</v>
      </c>
      <c r="AW253" s="4">
        <v>5.0999999999999996</v>
      </c>
      <c r="AY253" s="2">
        <f t="shared" si="11"/>
        <v>14.251394901394901</v>
      </c>
      <c r="AZ253" s="2">
        <v>13.62</v>
      </c>
      <c r="BA253" s="2">
        <v>12.89</v>
      </c>
      <c r="BB253" s="2">
        <v>16.244184704184704</v>
      </c>
      <c r="BD253">
        <v>-1</v>
      </c>
      <c r="BE253">
        <v>-1</v>
      </c>
      <c r="BF253">
        <v>1</v>
      </c>
    </row>
    <row r="254" spans="1:58" ht="18">
      <c r="A254" s="1" t="s">
        <v>21</v>
      </c>
      <c r="C254" s="7">
        <v>2017</v>
      </c>
      <c r="D254" s="1" t="s">
        <v>18</v>
      </c>
      <c r="F254" s="23" t="s">
        <v>17</v>
      </c>
      <c r="G254" s="7">
        <v>1</v>
      </c>
      <c r="H254" s="7">
        <v>1</v>
      </c>
      <c r="I254" s="7">
        <v>0</v>
      </c>
      <c r="J254" s="22">
        <v>8</v>
      </c>
      <c r="L254" s="7">
        <v>0</v>
      </c>
      <c r="M254" s="7">
        <v>0</v>
      </c>
      <c r="N254" s="7">
        <v>0</v>
      </c>
      <c r="O254" s="7">
        <v>0</v>
      </c>
      <c r="P254" s="7">
        <v>0</v>
      </c>
      <c r="Q254" s="7">
        <v>0</v>
      </c>
      <c r="R254" s="7">
        <v>0</v>
      </c>
      <c r="S254" s="7">
        <v>0</v>
      </c>
      <c r="T254" s="7" t="s">
        <v>4</v>
      </c>
      <c r="W254" s="24"/>
      <c r="X254" s="24"/>
      <c r="Y254" s="8">
        <v>1.0791128299318199E-2</v>
      </c>
      <c r="Z254" s="8">
        <v>4.46937524867922E-2</v>
      </c>
      <c r="AA254" s="8">
        <v>7.0497219922517097E-3</v>
      </c>
      <c r="AB254" s="8">
        <v>8.7717382463903398E-2</v>
      </c>
      <c r="AF254" s="6">
        <f t="shared" si="9"/>
        <v>61.666666666666664</v>
      </c>
      <c r="AG254" s="5">
        <v>60</v>
      </c>
      <c r="AH254" s="5">
        <v>62</v>
      </c>
      <c r="AI254" s="5">
        <v>63</v>
      </c>
      <c r="AK254" s="5">
        <v>80.515151515151516</v>
      </c>
      <c r="AL254" s="5">
        <v>77.545454545454547</v>
      </c>
      <c r="AM254" s="5">
        <v>82</v>
      </c>
      <c r="AN254" s="5">
        <v>82</v>
      </c>
      <c r="AP254" s="4">
        <v>31.8</v>
      </c>
      <c r="AQ254" s="4">
        <v>33.1</v>
      </c>
      <c r="AR254" s="4">
        <v>30.5</v>
      </c>
      <c r="AT254" s="4">
        <f t="shared" si="10"/>
        <v>6.2666666666666666</v>
      </c>
      <c r="AU254" s="4">
        <v>6.8</v>
      </c>
      <c r="AV254" s="4">
        <v>7.3</v>
      </c>
      <c r="AW254" s="4">
        <v>4.7</v>
      </c>
      <c r="AY254" s="2">
        <f t="shared" si="11"/>
        <v>14.129260739260738</v>
      </c>
      <c r="AZ254" s="2">
        <v>13.44</v>
      </c>
      <c r="BA254" s="2">
        <v>12.75</v>
      </c>
      <c r="BB254" s="2">
        <v>16.197782217782215</v>
      </c>
      <c r="BD254">
        <v>-1</v>
      </c>
      <c r="BE254">
        <v>-1</v>
      </c>
      <c r="BF254" t="s">
        <v>235</v>
      </c>
    </row>
    <row r="255" spans="1:58" ht="18">
      <c r="A255" s="1" t="s">
        <v>20</v>
      </c>
      <c r="C255" s="7">
        <v>2018</v>
      </c>
      <c r="D255" s="1" t="s">
        <v>18</v>
      </c>
      <c r="F255" s="23" t="s">
        <v>17</v>
      </c>
      <c r="G255" s="7">
        <v>1</v>
      </c>
      <c r="H255" s="7">
        <v>1</v>
      </c>
      <c r="I255" s="7">
        <v>1</v>
      </c>
      <c r="J255" s="22">
        <v>7</v>
      </c>
      <c r="L255" s="7">
        <v>0</v>
      </c>
      <c r="M255" s="7" t="s">
        <v>4</v>
      </c>
      <c r="N255" s="7">
        <v>0</v>
      </c>
      <c r="O255" s="7">
        <v>0</v>
      </c>
      <c r="P255" s="7">
        <v>0</v>
      </c>
      <c r="Q255" s="7">
        <v>0</v>
      </c>
      <c r="R255" s="7" t="s">
        <v>4</v>
      </c>
      <c r="S255" s="7">
        <v>0</v>
      </c>
      <c r="T255" s="7">
        <v>0</v>
      </c>
      <c r="W255" s="24"/>
      <c r="X255" s="24"/>
      <c r="Y255" s="8">
        <v>3.2033527767444503E-2</v>
      </c>
      <c r="Z255" s="8">
        <v>4.3763466060659999E-2</v>
      </c>
      <c r="AA255" s="8">
        <v>-5.2428962779293396E-3</v>
      </c>
      <c r="AB255" s="8">
        <v>8.1687616465911606E-2</v>
      </c>
      <c r="AF255" s="6">
        <f t="shared" si="9"/>
        <v>62.333333333333336</v>
      </c>
      <c r="AG255" s="5">
        <v>61</v>
      </c>
      <c r="AH255" s="5">
        <v>62</v>
      </c>
      <c r="AI255" s="5">
        <v>64</v>
      </c>
      <c r="AK255" s="5">
        <v>74.533333333333331</v>
      </c>
      <c r="AL255" s="5">
        <v>73.599999999999994</v>
      </c>
      <c r="AM255" s="5">
        <v>75</v>
      </c>
      <c r="AN255" s="5">
        <v>75</v>
      </c>
      <c r="AP255" s="4">
        <v>31.4</v>
      </c>
      <c r="AQ255" s="4">
        <v>34.9</v>
      </c>
      <c r="AR255" s="4">
        <v>27.9</v>
      </c>
      <c r="AT255" s="4">
        <f t="shared" si="10"/>
        <v>6.7333333333333343</v>
      </c>
      <c r="AU255" s="4">
        <v>7.2</v>
      </c>
      <c r="AV255" s="4">
        <v>7.1</v>
      </c>
      <c r="AW255" s="4">
        <v>5.9</v>
      </c>
      <c r="AY255" s="2">
        <f t="shared" si="11"/>
        <v>15.221136431337504</v>
      </c>
      <c r="AZ255" s="2">
        <v>14.72</v>
      </c>
      <c r="BA255" s="2">
        <v>15.9</v>
      </c>
      <c r="BB255" s="2">
        <v>15.043409294012507</v>
      </c>
      <c r="BD255" t="s">
        <v>235</v>
      </c>
      <c r="BE255">
        <v>-1</v>
      </c>
      <c r="BF255">
        <v>-1</v>
      </c>
    </row>
    <row r="256" spans="1:58" ht="18">
      <c r="A256" s="1" t="s">
        <v>19</v>
      </c>
      <c r="C256" s="7">
        <v>2019</v>
      </c>
      <c r="D256" s="1" t="s">
        <v>18</v>
      </c>
      <c r="F256" s="23" t="s">
        <v>17</v>
      </c>
      <c r="G256" s="7">
        <v>1</v>
      </c>
      <c r="H256" s="7">
        <v>1</v>
      </c>
      <c r="I256" s="7">
        <v>0</v>
      </c>
      <c r="J256" s="22">
        <v>8</v>
      </c>
      <c r="L256" s="7">
        <v>0</v>
      </c>
      <c r="M256" s="7" t="s">
        <v>4</v>
      </c>
      <c r="N256" s="7">
        <v>0</v>
      </c>
      <c r="O256" s="7">
        <v>0</v>
      </c>
      <c r="P256" s="7">
        <v>0</v>
      </c>
      <c r="Q256" s="7">
        <v>0</v>
      </c>
      <c r="R256" s="7">
        <v>0</v>
      </c>
      <c r="S256" s="7">
        <v>1</v>
      </c>
      <c r="T256" s="7">
        <v>0</v>
      </c>
      <c r="W256" s="21" t="s">
        <v>16</v>
      </c>
      <c r="X256" s="21"/>
      <c r="Y256" s="8">
        <v>3.3541629071252299E-2</v>
      </c>
      <c r="Z256" s="8">
        <v>2.4782145608903301E-2</v>
      </c>
      <c r="AA256" s="8">
        <v>0.31025814382397598</v>
      </c>
      <c r="AB256" s="8">
        <v>-0.167583970743894</v>
      </c>
      <c r="AF256" s="6">
        <f t="shared" si="9"/>
        <v>62.666666666666664</v>
      </c>
      <c r="AG256" s="5">
        <v>62</v>
      </c>
      <c r="AH256" s="5">
        <v>63</v>
      </c>
      <c r="AI256" s="5">
        <v>63</v>
      </c>
      <c r="AK256" s="5">
        <v>71.933333333333337</v>
      </c>
      <c r="AL256" s="5">
        <v>70.8</v>
      </c>
      <c r="AM256" s="5">
        <v>74</v>
      </c>
      <c r="AN256" s="5">
        <v>71</v>
      </c>
      <c r="AP256" s="4">
        <v>28.200000000000003</v>
      </c>
      <c r="AQ256" s="4">
        <v>29.3</v>
      </c>
      <c r="AR256" s="4">
        <v>27.1</v>
      </c>
      <c r="AT256" s="4">
        <f t="shared" si="10"/>
        <v>7.1000000000000005</v>
      </c>
      <c r="AU256" s="4">
        <v>7.8</v>
      </c>
      <c r="AV256" s="4">
        <v>7.5</v>
      </c>
      <c r="AW256" s="4">
        <v>6</v>
      </c>
      <c r="AY256" s="2">
        <f t="shared" si="11"/>
        <v>15.216988382484359</v>
      </c>
      <c r="AZ256" s="2">
        <v>13.41</v>
      </c>
      <c r="BA256" s="2">
        <v>15.87</v>
      </c>
      <c r="BB256" s="2">
        <v>16.370965147453081</v>
      </c>
      <c r="BD256">
        <v>-1</v>
      </c>
      <c r="BE256">
        <v>1</v>
      </c>
      <c r="BF256">
        <v>-1</v>
      </c>
    </row>
    <row r="257" spans="1:58" ht="18">
      <c r="A257" s="1" t="s">
        <v>15</v>
      </c>
      <c r="C257" s="7">
        <v>2019</v>
      </c>
      <c r="D257" s="1" t="s">
        <v>10</v>
      </c>
      <c r="F257" s="23" t="s">
        <v>5</v>
      </c>
      <c r="G257" s="7">
        <v>1</v>
      </c>
      <c r="H257" s="7">
        <v>1</v>
      </c>
      <c r="I257" s="7">
        <v>1</v>
      </c>
      <c r="J257" s="22">
        <v>3</v>
      </c>
      <c r="L257" s="7">
        <v>0</v>
      </c>
      <c r="M257" s="7">
        <v>0</v>
      </c>
      <c r="N257" s="7">
        <v>0</v>
      </c>
      <c r="O257" s="7">
        <v>0</v>
      </c>
      <c r="P257" s="7">
        <v>0</v>
      </c>
      <c r="Q257" s="7">
        <v>0</v>
      </c>
      <c r="R257" s="7">
        <v>0</v>
      </c>
      <c r="S257" s="7">
        <v>0</v>
      </c>
      <c r="T257" s="7">
        <v>0</v>
      </c>
      <c r="W257" s="21" t="s">
        <v>14</v>
      </c>
      <c r="X257" s="21"/>
      <c r="Y257" s="8">
        <v>-0.166470672725306</v>
      </c>
      <c r="Z257" s="8">
        <v>3.3527709179617303E-2</v>
      </c>
      <c r="AC257" s="8">
        <v>0.16668981099999999</v>
      </c>
      <c r="AD257" s="8">
        <v>1.0071597E-2</v>
      </c>
      <c r="AF257" s="6">
        <f t="shared" si="9"/>
        <v>83.333333333333329</v>
      </c>
      <c r="AG257" s="5">
        <v>82</v>
      </c>
      <c r="AH257" s="5">
        <v>87</v>
      </c>
      <c r="AI257" s="5">
        <v>81</v>
      </c>
      <c r="AK257" s="5">
        <v>77.166666666666671</v>
      </c>
      <c r="AL257" s="5">
        <v>73.5</v>
      </c>
      <c r="AM257" s="5">
        <v>81</v>
      </c>
      <c r="AN257" s="5">
        <v>77</v>
      </c>
      <c r="AP257" s="4">
        <v>29.55</v>
      </c>
      <c r="AQ257" s="4">
        <v>37</v>
      </c>
      <c r="AR257" s="4">
        <v>22.1</v>
      </c>
      <c r="AT257" s="4">
        <f t="shared" si="10"/>
        <v>6.2333333333333334</v>
      </c>
      <c r="AU257" s="4">
        <v>6.5</v>
      </c>
      <c r="AV257" s="4">
        <v>6.5</v>
      </c>
      <c r="AW257" s="4">
        <v>5.7</v>
      </c>
      <c r="AY257" s="2">
        <f t="shared" si="11"/>
        <v>15.65157</v>
      </c>
      <c r="AZ257" s="2">
        <v>14.91</v>
      </c>
      <c r="BA257" s="2" t="s">
        <v>13</v>
      </c>
      <c r="BB257" s="2">
        <v>16.393139999999999</v>
      </c>
      <c r="BD257">
        <v>-1</v>
      </c>
      <c r="BE257">
        <v>-1</v>
      </c>
      <c r="BF257">
        <v>-1</v>
      </c>
    </row>
    <row r="258" spans="1:58" ht="18">
      <c r="A258" s="1" t="s">
        <v>12</v>
      </c>
      <c r="C258" s="7">
        <v>2019</v>
      </c>
      <c r="D258" s="1" t="s">
        <v>10</v>
      </c>
      <c r="F258" s="23" t="s">
        <v>5</v>
      </c>
      <c r="G258" s="7">
        <v>1</v>
      </c>
      <c r="H258" s="7">
        <v>1</v>
      </c>
      <c r="I258" s="7">
        <v>1</v>
      </c>
      <c r="J258" s="22">
        <v>3</v>
      </c>
      <c r="L258" s="7">
        <v>0</v>
      </c>
      <c r="M258" s="7">
        <v>0</v>
      </c>
      <c r="N258" s="7">
        <v>0</v>
      </c>
      <c r="O258" s="7">
        <v>0</v>
      </c>
      <c r="P258" s="7">
        <v>0</v>
      </c>
      <c r="Q258" s="7">
        <v>0</v>
      </c>
      <c r="R258" s="7">
        <v>0</v>
      </c>
      <c r="S258" s="7">
        <v>0</v>
      </c>
      <c r="T258" s="7">
        <v>0</v>
      </c>
      <c r="W258" s="24"/>
      <c r="X258" s="24"/>
      <c r="Y258" s="8">
        <v>7.4319176072220102E-3</v>
      </c>
      <c r="Z258" s="8">
        <v>8.8810769249523705E-2</v>
      </c>
      <c r="AC258" s="8">
        <v>-1.4424068E-2</v>
      </c>
      <c r="AD258" s="8">
        <v>0.123882086</v>
      </c>
      <c r="AF258" s="6">
        <f t="shared" si="9"/>
        <v>83</v>
      </c>
      <c r="AG258" s="5">
        <v>81</v>
      </c>
      <c r="AH258" s="5">
        <v>87</v>
      </c>
      <c r="AI258" s="5">
        <v>81</v>
      </c>
      <c r="AK258" s="5">
        <v>74</v>
      </c>
      <c r="AL258" s="5">
        <v>74</v>
      </c>
      <c r="AM258" s="5">
        <v>76</v>
      </c>
      <c r="AN258" s="5">
        <v>72</v>
      </c>
      <c r="AP258" s="4">
        <v>23.55</v>
      </c>
      <c r="AQ258" s="4">
        <v>28.1</v>
      </c>
      <c r="AR258" s="4">
        <v>19</v>
      </c>
      <c r="AT258" s="4">
        <f t="shared" si="10"/>
        <v>6.2</v>
      </c>
      <c r="AU258" s="4">
        <v>6.4</v>
      </c>
      <c r="AV258" s="4">
        <v>6.6</v>
      </c>
      <c r="AW258" s="4">
        <v>5.6</v>
      </c>
      <c r="AY258" s="2">
        <f t="shared" si="11"/>
        <v>16.722889629629631</v>
      </c>
      <c r="AZ258" s="2">
        <v>15.89</v>
      </c>
      <c r="BA258" s="2">
        <v>15.51</v>
      </c>
      <c r="BB258" s="2">
        <v>18.768668888888886</v>
      </c>
      <c r="BD258">
        <v>-1</v>
      </c>
      <c r="BE258">
        <v>-1</v>
      </c>
      <c r="BF258">
        <v>-1</v>
      </c>
    </row>
    <row r="259" spans="1:58" ht="18">
      <c r="A259" s="1" t="s">
        <v>11</v>
      </c>
      <c r="C259" s="7">
        <v>2019</v>
      </c>
      <c r="D259" s="1" t="s">
        <v>10</v>
      </c>
      <c r="F259" s="23" t="s">
        <v>5</v>
      </c>
      <c r="G259" s="7">
        <v>0</v>
      </c>
      <c r="H259" s="7">
        <v>0</v>
      </c>
      <c r="I259" s="7">
        <v>1</v>
      </c>
      <c r="J259" s="22">
        <v>2</v>
      </c>
      <c r="L259" s="7">
        <v>0</v>
      </c>
      <c r="M259" s="7" t="s">
        <v>4</v>
      </c>
      <c r="N259" s="7">
        <v>0</v>
      </c>
      <c r="O259" s="7">
        <v>0</v>
      </c>
      <c r="P259" s="7">
        <v>0</v>
      </c>
      <c r="Q259" s="7">
        <v>0</v>
      </c>
      <c r="R259" s="7">
        <v>0</v>
      </c>
      <c r="S259" s="7">
        <v>0</v>
      </c>
      <c r="T259" s="7">
        <v>0</v>
      </c>
      <c r="W259" s="21" t="s">
        <v>9</v>
      </c>
      <c r="X259" s="21"/>
      <c r="Y259" s="8">
        <v>9.0394240560852691E-3</v>
      </c>
      <c r="Z259" s="8">
        <v>9.7632562713463503E-2</v>
      </c>
      <c r="AC259" s="8">
        <v>-1.1892906E-2</v>
      </c>
      <c r="AD259" s="8">
        <v>0.124913078</v>
      </c>
      <c r="AF259" s="6">
        <f t="shared" si="9"/>
        <v>90.333333333333329</v>
      </c>
      <c r="AG259" s="5">
        <v>87</v>
      </c>
      <c r="AH259" s="5">
        <v>93</v>
      </c>
      <c r="AI259" s="5">
        <v>91</v>
      </c>
      <c r="AK259" s="5">
        <v>80.8</v>
      </c>
      <c r="AL259" s="5">
        <v>84.4</v>
      </c>
      <c r="AM259" s="5">
        <v>81</v>
      </c>
      <c r="AN259" s="5">
        <v>77</v>
      </c>
      <c r="AP259" s="4">
        <v>27.549999999999997</v>
      </c>
      <c r="AQ259" s="4">
        <v>35.799999999999997</v>
      </c>
      <c r="AR259" s="4">
        <v>19.3</v>
      </c>
      <c r="AT259" s="4">
        <f t="shared" si="10"/>
        <v>6.2</v>
      </c>
      <c r="AU259" s="4">
        <v>6.5</v>
      </c>
      <c r="AV259" s="4">
        <v>6.6</v>
      </c>
      <c r="AW259" s="4">
        <v>5.5</v>
      </c>
      <c r="AY259" s="2">
        <f t="shared" si="11"/>
        <v>15.084785925925926</v>
      </c>
      <c r="AZ259" s="2">
        <v>14.69</v>
      </c>
      <c r="BA259" s="2">
        <v>13.72</v>
      </c>
      <c r="BB259" s="2">
        <v>16.844357777777777</v>
      </c>
      <c r="BD259">
        <v>-1</v>
      </c>
      <c r="BE259">
        <v>-1</v>
      </c>
      <c r="BF259">
        <v>-1</v>
      </c>
    </row>
    <row r="260" spans="1:58" ht="18">
      <c r="A260" s="20" t="s">
        <v>8</v>
      </c>
      <c r="B260" s="20" t="s">
        <v>7</v>
      </c>
      <c r="C260" s="15">
        <v>2019</v>
      </c>
      <c r="D260" s="20" t="s">
        <v>6</v>
      </c>
      <c r="E260" s="20"/>
      <c r="F260" s="19" t="s">
        <v>5</v>
      </c>
      <c r="G260" s="15">
        <v>1</v>
      </c>
      <c r="H260" s="15">
        <v>1</v>
      </c>
      <c r="I260" s="15">
        <v>0</v>
      </c>
      <c r="J260" s="18">
        <v>3</v>
      </c>
      <c r="K260" s="15"/>
      <c r="L260" s="15">
        <v>0</v>
      </c>
      <c r="M260" s="15" t="s">
        <v>4</v>
      </c>
      <c r="N260" s="15">
        <v>0</v>
      </c>
      <c r="O260" s="15">
        <v>0</v>
      </c>
      <c r="P260" s="15">
        <v>0</v>
      </c>
      <c r="Q260" s="15">
        <v>0</v>
      </c>
      <c r="R260" s="7">
        <v>0</v>
      </c>
      <c r="S260" s="7">
        <v>0</v>
      </c>
      <c r="T260" s="15">
        <v>0</v>
      </c>
      <c r="U260" s="15"/>
      <c r="V260" s="12"/>
      <c r="W260" s="17"/>
      <c r="X260" s="17"/>
      <c r="Y260" s="16">
        <v>7.8965155424673295E-3</v>
      </c>
      <c r="Z260" s="16">
        <v>9.7724465772805497E-2</v>
      </c>
      <c r="AA260" s="16"/>
      <c r="AB260" s="16"/>
      <c r="AC260" s="16">
        <v>-1.0470085000000001E-2</v>
      </c>
      <c r="AD260" s="16">
        <v>0.118129942</v>
      </c>
      <c r="AE260" s="15"/>
      <c r="AF260" s="14">
        <f t="shared" si="9"/>
        <v>73.666666666666671</v>
      </c>
      <c r="AG260" s="13">
        <v>71</v>
      </c>
      <c r="AH260" s="13">
        <v>77</v>
      </c>
      <c r="AI260" s="13">
        <v>73</v>
      </c>
      <c r="AJ260" s="13"/>
      <c r="AK260" s="13">
        <v>69.5</v>
      </c>
      <c r="AL260" s="13">
        <v>68.5</v>
      </c>
      <c r="AM260" s="13">
        <v>76</v>
      </c>
      <c r="AN260" s="13">
        <v>64</v>
      </c>
      <c r="AO260" s="12"/>
      <c r="AP260" s="12">
        <v>34.35</v>
      </c>
      <c r="AQ260" s="12">
        <v>40.6</v>
      </c>
      <c r="AR260" s="12">
        <v>28.1</v>
      </c>
      <c r="AS260" s="12"/>
      <c r="AT260" s="12">
        <f t="shared" si="10"/>
        <v>6.2333333333333334</v>
      </c>
      <c r="AU260" s="12">
        <v>6.7</v>
      </c>
      <c r="AV260" s="12">
        <v>6.7</v>
      </c>
      <c r="AW260" s="12">
        <v>5.3</v>
      </c>
      <c r="AX260" s="12"/>
      <c r="AY260" s="11">
        <f t="shared" si="11"/>
        <v>14.566482962962963</v>
      </c>
      <c r="AZ260" s="11">
        <v>13.17</v>
      </c>
      <c r="BA260" s="11">
        <v>14.06</v>
      </c>
      <c r="BB260" s="11">
        <v>16.469448888888888</v>
      </c>
      <c r="BD260">
        <v>-1</v>
      </c>
      <c r="BE260">
        <v>-1</v>
      </c>
      <c r="BF260">
        <v>-1</v>
      </c>
    </row>
    <row r="262" spans="1:58">
      <c r="A262" s="1" t="s">
        <v>3</v>
      </c>
    </row>
    <row r="263" spans="1:58">
      <c r="A263" s="1" t="s">
        <v>2</v>
      </c>
    </row>
    <row r="264" spans="1:58">
      <c r="A264" s="1" t="s">
        <v>1</v>
      </c>
    </row>
    <row r="265" spans="1:58">
      <c r="A265" s="10" t="s">
        <v>0</v>
      </c>
    </row>
  </sheetData>
  <mergeCells count="10">
    <mergeCell ref="Y6:Z7"/>
    <mergeCell ref="AA6:AB7"/>
    <mergeCell ref="AC6:AD7"/>
    <mergeCell ref="E3:T3"/>
    <mergeCell ref="AF3:BB3"/>
    <mergeCell ref="AF4:AI5"/>
    <mergeCell ref="AK4:AN5"/>
    <mergeCell ref="AP4:AR5"/>
    <mergeCell ref="AT4:AW5"/>
    <mergeCell ref="AY4:BB5"/>
  </mergeCells>
  <phoneticPr fontId="4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DC68F-BB1E-4F33-B8E5-8770978F9CFD}">
  <dimension ref="A1:D256"/>
  <sheetViews>
    <sheetView topLeftCell="A70" workbookViewId="0">
      <selection activeCell="B121" sqref="B121"/>
    </sheetView>
  </sheetViews>
  <sheetFormatPr defaultRowHeight="18"/>
  <sheetData>
    <row r="1" spans="1:4">
      <c r="B1" s="145" t="s">
        <v>510</v>
      </c>
      <c r="C1" s="145" t="s">
        <v>511</v>
      </c>
      <c r="D1" s="145" t="s">
        <v>512</v>
      </c>
    </row>
    <row r="2" spans="1:4" ht="19">
      <c r="A2" s="1"/>
      <c r="B2" s="131">
        <v>137864</v>
      </c>
      <c r="C2" s="131">
        <v>60970.400000000001</v>
      </c>
      <c r="D2" s="131">
        <v>36264.9</v>
      </c>
    </row>
    <row r="3" spans="1:4" ht="19">
      <c r="A3" s="1" t="s">
        <v>333</v>
      </c>
      <c r="B3" s="131" t="s">
        <v>509</v>
      </c>
      <c r="C3" s="131" t="s">
        <v>509</v>
      </c>
      <c r="D3" s="131" t="s">
        <v>509</v>
      </c>
    </row>
    <row r="4" spans="1:4" ht="19">
      <c r="A4" s="20" t="s">
        <v>325</v>
      </c>
      <c r="B4" s="131" t="s">
        <v>509</v>
      </c>
      <c r="C4" s="131" t="s">
        <v>509</v>
      </c>
      <c r="D4" s="131" t="s">
        <v>509</v>
      </c>
    </row>
    <row r="5" spans="1:4" ht="19">
      <c r="A5" s="132" t="s">
        <v>73</v>
      </c>
      <c r="B5" s="131">
        <v>-1</v>
      </c>
      <c r="C5" s="131">
        <v>-1</v>
      </c>
      <c r="D5" s="131">
        <v>-1</v>
      </c>
    </row>
    <row r="6" spans="1:4" ht="19">
      <c r="A6" s="132" t="s">
        <v>161</v>
      </c>
      <c r="B6" s="131">
        <v>-1</v>
      </c>
      <c r="C6" s="131">
        <v>-1</v>
      </c>
      <c r="D6" s="131">
        <v>-1</v>
      </c>
    </row>
    <row r="7" spans="1:4" ht="19">
      <c r="A7" s="132" t="s">
        <v>91</v>
      </c>
      <c r="B7" s="131">
        <v>-1</v>
      </c>
      <c r="C7" s="131">
        <v>-1</v>
      </c>
      <c r="D7" s="131">
        <v>-1</v>
      </c>
    </row>
    <row r="8" spans="1:4" ht="19">
      <c r="A8" s="132" t="s">
        <v>85</v>
      </c>
      <c r="B8" s="134">
        <v>-1</v>
      </c>
      <c r="C8" s="134">
        <v>-1</v>
      </c>
      <c r="D8" s="134">
        <v>-1</v>
      </c>
    </row>
    <row r="9" spans="1:4" ht="19">
      <c r="A9" s="132" t="s">
        <v>102</v>
      </c>
      <c r="B9" s="131">
        <v>-1</v>
      </c>
      <c r="C9" s="131">
        <v>-1</v>
      </c>
      <c r="D9" s="131">
        <v>-1</v>
      </c>
    </row>
    <row r="10" spans="1:4" ht="19">
      <c r="A10" s="132" t="s">
        <v>168</v>
      </c>
      <c r="B10" s="131">
        <v>-1</v>
      </c>
      <c r="C10" s="131">
        <v>-1</v>
      </c>
      <c r="D10" s="131">
        <v>-1</v>
      </c>
    </row>
    <row r="11" spans="1:4" ht="19">
      <c r="A11" s="132" t="s">
        <v>178</v>
      </c>
      <c r="B11" s="131">
        <v>-1</v>
      </c>
      <c r="C11" s="131">
        <v>-1</v>
      </c>
      <c r="D11" s="131">
        <v>-1</v>
      </c>
    </row>
    <row r="12" spans="1:4" ht="19">
      <c r="A12" s="132" t="s">
        <v>211</v>
      </c>
      <c r="B12" s="131">
        <v>-1</v>
      </c>
      <c r="C12" s="131">
        <v>-1</v>
      </c>
      <c r="D12" s="131">
        <v>-1</v>
      </c>
    </row>
    <row r="13" spans="1:4" ht="19">
      <c r="A13" s="132" t="s">
        <v>196</v>
      </c>
      <c r="B13" s="131">
        <v>-1</v>
      </c>
      <c r="C13" s="131">
        <v>-1</v>
      </c>
      <c r="D13" s="131">
        <v>-1</v>
      </c>
    </row>
    <row r="14" spans="1:4" ht="19">
      <c r="A14" s="132" t="s">
        <v>300</v>
      </c>
      <c r="B14" s="131">
        <v>-1</v>
      </c>
      <c r="C14" s="131">
        <v>-1</v>
      </c>
      <c r="D14" s="131">
        <v>-1</v>
      </c>
    </row>
    <row r="15" spans="1:4" ht="19">
      <c r="A15" s="135" t="s">
        <v>277</v>
      </c>
      <c r="B15" s="136">
        <v>-1</v>
      </c>
      <c r="C15" s="136">
        <v>-1</v>
      </c>
      <c r="D15" s="136">
        <v>-1</v>
      </c>
    </row>
    <row r="16" spans="1:4" ht="19">
      <c r="A16" s="132" t="s">
        <v>176</v>
      </c>
      <c r="B16" s="131">
        <v>-1</v>
      </c>
      <c r="C16" s="131">
        <v>-1</v>
      </c>
      <c r="D16" s="131">
        <v>-1</v>
      </c>
    </row>
    <row r="17" spans="1:4" ht="19">
      <c r="A17" s="132" t="s">
        <v>169</v>
      </c>
      <c r="B17" s="131">
        <v>-1</v>
      </c>
      <c r="C17" s="131">
        <v>-1</v>
      </c>
      <c r="D17" s="131">
        <v>-1</v>
      </c>
    </row>
    <row r="18" spans="1:4" ht="19">
      <c r="A18" s="132" t="s">
        <v>208</v>
      </c>
      <c r="B18" s="131">
        <v>-1</v>
      </c>
      <c r="C18" s="131">
        <v>-1</v>
      </c>
      <c r="D18" s="131">
        <v>-1</v>
      </c>
    </row>
    <row r="19" spans="1:4" ht="19">
      <c r="A19" s="135" t="s">
        <v>223</v>
      </c>
      <c r="B19" s="136">
        <v>-1</v>
      </c>
      <c r="C19" s="136">
        <v>-1</v>
      </c>
      <c r="D19" s="136">
        <v>-1</v>
      </c>
    </row>
    <row r="20" spans="1:4" ht="19">
      <c r="A20" s="132" t="s">
        <v>96</v>
      </c>
      <c r="B20" s="134">
        <v>-1</v>
      </c>
      <c r="C20" s="134">
        <v>-1</v>
      </c>
      <c r="D20" s="134">
        <v>-1</v>
      </c>
    </row>
    <row r="21" spans="1:4" ht="19">
      <c r="A21" s="132" t="s">
        <v>116</v>
      </c>
      <c r="B21" s="131">
        <v>-1</v>
      </c>
      <c r="C21" s="131">
        <v>-1</v>
      </c>
      <c r="D21" s="131">
        <v>-1</v>
      </c>
    </row>
    <row r="22" spans="1:4" ht="19">
      <c r="A22" s="132" t="s">
        <v>79</v>
      </c>
      <c r="B22" s="131">
        <v>-1</v>
      </c>
      <c r="C22" s="131">
        <v>-1</v>
      </c>
      <c r="D22" s="131">
        <v>-1</v>
      </c>
    </row>
    <row r="23" spans="1:4" ht="19">
      <c r="A23" s="132" t="s">
        <v>55</v>
      </c>
      <c r="B23" s="131">
        <v>-1</v>
      </c>
      <c r="C23" s="131">
        <v>-1</v>
      </c>
      <c r="D23" s="131">
        <v>-1</v>
      </c>
    </row>
    <row r="24" spans="1:4" ht="19">
      <c r="A24" s="132" t="s">
        <v>292</v>
      </c>
      <c r="B24" s="131">
        <v>-1</v>
      </c>
      <c r="C24" s="131">
        <v>-1</v>
      </c>
      <c r="D24" s="131">
        <v>-1</v>
      </c>
    </row>
    <row r="25" spans="1:4" ht="19">
      <c r="A25" s="132" t="s">
        <v>282</v>
      </c>
      <c r="B25" s="131">
        <v>-1</v>
      </c>
      <c r="C25" s="131">
        <v>-1</v>
      </c>
      <c r="D25" s="131">
        <v>-1</v>
      </c>
    </row>
    <row r="26" spans="1:4" ht="19">
      <c r="A26" s="132" t="s">
        <v>289</v>
      </c>
      <c r="B26" s="131">
        <v>-1</v>
      </c>
      <c r="C26" s="131">
        <v>-1</v>
      </c>
      <c r="D26" s="131">
        <v>-1</v>
      </c>
    </row>
    <row r="27" spans="1:4" ht="19">
      <c r="A27" s="135" t="s">
        <v>304</v>
      </c>
      <c r="B27" s="136">
        <v>-1</v>
      </c>
      <c r="C27" s="136">
        <v>-1</v>
      </c>
      <c r="D27" s="136">
        <v>-1</v>
      </c>
    </row>
    <row r="28" spans="1:4" ht="19">
      <c r="A28" s="132" t="s">
        <v>70</v>
      </c>
      <c r="B28" s="131">
        <v>-1</v>
      </c>
      <c r="C28" s="131">
        <v>-1</v>
      </c>
      <c r="D28" s="131">
        <v>-1</v>
      </c>
    </row>
    <row r="29" spans="1:4" ht="19">
      <c r="A29" s="132" t="s">
        <v>124</v>
      </c>
      <c r="B29" s="131">
        <v>-1</v>
      </c>
      <c r="C29" s="131">
        <v>-1</v>
      </c>
      <c r="D29" s="131">
        <v>-1</v>
      </c>
    </row>
    <row r="30" spans="1:4" ht="19">
      <c r="A30" s="132" t="s">
        <v>71</v>
      </c>
      <c r="B30" s="131">
        <v>-1</v>
      </c>
      <c r="C30" s="131">
        <v>-1</v>
      </c>
      <c r="D30" s="131">
        <v>-1</v>
      </c>
    </row>
    <row r="31" spans="1:4" ht="19">
      <c r="A31" s="132" t="s">
        <v>103</v>
      </c>
      <c r="B31" s="131">
        <v>-1</v>
      </c>
      <c r="C31" s="131">
        <v>-1</v>
      </c>
      <c r="D31" s="131">
        <v>-1</v>
      </c>
    </row>
    <row r="32" spans="1:4" ht="19">
      <c r="A32" s="132" t="s">
        <v>118</v>
      </c>
      <c r="B32" s="131">
        <v>-1</v>
      </c>
      <c r="C32" s="131">
        <v>-1</v>
      </c>
      <c r="D32" s="131">
        <v>-1</v>
      </c>
    </row>
    <row r="33" spans="1:4" ht="19">
      <c r="A33" s="132" t="s">
        <v>86</v>
      </c>
      <c r="B33" s="131">
        <v>-1</v>
      </c>
      <c r="C33" s="131">
        <v>-1</v>
      </c>
      <c r="D33" s="131">
        <v>-1</v>
      </c>
    </row>
    <row r="34" spans="1:4" ht="19">
      <c r="A34" s="132" t="s">
        <v>111</v>
      </c>
      <c r="B34" s="131">
        <v>-1</v>
      </c>
      <c r="C34" s="131">
        <v>-1</v>
      </c>
      <c r="D34" s="131">
        <v>-1</v>
      </c>
    </row>
    <row r="35" spans="1:4" ht="19">
      <c r="A35" s="132" t="s">
        <v>291</v>
      </c>
      <c r="B35" s="131">
        <v>-1</v>
      </c>
      <c r="C35" s="131">
        <v>-1</v>
      </c>
      <c r="D35" s="131">
        <v>-1</v>
      </c>
    </row>
    <row r="36" spans="1:4" ht="19">
      <c r="A36" s="132" t="s">
        <v>132</v>
      </c>
      <c r="B36" s="131">
        <v>-1</v>
      </c>
      <c r="C36" s="131">
        <v>-1</v>
      </c>
      <c r="D36" s="131">
        <v>-1</v>
      </c>
    </row>
    <row r="37" spans="1:4" ht="19">
      <c r="A37" s="132" t="s">
        <v>167</v>
      </c>
      <c r="B37" s="131">
        <v>-1</v>
      </c>
      <c r="C37" s="131">
        <v>-1</v>
      </c>
      <c r="D37" s="131">
        <v>-1</v>
      </c>
    </row>
    <row r="38" spans="1:4" ht="19">
      <c r="A38" s="132" t="s">
        <v>230</v>
      </c>
      <c r="B38" s="131">
        <v>-1</v>
      </c>
      <c r="C38" s="131">
        <v>-1</v>
      </c>
      <c r="D38" s="131">
        <v>-1</v>
      </c>
    </row>
    <row r="39" spans="1:4" ht="19">
      <c r="A39" s="135" t="s">
        <v>136</v>
      </c>
      <c r="B39" s="136">
        <v>-1</v>
      </c>
      <c r="C39" s="136">
        <v>-1</v>
      </c>
      <c r="D39" s="136">
        <v>-1</v>
      </c>
    </row>
    <row r="40" spans="1:4" ht="19">
      <c r="A40" s="137" t="s">
        <v>273</v>
      </c>
      <c r="B40" s="131">
        <v>-1</v>
      </c>
      <c r="C40" s="131">
        <v>-1</v>
      </c>
      <c r="D40" s="131">
        <v>-1</v>
      </c>
    </row>
    <row r="41" spans="1:4" ht="19">
      <c r="A41" s="138" t="s">
        <v>258</v>
      </c>
      <c r="B41" s="136">
        <v>-1</v>
      </c>
      <c r="C41" s="136">
        <v>-1</v>
      </c>
      <c r="D41" s="136">
        <v>-1</v>
      </c>
    </row>
    <row r="42" spans="1:4" ht="19">
      <c r="A42" s="137" t="s">
        <v>206</v>
      </c>
      <c r="B42" s="131">
        <v>-1</v>
      </c>
      <c r="C42" s="131">
        <v>-1</v>
      </c>
      <c r="D42" s="131">
        <v>-1</v>
      </c>
    </row>
    <row r="43" spans="1:4" ht="19">
      <c r="A43" s="137" t="s">
        <v>163</v>
      </c>
      <c r="B43" s="131">
        <v>-1</v>
      </c>
      <c r="C43" s="131">
        <v>-1</v>
      </c>
      <c r="D43" s="131">
        <v>-1</v>
      </c>
    </row>
    <row r="44" spans="1:4" ht="19">
      <c r="A44" s="137" t="s">
        <v>138</v>
      </c>
      <c r="B44" s="131">
        <v>-1</v>
      </c>
      <c r="C44" s="131">
        <v>-1</v>
      </c>
      <c r="D44" s="131">
        <v>-1</v>
      </c>
    </row>
    <row r="45" spans="1:4" ht="19">
      <c r="A45" s="138" t="s">
        <v>39</v>
      </c>
      <c r="B45" s="136">
        <v>-1</v>
      </c>
      <c r="C45" s="136">
        <v>-1</v>
      </c>
      <c r="D45" s="136">
        <v>-1</v>
      </c>
    </row>
    <row r="46" spans="1:4" ht="19">
      <c r="A46" s="139" t="s">
        <v>33</v>
      </c>
      <c r="B46" s="141">
        <v>-1</v>
      </c>
      <c r="C46" s="141">
        <v>-1</v>
      </c>
      <c r="D46" s="141">
        <v>-1</v>
      </c>
    </row>
    <row r="47" spans="1:4" ht="19">
      <c r="A47" s="137" t="s">
        <v>185</v>
      </c>
      <c r="B47" s="131">
        <v>-1</v>
      </c>
      <c r="C47" s="131">
        <v>-1</v>
      </c>
      <c r="D47" s="131">
        <v>-1</v>
      </c>
    </row>
    <row r="48" spans="1:4" ht="19">
      <c r="A48" s="137" t="s">
        <v>135</v>
      </c>
      <c r="B48" s="131">
        <v>-1</v>
      </c>
      <c r="C48" s="131">
        <v>-1</v>
      </c>
      <c r="D48" s="131">
        <v>-1</v>
      </c>
    </row>
    <row r="49" spans="1:4" ht="19">
      <c r="A49" s="137" t="s">
        <v>120</v>
      </c>
      <c r="B49" s="131">
        <v>-1</v>
      </c>
      <c r="C49" s="131">
        <v>-1</v>
      </c>
      <c r="D49" s="131">
        <v>-1</v>
      </c>
    </row>
    <row r="50" spans="1:4" ht="19">
      <c r="A50" s="137" t="s">
        <v>117</v>
      </c>
      <c r="B50" s="131">
        <v>-1</v>
      </c>
      <c r="C50" s="131">
        <v>-1</v>
      </c>
      <c r="D50" s="131">
        <v>-1</v>
      </c>
    </row>
    <row r="51" spans="1:4" ht="19">
      <c r="A51" s="137" t="s">
        <v>104</v>
      </c>
      <c r="B51" s="131">
        <v>-1</v>
      </c>
      <c r="C51" s="131">
        <v>-1</v>
      </c>
      <c r="D51" s="131">
        <v>-1</v>
      </c>
    </row>
    <row r="52" spans="1:4" ht="19">
      <c r="A52" s="137" t="s">
        <v>98</v>
      </c>
      <c r="B52" s="131">
        <v>-1</v>
      </c>
      <c r="C52" s="131">
        <v>-1</v>
      </c>
      <c r="D52" s="131">
        <v>-1</v>
      </c>
    </row>
    <row r="53" spans="1:4" ht="19">
      <c r="A53" s="137" t="s">
        <v>94</v>
      </c>
      <c r="B53" s="131">
        <v>-1</v>
      </c>
      <c r="C53" s="131">
        <v>-1</v>
      </c>
      <c r="D53" s="131">
        <v>-1</v>
      </c>
    </row>
    <row r="54" spans="1:4" ht="19">
      <c r="A54" s="137" t="s">
        <v>92</v>
      </c>
      <c r="B54" s="131">
        <v>-1</v>
      </c>
      <c r="C54" s="131">
        <v>-1</v>
      </c>
      <c r="D54" s="131">
        <v>-1</v>
      </c>
    </row>
    <row r="55" spans="1:4" ht="19">
      <c r="A55" s="137" t="s">
        <v>82</v>
      </c>
      <c r="B55" s="131">
        <v>-1</v>
      </c>
      <c r="C55" s="131">
        <v>-1</v>
      </c>
      <c r="D55" s="131">
        <v>-1</v>
      </c>
    </row>
    <row r="56" spans="1:4" ht="19">
      <c r="A56" s="137" t="s">
        <v>76</v>
      </c>
      <c r="B56" s="131">
        <v>-1</v>
      </c>
      <c r="C56" s="131">
        <v>-1</v>
      </c>
      <c r="D56" s="131">
        <v>-1</v>
      </c>
    </row>
    <row r="57" spans="1:4" ht="19">
      <c r="A57" s="137" t="s">
        <v>75</v>
      </c>
      <c r="B57" s="131">
        <v>-1</v>
      </c>
      <c r="C57" s="131">
        <v>-1</v>
      </c>
      <c r="D57" s="131">
        <v>-1</v>
      </c>
    </row>
    <row r="58" spans="1:4" ht="19">
      <c r="A58" s="137" t="s">
        <v>66</v>
      </c>
      <c r="B58" s="131">
        <v>-1</v>
      </c>
      <c r="C58" s="131">
        <v>-1</v>
      </c>
      <c r="D58" s="131">
        <v>-1</v>
      </c>
    </row>
    <row r="59" spans="1:4" ht="19">
      <c r="A59" s="137" t="s">
        <v>15</v>
      </c>
      <c r="B59" s="131">
        <v>-1</v>
      </c>
      <c r="C59" s="131">
        <v>-1</v>
      </c>
      <c r="D59" s="131">
        <v>-1</v>
      </c>
    </row>
    <row r="60" spans="1:4" ht="19">
      <c r="A60" s="138" t="s">
        <v>12</v>
      </c>
      <c r="B60" s="136">
        <v>-1</v>
      </c>
      <c r="C60" s="136">
        <v>-1</v>
      </c>
      <c r="D60" s="136">
        <v>-1</v>
      </c>
    </row>
    <row r="61" spans="1:4" ht="19">
      <c r="A61" s="142" t="s">
        <v>275</v>
      </c>
      <c r="B61" s="131">
        <v>-1</v>
      </c>
      <c r="C61" s="131">
        <v>-1</v>
      </c>
      <c r="D61" s="131">
        <v>-1</v>
      </c>
    </row>
    <row r="62" spans="1:4" ht="19">
      <c r="A62" s="142" t="s">
        <v>252</v>
      </c>
      <c r="B62" s="131">
        <v>-1</v>
      </c>
      <c r="C62" s="131">
        <v>-1</v>
      </c>
      <c r="D62" s="131">
        <v>-1</v>
      </c>
    </row>
    <row r="63" spans="1:4" ht="19">
      <c r="A63" s="142" t="s">
        <v>147</v>
      </c>
      <c r="B63" s="131">
        <v>-1</v>
      </c>
      <c r="C63" s="131">
        <v>-1</v>
      </c>
      <c r="D63" s="131">
        <v>-1</v>
      </c>
    </row>
    <row r="64" spans="1:4" ht="19">
      <c r="A64" s="143" t="s">
        <v>128</v>
      </c>
      <c r="B64" s="136">
        <v>-1</v>
      </c>
      <c r="C64" s="136">
        <v>-1</v>
      </c>
      <c r="D64" s="136">
        <v>-1</v>
      </c>
    </row>
    <row r="65" spans="1:4" ht="19">
      <c r="A65" s="144" t="s">
        <v>231</v>
      </c>
      <c r="B65" s="141">
        <v>-1</v>
      </c>
      <c r="C65" s="141">
        <v>-1</v>
      </c>
      <c r="D65" s="141">
        <v>-1</v>
      </c>
    </row>
    <row r="66" spans="1:4" ht="19">
      <c r="A66" s="142" t="s">
        <v>312</v>
      </c>
      <c r="B66" s="131">
        <v>-1</v>
      </c>
      <c r="C66" s="131">
        <v>-1</v>
      </c>
      <c r="D66" s="131">
        <v>-1</v>
      </c>
    </row>
    <row r="67" spans="1:4" ht="19">
      <c r="A67" s="142" t="s">
        <v>311</v>
      </c>
      <c r="B67" s="131">
        <v>-1</v>
      </c>
      <c r="C67" s="131">
        <v>-1</v>
      </c>
      <c r="D67" s="131">
        <v>-1</v>
      </c>
    </row>
    <row r="68" spans="1:4" ht="19">
      <c r="A68" s="142" t="s">
        <v>286</v>
      </c>
      <c r="B68" s="131">
        <v>-1</v>
      </c>
      <c r="C68" s="131">
        <v>-1</v>
      </c>
      <c r="D68" s="131">
        <v>-1</v>
      </c>
    </row>
    <row r="69" spans="1:4" ht="19">
      <c r="A69" s="142" t="s">
        <v>285</v>
      </c>
      <c r="B69" s="131">
        <v>-1</v>
      </c>
      <c r="C69" s="131">
        <v>-1</v>
      </c>
      <c r="D69" s="131">
        <v>-1</v>
      </c>
    </row>
    <row r="70" spans="1:4" ht="19">
      <c r="A70" s="142" t="s">
        <v>254</v>
      </c>
      <c r="B70" s="131">
        <v>-1</v>
      </c>
      <c r="C70" s="131">
        <v>-1</v>
      </c>
      <c r="D70" s="131">
        <v>-1</v>
      </c>
    </row>
    <row r="71" spans="1:4" ht="19">
      <c r="A71" s="143" t="s">
        <v>123</v>
      </c>
      <c r="B71" s="136">
        <v>-1</v>
      </c>
      <c r="C71" s="136">
        <v>-1</v>
      </c>
      <c r="D71" s="136">
        <v>-1</v>
      </c>
    </row>
    <row r="72" spans="1:4" ht="19">
      <c r="A72" s="142" t="s">
        <v>221</v>
      </c>
      <c r="B72" s="131">
        <v>-1</v>
      </c>
      <c r="C72" s="131">
        <v>-1</v>
      </c>
      <c r="D72" s="131">
        <v>-1</v>
      </c>
    </row>
    <row r="73" spans="1:4" ht="19">
      <c r="A73" s="142" t="s">
        <v>202</v>
      </c>
      <c r="B73" s="131">
        <v>-1</v>
      </c>
      <c r="C73" s="131">
        <v>-1</v>
      </c>
      <c r="D73" s="131">
        <v>-1</v>
      </c>
    </row>
    <row r="74" spans="1:4" ht="19">
      <c r="A74" s="142" t="s">
        <v>198</v>
      </c>
      <c r="B74" s="131">
        <v>-1</v>
      </c>
      <c r="C74" s="131">
        <v>-1</v>
      </c>
      <c r="D74" s="131">
        <v>-1</v>
      </c>
    </row>
    <row r="75" spans="1:4" ht="19">
      <c r="A75" s="142" t="s">
        <v>165</v>
      </c>
      <c r="B75" s="131">
        <v>-1</v>
      </c>
      <c r="C75" s="131">
        <v>-1</v>
      </c>
      <c r="D75" s="131">
        <v>-1</v>
      </c>
    </row>
    <row r="76" spans="1:4" ht="19">
      <c r="A76" s="142" t="s">
        <v>151</v>
      </c>
      <c r="B76" s="131">
        <v>-1</v>
      </c>
      <c r="C76" s="131">
        <v>-1</v>
      </c>
      <c r="D76" s="131">
        <v>-1</v>
      </c>
    </row>
    <row r="77" spans="1:4" ht="19">
      <c r="A77" s="143" t="s">
        <v>130</v>
      </c>
      <c r="B77" s="136">
        <v>-1</v>
      </c>
      <c r="C77" s="136">
        <v>-1</v>
      </c>
      <c r="D77" s="136">
        <v>-1</v>
      </c>
    </row>
    <row r="78" spans="1:4" ht="19">
      <c r="A78" s="1" t="s">
        <v>281</v>
      </c>
      <c r="B78" s="131">
        <v>-1</v>
      </c>
      <c r="C78" s="131">
        <v>-1</v>
      </c>
      <c r="D78" s="131">
        <v>-1</v>
      </c>
    </row>
    <row r="79" spans="1:4" ht="19">
      <c r="A79" s="1" t="s">
        <v>212</v>
      </c>
      <c r="B79" s="131">
        <v>-1</v>
      </c>
      <c r="C79" s="131">
        <v>-1</v>
      </c>
      <c r="D79" s="131">
        <v>-1</v>
      </c>
    </row>
    <row r="80" spans="1:4" ht="19">
      <c r="A80" s="1" t="s">
        <v>244</v>
      </c>
      <c r="B80" s="131">
        <v>-1</v>
      </c>
      <c r="C80" s="131">
        <v>-1</v>
      </c>
      <c r="D80" s="131">
        <v>-1</v>
      </c>
    </row>
    <row r="81" spans="1:4" ht="19">
      <c r="A81" s="1" t="s">
        <v>8</v>
      </c>
      <c r="B81" s="131">
        <v>-1</v>
      </c>
      <c r="C81" s="131">
        <v>-1</v>
      </c>
      <c r="D81" s="131">
        <v>-1</v>
      </c>
    </row>
    <row r="82" spans="1:4" ht="19">
      <c r="A82" s="1" t="s">
        <v>11</v>
      </c>
      <c r="B82" s="131">
        <v>-1</v>
      </c>
      <c r="C82" s="131">
        <v>-1</v>
      </c>
      <c r="D82" s="131">
        <v>-1</v>
      </c>
    </row>
    <row r="83" spans="1:4" ht="19">
      <c r="A83" s="1" t="s">
        <v>26</v>
      </c>
      <c r="B83" s="131">
        <v>-1</v>
      </c>
      <c r="C83" s="131">
        <v>-1</v>
      </c>
      <c r="D83" s="131">
        <v>-1</v>
      </c>
    </row>
    <row r="84" spans="1:4" ht="19">
      <c r="A84" s="1" t="s">
        <v>262</v>
      </c>
      <c r="B84" s="131">
        <v>-1</v>
      </c>
      <c r="C84" s="131">
        <v>-1</v>
      </c>
      <c r="D84" s="131">
        <v>-1</v>
      </c>
    </row>
    <row r="85" spans="1:4" ht="19">
      <c r="A85" s="1" t="s">
        <v>245</v>
      </c>
      <c r="B85" s="131">
        <v>-1</v>
      </c>
      <c r="C85" s="131">
        <v>-1</v>
      </c>
      <c r="D85" s="131">
        <v>-1</v>
      </c>
    </row>
    <row r="86" spans="1:4" ht="19">
      <c r="A86" s="1" t="s">
        <v>247</v>
      </c>
      <c r="B86" s="131">
        <v>-1</v>
      </c>
      <c r="C86" s="131">
        <v>-1</v>
      </c>
      <c r="D86" s="131">
        <v>-1</v>
      </c>
    </row>
    <row r="87" spans="1:4" ht="19">
      <c r="A87" s="1" t="s">
        <v>243</v>
      </c>
      <c r="B87" s="131">
        <v>-1</v>
      </c>
      <c r="C87" s="131">
        <v>-1</v>
      </c>
      <c r="D87" s="131">
        <v>-1</v>
      </c>
    </row>
    <row r="88" spans="1:4" ht="19">
      <c r="A88" s="1" t="s">
        <v>294</v>
      </c>
      <c r="B88" s="131">
        <v>-1</v>
      </c>
      <c r="C88" s="131">
        <v>-1</v>
      </c>
      <c r="D88" s="131">
        <v>-1</v>
      </c>
    </row>
    <row r="89" spans="1:4" ht="19">
      <c r="A89" s="1" t="s">
        <v>279</v>
      </c>
      <c r="B89" s="131">
        <v>-1</v>
      </c>
      <c r="C89" s="131">
        <v>-1</v>
      </c>
      <c r="D89" s="131">
        <v>-1</v>
      </c>
    </row>
    <row r="90" spans="1:4" ht="19">
      <c r="A90" s="1" t="s">
        <v>260</v>
      </c>
      <c r="B90" s="131">
        <v>-1</v>
      </c>
      <c r="C90" s="131">
        <v>-1</v>
      </c>
      <c r="D90" s="131">
        <v>-1</v>
      </c>
    </row>
    <row r="91" spans="1:4" ht="19">
      <c r="A91" s="1" t="s">
        <v>305</v>
      </c>
      <c r="B91" s="131">
        <v>-1</v>
      </c>
      <c r="C91" s="131">
        <v>-1</v>
      </c>
      <c r="D91" s="131">
        <v>-1</v>
      </c>
    </row>
    <row r="92" spans="1:4" ht="19">
      <c r="A92" s="1" t="s">
        <v>129</v>
      </c>
      <c r="B92" s="131">
        <v>-1</v>
      </c>
      <c r="C92" s="131">
        <v>-1</v>
      </c>
      <c r="D92" s="131">
        <v>-1</v>
      </c>
    </row>
    <row r="93" spans="1:4" ht="19">
      <c r="A93" s="1" t="s">
        <v>274</v>
      </c>
      <c r="B93" s="131">
        <v>-1</v>
      </c>
      <c r="C93" s="131">
        <v>-1</v>
      </c>
      <c r="D93" s="131">
        <v>-1</v>
      </c>
    </row>
    <row r="94" spans="1:4" ht="19">
      <c r="A94" s="1" t="s">
        <v>50</v>
      </c>
      <c r="B94" s="131">
        <v>-1</v>
      </c>
      <c r="C94" s="131">
        <v>-1</v>
      </c>
      <c r="D94" s="131">
        <v>-1</v>
      </c>
    </row>
    <row r="95" spans="1:4" ht="19">
      <c r="A95" s="1" t="s">
        <v>249</v>
      </c>
      <c r="B95" s="131">
        <v>-1</v>
      </c>
      <c r="C95" s="131">
        <v>-1</v>
      </c>
      <c r="D95" s="131">
        <v>-1</v>
      </c>
    </row>
    <row r="96" spans="1:4" ht="19">
      <c r="A96" s="1" t="s">
        <v>156</v>
      </c>
      <c r="B96" s="131">
        <v>1</v>
      </c>
      <c r="C96" s="131">
        <v>-1</v>
      </c>
      <c r="D96" s="131">
        <v>-1</v>
      </c>
    </row>
    <row r="97" spans="1:4" ht="19">
      <c r="A97" s="1" t="s">
        <v>158</v>
      </c>
      <c r="B97" s="131">
        <v>1</v>
      </c>
      <c r="C97" s="131">
        <v>-1</v>
      </c>
      <c r="D97" s="131">
        <v>-1</v>
      </c>
    </row>
    <row r="98" spans="1:4" ht="19">
      <c r="A98" s="1" t="s">
        <v>80</v>
      </c>
      <c r="B98" s="131">
        <v>1</v>
      </c>
      <c r="C98" s="131">
        <v>-1</v>
      </c>
      <c r="D98" s="131">
        <v>-1</v>
      </c>
    </row>
    <row r="99" spans="1:4" ht="19">
      <c r="A99" s="1" t="s">
        <v>74</v>
      </c>
      <c r="B99" s="131">
        <v>1</v>
      </c>
      <c r="C99" s="131">
        <v>-1</v>
      </c>
      <c r="D99" s="131">
        <v>-1</v>
      </c>
    </row>
    <row r="100" spans="1:4" ht="19">
      <c r="A100" s="1" t="s">
        <v>65</v>
      </c>
      <c r="B100" s="131">
        <v>1</v>
      </c>
      <c r="C100" s="131">
        <v>-1</v>
      </c>
      <c r="D100" s="131">
        <v>-1</v>
      </c>
    </row>
    <row r="101" spans="1:4" ht="19">
      <c r="A101" s="1" t="s">
        <v>64</v>
      </c>
      <c r="B101" s="131">
        <v>1</v>
      </c>
      <c r="C101" s="131">
        <v>-1</v>
      </c>
      <c r="D101" s="131">
        <v>-1</v>
      </c>
    </row>
    <row r="102" spans="1:4" ht="19">
      <c r="A102" s="1" t="s">
        <v>134</v>
      </c>
      <c r="B102" s="131">
        <v>1</v>
      </c>
      <c r="C102" s="131">
        <v>-1</v>
      </c>
      <c r="D102" s="131">
        <v>-1</v>
      </c>
    </row>
    <row r="103" spans="1:4" ht="19">
      <c r="A103" s="1" t="s">
        <v>207</v>
      </c>
      <c r="B103" s="131">
        <v>-1</v>
      </c>
      <c r="C103" s="131">
        <v>1</v>
      </c>
      <c r="D103" s="131">
        <v>-1</v>
      </c>
    </row>
    <row r="104" spans="1:4" ht="19">
      <c r="A104" s="1" t="s">
        <v>214</v>
      </c>
      <c r="B104" s="131">
        <v>-1</v>
      </c>
      <c r="C104" s="131">
        <v>1</v>
      </c>
      <c r="D104" s="131">
        <v>-1</v>
      </c>
    </row>
    <row r="105" spans="1:4" ht="19">
      <c r="A105" s="1" t="s">
        <v>250</v>
      </c>
      <c r="B105" s="131">
        <v>-1</v>
      </c>
      <c r="C105" s="131">
        <v>1</v>
      </c>
      <c r="D105" s="131">
        <v>-1</v>
      </c>
    </row>
    <row r="106" spans="1:4" ht="19">
      <c r="A106" s="1" t="s">
        <v>35</v>
      </c>
      <c r="B106" s="131">
        <v>-1</v>
      </c>
      <c r="C106" s="131">
        <v>1</v>
      </c>
      <c r="D106" s="131">
        <v>-1</v>
      </c>
    </row>
    <row r="107" spans="1:4" ht="19">
      <c r="A107" s="1" t="s">
        <v>287</v>
      </c>
      <c r="B107" s="131">
        <v>-1</v>
      </c>
      <c r="C107" s="131" t="s">
        <v>235</v>
      </c>
      <c r="D107" s="131">
        <v>-1</v>
      </c>
    </row>
    <row r="108" spans="1:4" ht="19">
      <c r="A108" s="1" t="s">
        <v>213</v>
      </c>
      <c r="B108" s="131">
        <v>-1</v>
      </c>
      <c r="C108" s="131" t="s">
        <v>235</v>
      </c>
      <c r="D108" s="131">
        <v>-1</v>
      </c>
    </row>
    <row r="109" spans="1:4" ht="19">
      <c r="A109" s="20" t="s">
        <v>271</v>
      </c>
      <c r="B109" s="136">
        <v>-1</v>
      </c>
      <c r="C109" s="136" t="s">
        <v>235</v>
      </c>
      <c r="D109" s="136">
        <v>-1</v>
      </c>
    </row>
    <row r="110" spans="1:4" ht="19">
      <c r="A110" s="1" t="s">
        <v>197</v>
      </c>
      <c r="B110" s="131">
        <v>-1</v>
      </c>
      <c r="C110" s="131">
        <v>-1</v>
      </c>
      <c r="D110" s="131">
        <v>1</v>
      </c>
    </row>
    <row r="111" spans="1:4" ht="19">
      <c r="A111" s="1" t="s">
        <v>180</v>
      </c>
      <c r="B111" s="131">
        <v>-1</v>
      </c>
      <c r="C111" s="131">
        <v>-1</v>
      </c>
      <c r="D111" s="131">
        <v>1</v>
      </c>
    </row>
    <row r="112" spans="1:4" ht="19">
      <c r="A112" s="20" t="s">
        <v>142</v>
      </c>
      <c r="B112" s="136">
        <v>-1</v>
      </c>
      <c r="C112" s="136">
        <v>-1</v>
      </c>
      <c r="D112" s="136">
        <v>1</v>
      </c>
    </row>
    <row r="113" spans="1:4" ht="19">
      <c r="A113" s="140" t="s">
        <v>190</v>
      </c>
      <c r="B113" s="141">
        <v>-1</v>
      </c>
      <c r="C113" s="141">
        <v>-1</v>
      </c>
      <c r="D113" s="141">
        <v>1</v>
      </c>
    </row>
    <row r="114" spans="1:4" ht="19">
      <c r="A114" s="140" t="s">
        <v>195</v>
      </c>
      <c r="B114" s="141">
        <v>-1</v>
      </c>
      <c r="C114" s="141">
        <v>-1</v>
      </c>
      <c r="D114" s="141">
        <v>1</v>
      </c>
    </row>
    <row r="115" spans="1:4" ht="19">
      <c r="A115" s="1" t="s">
        <v>222</v>
      </c>
      <c r="B115" s="131">
        <v>-1</v>
      </c>
      <c r="C115" s="131">
        <v>-1</v>
      </c>
      <c r="D115" s="131">
        <v>1</v>
      </c>
    </row>
    <row r="116" spans="1:4" ht="19">
      <c r="A116" s="1" t="s">
        <v>204</v>
      </c>
      <c r="B116" s="131">
        <v>-1</v>
      </c>
      <c r="C116" s="131">
        <v>-1</v>
      </c>
      <c r="D116" s="131">
        <v>1</v>
      </c>
    </row>
    <row r="117" spans="1:4" ht="19">
      <c r="A117" s="1" t="s">
        <v>87</v>
      </c>
      <c r="B117" s="131">
        <v>-1</v>
      </c>
      <c r="C117" s="131">
        <v>-1</v>
      </c>
      <c r="D117" s="131">
        <v>1</v>
      </c>
    </row>
    <row r="118" spans="1:4" ht="19">
      <c r="A118" s="1" t="s">
        <v>77</v>
      </c>
      <c r="B118" s="131">
        <v>-1</v>
      </c>
      <c r="C118" s="131">
        <v>-1</v>
      </c>
      <c r="D118" s="131">
        <v>1</v>
      </c>
    </row>
    <row r="119" spans="1:4" ht="19">
      <c r="A119" s="1" t="s">
        <v>69</v>
      </c>
      <c r="B119" s="131">
        <v>-1</v>
      </c>
      <c r="C119" s="131">
        <v>-1</v>
      </c>
      <c r="D119" s="131">
        <v>1</v>
      </c>
    </row>
    <row r="120" spans="1:4" ht="19">
      <c r="A120" s="20" t="s">
        <v>61</v>
      </c>
      <c r="B120" s="136">
        <v>-1</v>
      </c>
      <c r="C120" s="136">
        <v>-1</v>
      </c>
      <c r="D120" s="136">
        <v>1</v>
      </c>
    </row>
    <row r="121" spans="1:4" ht="19">
      <c r="A121" s="1" t="s">
        <v>107</v>
      </c>
      <c r="B121" s="131">
        <v>-1</v>
      </c>
      <c r="C121" s="131">
        <v>-1</v>
      </c>
      <c r="D121" s="131">
        <v>1</v>
      </c>
    </row>
    <row r="122" spans="1:4" ht="19">
      <c r="A122" s="1" t="s">
        <v>24</v>
      </c>
      <c r="B122" s="131">
        <v>-1</v>
      </c>
      <c r="C122" s="131">
        <v>-1</v>
      </c>
      <c r="D122" s="131">
        <v>1</v>
      </c>
    </row>
    <row r="123" spans="1:4" ht="19">
      <c r="A123" s="1" t="s">
        <v>23</v>
      </c>
      <c r="B123" s="131">
        <v>-1</v>
      </c>
      <c r="C123" s="131">
        <v>-1</v>
      </c>
      <c r="D123" s="131">
        <v>1</v>
      </c>
    </row>
    <row r="124" spans="1:4" ht="19">
      <c r="A124" s="1" t="s">
        <v>229</v>
      </c>
      <c r="B124" s="131">
        <v>-1</v>
      </c>
      <c r="C124" s="131">
        <v>-1</v>
      </c>
      <c r="D124" s="131">
        <v>1</v>
      </c>
    </row>
    <row r="125" spans="1:4" ht="19">
      <c r="A125" s="1" t="s">
        <v>159</v>
      </c>
      <c r="B125" s="131">
        <v>-1</v>
      </c>
      <c r="C125" s="131">
        <v>-1</v>
      </c>
      <c r="D125" s="131">
        <v>1</v>
      </c>
    </row>
    <row r="126" spans="1:4" ht="19">
      <c r="A126" s="1" t="s">
        <v>310</v>
      </c>
      <c r="B126" s="131">
        <v>-1</v>
      </c>
      <c r="C126" s="131">
        <v>-1</v>
      </c>
      <c r="D126" s="131">
        <v>1</v>
      </c>
    </row>
    <row r="127" spans="1:4" ht="19">
      <c r="A127" s="1" t="s">
        <v>284</v>
      </c>
      <c r="B127" s="131">
        <v>-1</v>
      </c>
      <c r="C127" s="131">
        <v>-1</v>
      </c>
      <c r="D127" s="131">
        <v>1</v>
      </c>
    </row>
    <row r="128" spans="1:4" ht="19">
      <c r="A128" s="1" t="s">
        <v>186</v>
      </c>
      <c r="B128" s="131">
        <v>-1</v>
      </c>
      <c r="C128" s="131">
        <v>-1</v>
      </c>
      <c r="D128" s="131">
        <v>1</v>
      </c>
    </row>
    <row r="129" spans="1:4" ht="19">
      <c r="A129" s="1" t="s">
        <v>175</v>
      </c>
      <c r="B129" s="131">
        <v>-1</v>
      </c>
      <c r="C129" s="131">
        <v>-1</v>
      </c>
      <c r="D129" s="131">
        <v>1</v>
      </c>
    </row>
    <row r="130" spans="1:4" ht="19">
      <c r="A130" s="1" t="s">
        <v>160</v>
      </c>
      <c r="B130" s="131">
        <v>-1</v>
      </c>
      <c r="C130" s="131">
        <v>-1</v>
      </c>
      <c r="D130" s="131">
        <v>1</v>
      </c>
    </row>
    <row r="131" spans="1:4" ht="19">
      <c r="A131" s="1" t="s">
        <v>110</v>
      </c>
      <c r="B131" s="131">
        <v>-1</v>
      </c>
      <c r="C131" s="131">
        <v>-1</v>
      </c>
      <c r="D131" s="131">
        <v>1</v>
      </c>
    </row>
    <row r="132" spans="1:4" ht="19">
      <c r="A132" s="1" t="s">
        <v>220</v>
      </c>
      <c r="B132" s="131">
        <v>-1</v>
      </c>
      <c r="C132" s="131">
        <v>-1</v>
      </c>
      <c r="D132" s="131">
        <v>1</v>
      </c>
    </row>
    <row r="133" spans="1:4" ht="19">
      <c r="A133" s="1" t="s">
        <v>280</v>
      </c>
      <c r="B133" s="131">
        <v>-1</v>
      </c>
      <c r="C133" s="131">
        <v>-1</v>
      </c>
      <c r="D133" s="131">
        <v>1</v>
      </c>
    </row>
    <row r="134" spans="1:4" ht="19">
      <c r="A134" s="1" t="s">
        <v>44</v>
      </c>
      <c r="B134" s="131">
        <v>-1</v>
      </c>
      <c r="C134" s="131">
        <v>-1</v>
      </c>
      <c r="D134" s="131">
        <v>1</v>
      </c>
    </row>
    <row r="135" spans="1:4" ht="19">
      <c r="A135" s="1" t="s">
        <v>27</v>
      </c>
      <c r="B135" s="131">
        <v>-1</v>
      </c>
      <c r="C135" s="131">
        <v>1</v>
      </c>
      <c r="D135" s="131">
        <v>1</v>
      </c>
    </row>
    <row r="136" spans="1:4" ht="19">
      <c r="A136" s="1" t="s">
        <v>108</v>
      </c>
      <c r="B136" s="131">
        <v>-1</v>
      </c>
      <c r="C136" s="131">
        <v>-1</v>
      </c>
      <c r="D136" s="131" t="s">
        <v>235</v>
      </c>
    </row>
    <row r="137" spans="1:4" ht="19">
      <c r="A137" s="1" t="s">
        <v>303</v>
      </c>
      <c r="B137" s="131">
        <v>-1</v>
      </c>
      <c r="C137" s="131">
        <v>-1</v>
      </c>
      <c r="D137" s="131" t="s">
        <v>235</v>
      </c>
    </row>
    <row r="138" spans="1:4" ht="19">
      <c r="A138" s="1" t="s">
        <v>302</v>
      </c>
      <c r="B138" s="131">
        <v>-1</v>
      </c>
      <c r="C138" s="131">
        <v>-1</v>
      </c>
      <c r="D138" s="131" t="s">
        <v>235</v>
      </c>
    </row>
    <row r="139" spans="1:4" ht="19">
      <c r="A139" s="133" t="s">
        <v>113</v>
      </c>
      <c r="B139" s="131">
        <v>-1</v>
      </c>
      <c r="C139" s="131">
        <v>-1</v>
      </c>
      <c r="D139" s="131" t="s">
        <v>235</v>
      </c>
    </row>
    <row r="140" spans="1:4" ht="19">
      <c r="A140" s="1" t="s">
        <v>309</v>
      </c>
      <c r="B140" s="131">
        <v>-1</v>
      </c>
      <c r="C140" s="131">
        <v>-1</v>
      </c>
      <c r="D140" s="131" t="s">
        <v>235</v>
      </c>
    </row>
    <row r="141" spans="1:4" ht="19">
      <c r="A141" s="1" t="s">
        <v>60</v>
      </c>
      <c r="B141" s="131">
        <v>-1</v>
      </c>
      <c r="C141" s="131">
        <v>-1</v>
      </c>
      <c r="D141" s="131" t="s">
        <v>235</v>
      </c>
    </row>
    <row r="142" spans="1:4" ht="19">
      <c r="A142" s="1" t="s">
        <v>203</v>
      </c>
      <c r="B142" s="131">
        <v>-1</v>
      </c>
      <c r="C142" s="131">
        <v>-1</v>
      </c>
      <c r="D142" s="131" t="s">
        <v>235</v>
      </c>
    </row>
    <row r="143" spans="1:4" ht="19">
      <c r="A143" s="1" t="s">
        <v>228</v>
      </c>
      <c r="B143" s="131">
        <v>-1</v>
      </c>
      <c r="C143" s="131">
        <v>-1</v>
      </c>
      <c r="D143" s="131" t="s">
        <v>235</v>
      </c>
    </row>
    <row r="144" spans="1:4" ht="19">
      <c r="A144" s="1" t="s">
        <v>62</v>
      </c>
      <c r="B144" s="131">
        <v>-1</v>
      </c>
      <c r="C144" s="131">
        <v>-1</v>
      </c>
      <c r="D144" s="131" t="s">
        <v>235</v>
      </c>
    </row>
    <row r="145" spans="1:4" ht="19">
      <c r="A145" s="1" t="s">
        <v>28</v>
      </c>
      <c r="B145" s="131">
        <v>-1</v>
      </c>
      <c r="C145" s="131">
        <v>-1</v>
      </c>
      <c r="D145" s="131" t="s">
        <v>235</v>
      </c>
    </row>
    <row r="146" spans="1:4" ht="19">
      <c r="A146" s="1" t="s">
        <v>251</v>
      </c>
      <c r="B146" s="131">
        <v>-1</v>
      </c>
      <c r="C146" s="131">
        <v>-1</v>
      </c>
      <c r="D146" s="131" t="s">
        <v>235</v>
      </c>
    </row>
    <row r="147" spans="1:4" ht="19">
      <c r="A147" s="1" t="s">
        <v>137</v>
      </c>
      <c r="B147" s="131">
        <v>1</v>
      </c>
      <c r="C147" s="131">
        <v>-1</v>
      </c>
      <c r="D147" s="131" t="s">
        <v>235</v>
      </c>
    </row>
    <row r="148" spans="1:4" ht="19">
      <c r="A148" s="1" t="s">
        <v>67</v>
      </c>
      <c r="B148" s="131">
        <v>-1</v>
      </c>
      <c r="C148" s="131">
        <v>1</v>
      </c>
      <c r="D148" s="131" t="s">
        <v>235</v>
      </c>
    </row>
    <row r="149" spans="1:4" ht="19">
      <c r="A149" s="1" t="s">
        <v>162</v>
      </c>
      <c r="B149" s="131">
        <v>-1</v>
      </c>
      <c r="C149" s="131">
        <v>-1</v>
      </c>
      <c r="D149" s="131">
        <v>-1</v>
      </c>
    </row>
    <row r="150" spans="1:4" ht="19">
      <c r="A150" s="1" t="s">
        <v>233</v>
      </c>
      <c r="B150" s="131">
        <v>-1</v>
      </c>
      <c r="C150" s="131">
        <v>-1</v>
      </c>
      <c r="D150" s="131">
        <v>-1</v>
      </c>
    </row>
    <row r="151" spans="1:4" ht="19">
      <c r="A151" s="1" t="s">
        <v>298</v>
      </c>
      <c r="B151" s="131">
        <v>-1</v>
      </c>
      <c r="C151" s="131">
        <v>-1</v>
      </c>
      <c r="D151" s="131">
        <v>-1</v>
      </c>
    </row>
    <row r="152" spans="1:4" ht="19">
      <c r="A152" s="1" t="s">
        <v>269</v>
      </c>
      <c r="B152" s="131">
        <v>-1</v>
      </c>
      <c r="C152" s="131">
        <v>-1</v>
      </c>
      <c r="D152" s="131">
        <v>-1</v>
      </c>
    </row>
    <row r="153" spans="1:4" ht="19">
      <c r="A153" s="1" t="s">
        <v>263</v>
      </c>
      <c r="B153" s="131">
        <v>-1</v>
      </c>
      <c r="C153" s="131">
        <v>-1</v>
      </c>
      <c r="D153" s="131">
        <v>-1</v>
      </c>
    </row>
    <row r="154" spans="1:4" ht="19">
      <c r="A154" s="1" t="s">
        <v>164</v>
      </c>
      <c r="B154" s="131">
        <v>-1</v>
      </c>
      <c r="C154" s="131">
        <v>-1</v>
      </c>
      <c r="D154" s="131">
        <v>-1</v>
      </c>
    </row>
    <row r="155" spans="1:4" ht="19">
      <c r="A155" s="1" t="s">
        <v>149</v>
      </c>
      <c r="B155" s="131">
        <v>-1</v>
      </c>
      <c r="C155" s="131">
        <v>-1</v>
      </c>
      <c r="D155" s="131">
        <v>-1</v>
      </c>
    </row>
    <row r="156" spans="1:4" ht="19">
      <c r="A156" s="1" t="s">
        <v>166</v>
      </c>
      <c r="B156" s="131">
        <v>-1</v>
      </c>
      <c r="C156" s="131">
        <v>-1</v>
      </c>
      <c r="D156" s="131">
        <v>-1</v>
      </c>
    </row>
    <row r="157" spans="1:4" ht="19">
      <c r="A157" s="1" t="s">
        <v>152</v>
      </c>
      <c r="B157" s="131">
        <v>-1</v>
      </c>
      <c r="C157" s="131">
        <v>-1</v>
      </c>
      <c r="D157" s="131">
        <v>-1</v>
      </c>
    </row>
    <row r="158" spans="1:4" ht="19">
      <c r="A158" s="1" t="s">
        <v>148</v>
      </c>
      <c r="B158" s="131">
        <v>-1</v>
      </c>
      <c r="C158" s="131">
        <v>-1</v>
      </c>
      <c r="D158" s="131">
        <v>-1</v>
      </c>
    </row>
    <row r="159" spans="1:4" ht="19">
      <c r="A159" s="1" t="s">
        <v>146</v>
      </c>
      <c r="B159" s="131">
        <v>-1</v>
      </c>
      <c r="C159" s="131">
        <v>-1</v>
      </c>
      <c r="D159" s="131">
        <v>-1</v>
      </c>
    </row>
    <row r="160" spans="1:4" ht="19">
      <c r="A160" s="1" t="s">
        <v>141</v>
      </c>
      <c r="B160" s="131">
        <v>-1</v>
      </c>
      <c r="C160" s="131">
        <v>-1</v>
      </c>
      <c r="D160" s="131">
        <v>-1</v>
      </c>
    </row>
    <row r="161" spans="1:4" ht="19">
      <c r="A161" s="1" t="s">
        <v>125</v>
      </c>
      <c r="B161" s="131">
        <v>-1</v>
      </c>
      <c r="C161" s="131">
        <v>-1</v>
      </c>
      <c r="D161" s="131">
        <v>-1</v>
      </c>
    </row>
    <row r="162" spans="1:4" ht="19">
      <c r="A162" s="1" t="s">
        <v>121</v>
      </c>
      <c r="B162" s="131">
        <v>-1</v>
      </c>
      <c r="C162" s="131">
        <v>-1</v>
      </c>
      <c r="D162" s="131">
        <v>-1</v>
      </c>
    </row>
    <row r="163" spans="1:4" ht="19">
      <c r="A163" s="1" t="s">
        <v>296</v>
      </c>
      <c r="B163" s="131">
        <v>-1</v>
      </c>
      <c r="C163" s="131">
        <v>-1</v>
      </c>
      <c r="D163" s="131">
        <v>-1</v>
      </c>
    </row>
    <row r="164" spans="1:4" ht="19">
      <c r="A164" s="1" t="s">
        <v>242</v>
      </c>
      <c r="B164" s="131">
        <v>-1</v>
      </c>
      <c r="C164" s="131">
        <v>-1</v>
      </c>
      <c r="D164" s="131">
        <v>-1</v>
      </c>
    </row>
    <row r="165" spans="1:4" ht="19">
      <c r="A165" s="1" t="s">
        <v>241</v>
      </c>
      <c r="B165" s="131">
        <v>-1</v>
      </c>
      <c r="C165" s="131">
        <v>-1</v>
      </c>
      <c r="D165" s="131">
        <v>-1</v>
      </c>
    </row>
    <row r="166" spans="1:4" ht="19">
      <c r="A166" s="1" t="s">
        <v>188</v>
      </c>
      <c r="B166" s="131">
        <v>-1</v>
      </c>
      <c r="C166" s="131">
        <v>-1</v>
      </c>
      <c r="D166" s="131">
        <v>-1</v>
      </c>
    </row>
    <row r="167" spans="1:4" ht="19">
      <c r="A167" s="1" t="s">
        <v>193</v>
      </c>
      <c r="B167" s="131">
        <v>-1</v>
      </c>
      <c r="C167" s="131">
        <v>-1</v>
      </c>
      <c r="D167" s="131">
        <v>-1</v>
      </c>
    </row>
    <row r="168" spans="1:4" ht="19">
      <c r="A168" s="1" t="s">
        <v>48</v>
      </c>
      <c r="B168" s="131">
        <v>-1</v>
      </c>
      <c r="C168" s="131">
        <v>-1</v>
      </c>
      <c r="D168" s="131">
        <v>-1</v>
      </c>
    </row>
    <row r="169" spans="1:4" ht="19">
      <c r="A169" s="1" t="s">
        <v>36</v>
      </c>
      <c r="B169" s="131">
        <v>-1</v>
      </c>
      <c r="C169" s="131">
        <v>-1</v>
      </c>
      <c r="D169" s="131">
        <v>-1</v>
      </c>
    </row>
    <row r="170" spans="1:4" ht="19">
      <c r="A170" s="1" t="s">
        <v>267</v>
      </c>
      <c r="B170" s="131">
        <v>-1</v>
      </c>
      <c r="C170" s="131">
        <v>-1</v>
      </c>
      <c r="D170" s="131">
        <v>-1</v>
      </c>
    </row>
    <row r="171" spans="1:4" ht="19">
      <c r="A171" s="1" t="s">
        <v>255</v>
      </c>
      <c r="B171" s="131">
        <v>-1</v>
      </c>
      <c r="C171" s="131">
        <v>-1</v>
      </c>
      <c r="D171" s="131">
        <v>-1</v>
      </c>
    </row>
    <row r="172" spans="1:4" ht="19">
      <c r="A172" s="1" t="s">
        <v>191</v>
      </c>
      <c r="B172" s="131">
        <v>-1</v>
      </c>
      <c r="C172" s="131">
        <v>-1</v>
      </c>
      <c r="D172" s="131">
        <v>-1</v>
      </c>
    </row>
    <row r="173" spans="1:4" ht="19">
      <c r="A173" s="1" t="s">
        <v>184</v>
      </c>
      <c r="B173" s="131">
        <v>-1</v>
      </c>
      <c r="C173" s="131">
        <v>-1</v>
      </c>
      <c r="D173" s="131">
        <v>-1</v>
      </c>
    </row>
    <row r="174" spans="1:4" ht="19">
      <c r="A174" s="1" t="s">
        <v>307</v>
      </c>
      <c r="B174" s="131">
        <v>-1</v>
      </c>
      <c r="C174" s="131">
        <v>-1</v>
      </c>
      <c r="D174" s="131">
        <v>-1</v>
      </c>
    </row>
    <row r="175" spans="1:4" ht="19">
      <c r="A175" s="1" t="s">
        <v>265</v>
      </c>
      <c r="B175" s="131">
        <v>-1</v>
      </c>
      <c r="C175" s="131">
        <v>-1</v>
      </c>
      <c r="D175" s="131">
        <v>-1</v>
      </c>
    </row>
    <row r="176" spans="1:4" ht="19">
      <c r="A176" s="1" t="s">
        <v>216</v>
      </c>
      <c r="B176" s="131">
        <v>-1</v>
      </c>
      <c r="C176" s="131">
        <v>-1</v>
      </c>
      <c r="D176" s="131">
        <v>-1</v>
      </c>
    </row>
    <row r="177" spans="1:4" ht="19">
      <c r="A177" s="1" t="s">
        <v>171</v>
      </c>
      <c r="B177" s="131">
        <v>-1</v>
      </c>
      <c r="C177" s="131">
        <v>-1</v>
      </c>
      <c r="D177" s="131">
        <v>-1</v>
      </c>
    </row>
    <row r="178" spans="1:4" ht="19">
      <c r="A178" s="1" t="s">
        <v>240</v>
      </c>
      <c r="B178" s="131">
        <v>-1</v>
      </c>
      <c r="C178" s="131">
        <v>-1</v>
      </c>
      <c r="D178" s="131">
        <v>-1</v>
      </c>
    </row>
    <row r="179" spans="1:4" ht="19">
      <c r="A179" s="1" t="s">
        <v>239</v>
      </c>
      <c r="B179" s="131">
        <v>-1</v>
      </c>
      <c r="C179" s="131">
        <v>-1</v>
      </c>
      <c r="D179" s="131">
        <v>-1</v>
      </c>
    </row>
    <row r="180" spans="1:4" ht="19">
      <c r="A180" s="1" t="s">
        <v>238</v>
      </c>
      <c r="B180" s="131">
        <v>-1</v>
      </c>
      <c r="C180" s="131">
        <v>-1</v>
      </c>
      <c r="D180" s="131">
        <v>-1</v>
      </c>
    </row>
    <row r="181" spans="1:4" ht="19">
      <c r="A181" s="1" t="s">
        <v>236</v>
      </c>
      <c r="B181" s="131">
        <v>-1</v>
      </c>
      <c r="C181" s="131">
        <v>-1</v>
      </c>
      <c r="D181" s="131">
        <v>-1</v>
      </c>
    </row>
    <row r="182" spans="1:4" ht="19">
      <c r="A182" s="1" t="s">
        <v>32</v>
      </c>
      <c r="B182" s="131">
        <v>-1</v>
      </c>
      <c r="C182" s="131">
        <v>-1</v>
      </c>
      <c r="D182" s="131">
        <v>-1</v>
      </c>
    </row>
    <row r="183" spans="1:4" ht="19">
      <c r="A183" s="1" t="s">
        <v>183</v>
      </c>
      <c r="B183" s="131">
        <v>-1</v>
      </c>
      <c r="C183" s="131">
        <v>-1</v>
      </c>
      <c r="D183" s="131">
        <v>-1</v>
      </c>
    </row>
    <row r="184" spans="1:4" ht="19">
      <c r="A184" s="1" t="s">
        <v>177</v>
      </c>
      <c r="B184" s="131">
        <v>-1</v>
      </c>
      <c r="C184" s="131">
        <v>-1</v>
      </c>
      <c r="D184" s="131">
        <v>-1</v>
      </c>
    </row>
    <row r="185" spans="1:4" ht="19">
      <c r="A185" s="1" t="s">
        <v>246</v>
      </c>
      <c r="B185" s="131">
        <v>-1</v>
      </c>
      <c r="C185" s="131">
        <v>-1</v>
      </c>
      <c r="D185" s="131">
        <v>-1</v>
      </c>
    </row>
    <row r="186" spans="1:4" ht="19">
      <c r="A186" s="1" t="s">
        <v>232</v>
      </c>
      <c r="B186" s="131">
        <v>-1</v>
      </c>
      <c r="C186" s="131">
        <v>-1</v>
      </c>
      <c r="D186" s="131">
        <v>-1</v>
      </c>
    </row>
    <row r="187" spans="1:4" ht="19">
      <c r="A187" s="1" t="s">
        <v>56</v>
      </c>
      <c r="B187" s="131">
        <v>1</v>
      </c>
      <c r="C187" s="131">
        <v>-1</v>
      </c>
      <c r="D187" s="131">
        <v>-1</v>
      </c>
    </row>
    <row r="188" spans="1:4" ht="19">
      <c r="A188" s="1" t="s">
        <v>209</v>
      </c>
      <c r="B188" s="131">
        <v>1</v>
      </c>
      <c r="C188" s="131">
        <v>-1</v>
      </c>
      <c r="D188" s="131">
        <v>-1</v>
      </c>
    </row>
    <row r="189" spans="1:4" ht="19">
      <c r="A189" s="1" t="s">
        <v>194</v>
      </c>
      <c r="B189" s="131">
        <v>1</v>
      </c>
      <c r="C189" s="131">
        <v>-1</v>
      </c>
      <c r="D189" s="131">
        <v>-1</v>
      </c>
    </row>
    <row r="190" spans="1:4" ht="19">
      <c r="A190" s="1" t="s">
        <v>192</v>
      </c>
      <c r="B190" s="131">
        <v>1</v>
      </c>
      <c r="C190" s="131">
        <v>-1</v>
      </c>
      <c r="D190" s="131">
        <v>-1</v>
      </c>
    </row>
    <row r="191" spans="1:4" ht="19">
      <c r="A191" s="1" t="s">
        <v>155</v>
      </c>
      <c r="B191" s="131">
        <v>1</v>
      </c>
      <c r="C191" s="131">
        <v>-1</v>
      </c>
      <c r="D191" s="131">
        <v>-1</v>
      </c>
    </row>
    <row r="192" spans="1:4" ht="19">
      <c r="A192" s="1" t="s">
        <v>154</v>
      </c>
      <c r="B192" s="131">
        <v>1</v>
      </c>
      <c r="C192" s="131">
        <v>-1</v>
      </c>
      <c r="D192" s="131">
        <v>-1</v>
      </c>
    </row>
    <row r="193" spans="1:4" ht="19">
      <c r="A193" s="1" t="s">
        <v>95</v>
      </c>
      <c r="B193" s="131">
        <v>1</v>
      </c>
      <c r="C193" s="131">
        <v>-1</v>
      </c>
      <c r="D193" s="131">
        <v>-1</v>
      </c>
    </row>
    <row r="194" spans="1:4" ht="19">
      <c r="A194" s="1" t="s">
        <v>59</v>
      </c>
      <c r="B194" s="131">
        <v>1</v>
      </c>
      <c r="C194" s="131">
        <v>-1</v>
      </c>
      <c r="D194" s="131">
        <v>-1</v>
      </c>
    </row>
    <row r="195" spans="1:4" ht="19">
      <c r="A195" s="1" t="s">
        <v>99</v>
      </c>
      <c r="B195" s="131">
        <v>1</v>
      </c>
      <c r="C195" s="131">
        <v>-1</v>
      </c>
      <c r="D195" s="131">
        <v>-1</v>
      </c>
    </row>
    <row r="196" spans="1:4" ht="19">
      <c r="A196" s="1" t="s">
        <v>45</v>
      </c>
      <c r="B196" s="131">
        <v>1</v>
      </c>
      <c r="C196" s="131">
        <v>-1</v>
      </c>
      <c r="D196" s="131">
        <v>-1</v>
      </c>
    </row>
    <row r="197" spans="1:4" ht="19">
      <c r="A197" s="1" t="s">
        <v>143</v>
      </c>
      <c r="B197" s="131">
        <v>1</v>
      </c>
      <c r="C197" s="131">
        <v>-1</v>
      </c>
      <c r="D197" s="131">
        <v>-1</v>
      </c>
    </row>
    <row r="198" spans="1:4" ht="19">
      <c r="A198" s="1" t="s">
        <v>131</v>
      </c>
      <c r="B198" s="131">
        <v>1</v>
      </c>
      <c r="C198" s="131">
        <v>-1</v>
      </c>
      <c r="D198" s="131">
        <v>-1</v>
      </c>
    </row>
    <row r="199" spans="1:4" ht="19">
      <c r="A199" s="1" t="s">
        <v>127</v>
      </c>
      <c r="B199" s="131">
        <v>1</v>
      </c>
      <c r="C199" s="131">
        <v>-1</v>
      </c>
      <c r="D199" s="131">
        <v>-1</v>
      </c>
    </row>
    <row r="200" spans="1:4" ht="19">
      <c r="A200" s="1" t="s">
        <v>100</v>
      </c>
      <c r="B200" s="131">
        <v>1</v>
      </c>
      <c r="C200" s="131">
        <v>-1</v>
      </c>
      <c r="D200" s="131">
        <v>-1</v>
      </c>
    </row>
    <row r="201" spans="1:4" ht="19">
      <c r="A201" s="1" t="s">
        <v>89</v>
      </c>
      <c r="B201" s="131">
        <v>1</v>
      </c>
      <c r="C201" s="131">
        <v>-1</v>
      </c>
      <c r="D201" s="131">
        <v>-1</v>
      </c>
    </row>
    <row r="202" spans="1:4" ht="19">
      <c r="A202" s="1" t="s">
        <v>88</v>
      </c>
      <c r="B202" s="131">
        <v>1</v>
      </c>
      <c r="C202" s="131">
        <v>-1</v>
      </c>
      <c r="D202" s="131">
        <v>-1</v>
      </c>
    </row>
    <row r="203" spans="1:4" ht="19">
      <c r="A203" s="1" t="s">
        <v>83</v>
      </c>
      <c r="B203" s="131">
        <v>1</v>
      </c>
      <c r="C203" s="131">
        <v>-1</v>
      </c>
      <c r="D203" s="131">
        <v>-1</v>
      </c>
    </row>
    <row r="204" spans="1:4" ht="19">
      <c r="A204" s="1" t="s">
        <v>93</v>
      </c>
      <c r="B204" s="131">
        <v>1</v>
      </c>
      <c r="C204" s="131">
        <v>-1</v>
      </c>
      <c r="D204" s="131">
        <v>-1</v>
      </c>
    </row>
    <row r="205" spans="1:4" ht="19">
      <c r="A205" s="1" t="s">
        <v>40</v>
      </c>
      <c r="B205" s="131">
        <v>1</v>
      </c>
      <c r="C205" s="131">
        <v>-1</v>
      </c>
      <c r="D205" s="131">
        <v>-1</v>
      </c>
    </row>
    <row r="206" spans="1:4" ht="19">
      <c r="A206" s="1" t="s">
        <v>226</v>
      </c>
      <c r="B206" s="131">
        <v>1</v>
      </c>
      <c r="C206" s="131">
        <v>-1</v>
      </c>
      <c r="D206" s="131">
        <v>-1</v>
      </c>
    </row>
    <row r="207" spans="1:4" ht="19">
      <c r="A207" s="1" t="s">
        <v>225</v>
      </c>
      <c r="B207" s="131">
        <v>1</v>
      </c>
      <c r="C207" s="131">
        <v>-1</v>
      </c>
      <c r="D207" s="131">
        <v>-1</v>
      </c>
    </row>
    <row r="208" spans="1:4" ht="19">
      <c r="A208" s="1" t="s">
        <v>218</v>
      </c>
      <c r="B208" s="131">
        <v>1</v>
      </c>
      <c r="C208" s="131">
        <v>-1</v>
      </c>
      <c r="D208" s="131">
        <v>-1</v>
      </c>
    </row>
    <row r="209" spans="1:4" ht="19">
      <c r="A209" s="1" t="s">
        <v>256</v>
      </c>
      <c r="B209" s="131">
        <v>1</v>
      </c>
      <c r="C209" s="131">
        <v>-1</v>
      </c>
      <c r="D209" s="131">
        <v>-1</v>
      </c>
    </row>
    <row r="210" spans="1:4" ht="19">
      <c r="A210" s="1" t="s">
        <v>253</v>
      </c>
      <c r="B210" s="131">
        <v>1</v>
      </c>
      <c r="C210" s="131">
        <v>-1</v>
      </c>
      <c r="D210" s="131">
        <v>-1</v>
      </c>
    </row>
    <row r="211" spans="1:4" ht="19">
      <c r="A211" s="1" t="s">
        <v>219</v>
      </c>
      <c r="B211" s="131" t="s">
        <v>235</v>
      </c>
      <c r="C211" s="131">
        <v>-1</v>
      </c>
      <c r="D211" s="131">
        <v>-1</v>
      </c>
    </row>
    <row r="212" spans="1:4" ht="19">
      <c r="A212" s="1" t="s">
        <v>157</v>
      </c>
      <c r="B212" s="131" t="s">
        <v>235</v>
      </c>
      <c r="C212" s="131">
        <v>-1</v>
      </c>
      <c r="D212" s="131">
        <v>-1</v>
      </c>
    </row>
    <row r="213" spans="1:4" ht="19">
      <c r="A213" s="1" t="s">
        <v>122</v>
      </c>
      <c r="B213" s="131" t="s">
        <v>235</v>
      </c>
      <c r="C213" s="131">
        <v>-1</v>
      </c>
      <c r="D213" s="131">
        <v>-1</v>
      </c>
    </row>
    <row r="214" spans="1:4" ht="19">
      <c r="A214" s="1" t="s">
        <v>106</v>
      </c>
      <c r="B214" s="131" t="s">
        <v>235</v>
      </c>
      <c r="C214" s="131">
        <v>-1</v>
      </c>
      <c r="D214" s="131">
        <v>-1</v>
      </c>
    </row>
    <row r="215" spans="1:4" ht="19">
      <c r="A215" s="1" t="s">
        <v>57</v>
      </c>
      <c r="B215" s="131" t="s">
        <v>235</v>
      </c>
      <c r="C215" s="131">
        <v>-1</v>
      </c>
      <c r="D215" s="131">
        <v>-1</v>
      </c>
    </row>
    <row r="216" spans="1:4" ht="19">
      <c r="A216" s="1" t="s">
        <v>47</v>
      </c>
      <c r="B216" s="131" t="s">
        <v>235</v>
      </c>
      <c r="C216" s="131">
        <v>-1</v>
      </c>
      <c r="D216" s="131">
        <v>-1</v>
      </c>
    </row>
    <row r="217" spans="1:4" ht="19">
      <c r="A217" s="1" t="s">
        <v>29</v>
      </c>
      <c r="B217" s="131" t="s">
        <v>235</v>
      </c>
      <c r="C217" s="131">
        <v>-1</v>
      </c>
      <c r="D217" s="131">
        <v>-1</v>
      </c>
    </row>
    <row r="218" spans="1:4" ht="19">
      <c r="A218" s="1" t="s">
        <v>150</v>
      </c>
      <c r="B218" s="131" t="s">
        <v>235</v>
      </c>
      <c r="C218" s="131">
        <v>-1</v>
      </c>
      <c r="D218" s="131">
        <v>-1</v>
      </c>
    </row>
    <row r="219" spans="1:4" ht="19">
      <c r="A219" s="1" t="s">
        <v>90</v>
      </c>
      <c r="B219" s="131" t="s">
        <v>235</v>
      </c>
      <c r="C219" s="131">
        <v>-1</v>
      </c>
      <c r="D219" s="131">
        <v>-1</v>
      </c>
    </row>
    <row r="220" spans="1:4" ht="19">
      <c r="A220" s="1" t="s">
        <v>84</v>
      </c>
      <c r="B220" s="131" t="s">
        <v>235</v>
      </c>
      <c r="C220" s="131">
        <v>-1</v>
      </c>
      <c r="D220" s="131">
        <v>-1</v>
      </c>
    </row>
    <row r="221" spans="1:4" ht="19">
      <c r="A221" s="1" t="s">
        <v>41</v>
      </c>
      <c r="B221" s="131" t="s">
        <v>235</v>
      </c>
      <c r="C221" s="131">
        <v>-1</v>
      </c>
      <c r="D221" s="131">
        <v>-1</v>
      </c>
    </row>
    <row r="222" spans="1:4" ht="19">
      <c r="A222" s="1" t="s">
        <v>20</v>
      </c>
      <c r="B222" s="131" t="s">
        <v>235</v>
      </c>
      <c r="C222" s="131">
        <v>-1</v>
      </c>
      <c r="D222" s="131">
        <v>-1</v>
      </c>
    </row>
    <row r="223" spans="1:4" ht="19">
      <c r="A223" s="1" t="s">
        <v>173</v>
      </c>
      <c r="B223" s="131" t="s">
        <v>235</v>
      </c>
      <c r="C223" s="131">
        <v>-1</v>
      </c>
      <c r="D223" s="131">
        <v>-1</v>
      </c>
    </row>
    <row r="224" spans="1:4" ht="19">
      <c r="A224" s="1" t="s">
        <v>172</v>
      </c>
      <c r="B224" s="131" t="s">
        <v>235</v>
      </c>
      <c r="C224" s="131">
        <v>-1</v>
      </c>
      <c r="D224" s="131">
        <v>-1</v>
      </c>
    </row>
    <row r="225" spans="1:4" ht="19">
      <c r="A225" s="1" t="s">
        <v>139</v>
      </c>
      <c r="B225" s="131" t="s">
        <v>235</v>
      </c>
      <c r="C225" s="131">
        <v>-1</v>
      </c>
      <c r="D225" s="131">
        <v>-1</v>
      </c>
    </row>
    <row r="226" spans="1:4" ht="19">
      <c r="A226" s="1" t="s">
        <v>19</v>
      </c>
      <c r="B226" s="131">
        <v>-1</v>
      </c>
      <c r="C226" s="131">
        <v>1</v>
      </c>
      <c r="D226" s="131">
        <v>-1</v>
      </c>
    </row>
    <row r="227" spans="1:4" ht="19">
      <c r="A227" s="1" t="s">
        <v>270</v>
      </c>
      <c r="B227" s="131">
        <v>-1</v>
      </c>
      <c r="C227" s="131">
        <v>1</v>
      </c>
      <c r="D227" s="131">
        <v>-1</v>
      </c>
    </row>
    <row r="228" spans="1:4" ht="19">
      <c r="A228" s="1" t="s">
        <v>201</v>
      </c>
      <c r="B228" s="131" t="s">
        <v>235</v>
      </c>
      <c r="C228" s="131">
        <v>1</v>
      </c>
      <c r="D228" s="131">
        <v>-1</v>
      </c>
    </row>
    <row r="229" spans="1:4" ht="19">
      <c r="A229" s="1" t="s">
        <v>97</v>
      </c>
      <c r="B229" s="131" t="s">
        <v>235</v>
      </c>
      <c r="C229" s="131">
        <v>1</v>
      </c>
      <c r="D229" s="131">
        <v>-1</v>
      </c>
    </row>
    <row r="230" spans="1:4" ht="19">
      <c r="A230" s="1" t="s">
        <v>210</v>
      </c>
      <c r="B230" s="131" t="s">
        <v>235</v>
      </c>
      <c r="C230" s="131">
        <v>1</v>
      </c>
      <c r="D230" s="131">
        <v>-1</v>
      </c>
    </row>
    <row r="231" spans="1:4" ht="19">
      <c r="A231" s="1" t="s">
        <v>133</v>
      </c>
      <c r="B231" s="131">
        <v>-1</v>
      </c>
      <c r="C231" s="131" t="s">
        <v>235</v>
      </c>
      <c r="D231" s="131">
        <v>-1</v>
      </c>
    </row>
    <row r="232" spans="1:4" ht="19">
      <c r="A232" s="1" t="s">
        <v>278</v>
      </c>
      <c r="B232" s="131">
        <v>-1</v>
      </c>
      <c r="C232" s="131" t="s">
        <v>235</v>
      </c>
      <c r="D232" s="131">
        <v>-1</v>
      </c>
    </row>
    <row r="233" spans="1:4" ht="19">
      <c r="A233" s="1" t="s">
        <v>234</v>
      </c>
      <c r="B233" s="131">
        <v>-1</v>
      </c>
      <c r="C233" s="131" t="s">
        <v>235</v>
      </c>
      <c r="D233" s="131">
        <v>-1</v>
      </c>
    </row>
    <row r="234" spans="1:4" ht="19">
      <c r="A234" s="1" t="s">
        <v>181</v>
      </c>
      <c r="B234" s="131">
        <v>-1</v>
      </c>
      <c r="C234" s="131">
        <v>-1</v>
      </c>
      <c r="D234" s="131">
        <v>1</v>
      </c>
    </row>
    <row r="235" spans="1:4" ht="19">
      <c r="A235" s="1" t="s">
        <v>189</v>
      </c>
      <c r="B235" s="131">
        <v>-1</v>
      </c>
      <c r="C235" s="131">
        <v>-1</v>
      </c>
      <c r="D235" s="131">
        <v>1</v>
      </c>
    </row>
    <row r="236" spans="1:4" ht="19">
      <c r="A236" s="1" t="s">
        <v>224</v>
      </c>
      <c r="B236" s="131">
        <v>-1</v>
      </c>
      <c r="C236" s="131">
        <v>-1</v>
      </c>
      <c r="D236" s="131">
        <v>1</v>
      </c>
    </row>
    <row r="237" spans="1:4" ht="19">
      <c r="A237" s="1" t="s">
        <v>21</v>
      </c>
      <c r="B237" s="131">
        <v>-1</v>
      </c>
      <c r="C237" s="131">
        <v>-1</v>
      </c>
      <c r="D237" s="131" t="s">
        <v>235</v>
      </c>
    </row>
    <row r="238" spans="1:4" ht="19">
      <c r="A238" s="1" t="s">
        <v>215</v>
      </c>
      <c r="B238" s="131">
        <v>-1</v>
      </c>
      <c r="C238" s="131">
        <v>-1</v>
      </c>
      <c r="D238" s="131" t="s">
        <v>235</v>
      </c>
    </row>
    <row r="239" spans="1:4" ht="19">
      <c r="A239" s="1" t="s">
        <v>63</v>
      </c>
      <c r="B239" s="131">
        <v>-1</v>
      </c>
      <c r="C239" s="131">
        <v>-1</v>
      </c>
      <c r="D239" s="131">
        <v>-1</v>
      </c>
    </row>
    <row r="240" spans="1:4" ht="19">
      <c r="A240" s="1" t="s">
        <v>38</v>
      </c>
      <c r="B240" s="131">
        <v>-1</v>
      </c>
      <c r="C240" s="131">
        <v>-1</v>
      </c>
      <c r="D240" s="131">
        <v>-1</v>
      </c>
    </row>
    <row r="241" spans="1:4" ht="19">
      <c r="A241" s="1" t="s">
        <v>72</v>
      </c>
      <c r="B241" s="131">
        <v>-1</v>
      </c>
      <c r="C241" s="131">
        <v>-1</v>
      </c>
      <c r="D241" s="131">
        <v>-1</v>
      </c>
    </row>
    <row r="242" spans="1:4" ht="19">
      <c r="A242" s="1" t="s">
        <v>126</v>
      </c>
      <c r="B242" s="131" t="s">
        <v>235</v>
      </c>
      <c r="C242" s="131">
        <v>-1</v>
      </c>
      <c r="D242" s="131">
        <v>-1</v>
      </c>
    </row>
    <row r="243" spans="1:4" ht="19">
      <c r="A243" s="1" t="s">
        <v>54</v>
      </c>
      <c r="B243" s="131">
        <v>-1</v>
      </c>
      <c r="C243" s="131">
        <v>1</v>
      </c>
      <c r="D243" s="131">
        <v>-1</v>
      </c>
    </row>
    <row r="244" spans="1:4" ht="19">
      <c r="A244" s="1" t="s">
        <v>31</v>
      </c>
      <c r="B244" s="131">
        <v>-1</v>
      </c>
      <c r="C244" s="131">
        <v>1</v>
      </c>
      <c r="D244" s="131">
        <v>-1</v>
      </c>
    </row>
    <row r="245" spans="1:4" ht="19">
      <c r="A245" s="1" t="s">
        <v>200</v>
      </c>
      <c r="B245" s="131">
        <v>-1</v>
      </c>
      <c r="C245" s="131">
        <v>1</v>
      </c>
      <c r="D245" s="131">
        <v>-1</v>
      </c>
    </row>
    <row r="246" spans="1:4" ht="19">
      <c r="A246" s="1" t="s">
        <v>119</v>
      </c>
      <c r="B246" s="131">
        <v>-1</v>
      </c>
      <c r="C246" s="131">
        <v>1</v>
      </c>
      <c r="D246" s="131">
        <v>-1</v>
      </c>
    </row>
    <row r="247" spans="1:4" ht="19">
      <c r="A247" s="1" t="s">
        <v>114</v>
      </c>
      <c r="B247" s="131">
        <v>-1</v>
      </c>
      <c r="C247" s="131">
        <v>1</v>
      </c>
      <c r="D247" s="131">
        <v>-1</v>
      </c>
    </row>
    <row r="248" spans="1:4" ht="19">
      <c r="A248" s="1" t="s">
        <v>51</v>
      </c>
      <c r="B248" s="131">
        <v>-1</v>
      </c>
      <c r="C248" s="131">
        <v>1</v>
      </c>
      <c r="D248" s="131">
        <v>-1</v>
      </c>
    </row>
    <row r="249" spans="1:4" ht="19">
      <c r="A249" s="1" t="s">
        <v>52</v>
      </c>
      <c r="B249" s="131">
        <v>-1</v>
      </c>
      <c r="C249" s="131">
        <v>1</v>
      </c>
      <c r="D249" s="131">
        <v>-1</v>
      </c>
    </row>
    <row r="250" spans="1:4" ht="19">
      <c r="A250" s="1" t="s">
        <v>43</v>
      </c>
      <c r="B250" s="131">
        <v>-1</v>
      </c>
      <c r="C250" s="131">
        <v>1</v>
      </c>
      <c r="D250" s="131">
        <v>-1</v>
      </c>
    </row>
    <row r="251" spans="1:4" ht="19">
      <c r="A251" s="1" t="s">
        <v>53</v>
      </c>
      <c r="B251" s="131">
        <v>-1</v>
      </c>
      <c r="C251" s="131">
        <v>1</v>
      </c>
      <c r="D251" s="131">
        <v>-1</v>
      </c>
    </row>
    <row r="252" spans="1:4" ht="19">
      <c r="A252" s="1" t="s">
        <v>58</v>
      </c>
      <c r="B252" s="131">
        <v>-1</v>
      </c>
      <c r="C252" s="131" t="s">
        <v>235</v>
      </c>
      <c r="D252" s="131">
        <v>-1</v>
      </c>
    </row>
    <row r="253" spans="1:4" ht="19">
      <c r="A253" s="1" t="s">
        <v>145</v>
      </c>
      <c r="B253" s="131">
        <v>-1</v>
      </c>
      <c r="C253" s="131" t="s">
        <v>235</v>
      </c>
      <c r="D253" s="131">
        <v>-1</v>
      </c>
    </row>
    <row r="254" spans="1:4" ht="19">
      <c r="A254" s="1" t="s">
        <v>78</v>
      </c>
      <c r="B254" s="131">
        <v>-1</v>
      </c>
      <c r="C254" s="131" t="s">
        <v>235</v>
      </c>
      <c r="D254" s="131">
        <v>-1</v>
      </c>
    </row>
    <row r="255" spans="1:4" ht="19">
      <c r="A255" s="1" t="s">
        <v>101</v>
      </c>
      <c r="B255" s="131">
        <v>1</v>
      </c>
      <c r="C255" s="131" t="s">
        <v>235</v>
      </c>
      <c r="D255" s="131">
        <v>-1</v>
      </c>
    </row>
    <row r="256" spans="1:4" ht="19">
      <c r="A256" s="20" t="s">
        <v>68</v>
      </c>
      <c r="B256" s="131">
        <v>-1</v>
      </c>
      <c r="C256" s="131">
        <v>1</v>
      </c>
      <c r="D256" s="131" t="s">
        <v>235</v>
      </c>
    </row>
  </sheetData>
  <phoneticPr fontId="4"/>
  <conditionalFormatting sqref="B5:D256">
    <cfRule type="cellIs" dxfId="1" priority="1" operator="equal">
      <formula>1</formula>
    </cfRule>
    <cfRule type="cellIs" dxfId="0" priority="2" operator="equal">
      <formula>-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A49D4-BF1C-4B3A-B8DD-AC3B0DAE0E9E}">
  <sheetPr>
    <pageSetUpPr fitToPage="1"/>
  </sheetPr>
  <dimension ref="A1:E56"/>
  <sheetViews>
    <sheetView zoomScaleNormal="100" zoomScaleSheetLayoutView="100" workbookViewId="0">
      <selection activeCell="I12" sqref="I12"/>
    </sheetView>
  </sheetViews>
  <sheetFormatPr defaultColWidth="10.83203125" defaultRowHeight="15" customHeight="1"/>
  <cols>
    <col min="1" max="1" width="7.5" style="52" customWidth="1"/>
    <col min="2" max="2" width="21.5" style="52" bestFit="1" customWidth="1"/>
    <col min="3" max="3" width="9.1640625" style="52" bestFit="1" customWidth="1"/>
    <col min="4" max="5" width="38.4140625" style="91" customWidth="1"/>
    <col min="6" max="16384" width="10.83203125" style="52"/>
  </cols>
  <sheetData>
    <row r="1" spans="1:5" ht="15" customHeight="1">
      <c r="A1" s="106" t="s">
        <v>503</v>
      </c>
    </row>
    <row r="2" spans="1:5" ht="15" customHeight="1" thickBot="1">
      <c r="A2" s="84"/>
      <c r="B2" s="85"/>
      <c r="C2" s="84"/>
      <c r="D2" s="92"/>
      <c r="E2" s="92"/>
    </row>
    <row r="3" spans="1:5" s="53" customFormat="1" ht="15" customHeight="1" thickTop="1">
      <c r="A3" s="89" t="s">
        <v>371</v>
      </c>
      <c r="B3" s="90" t="s">
        <v>372</v>
      </c>
      <c r="C3" s="90" t="s">
        <v>504</v>
      </c>
      <c r="D3" s="93" t="s">
        <v>501</v>
      </c>
      <c r="E3" s="93" t="s">
        <v>502</v>
      </c>
    </row>
    <row r="4" spans="1:5" ht="15" customHeight="1">
      <c r="A4" s="86" t="s">
        <v>373</v>
      </c>
      <c r="B4" s="87" t="s">
        <v>374</v>
      </c>
      <c r="C4" s="88">
        <v>36355847</v>
      </c>
      <c r="D4" s="94" t="s">
        <v>329</v>
      </c>
      <c r="E4" s="94" t="s">
        <v>375</v>
      </c>
    </row>
    <row r="5" spans="1:5" ht="15" customHeight="1">
      <c r="A5" s="55" t="s">
        <v>373</v>
      </c>
      <c r="B5" s="56" t="s">
        <v>376</v>
      </c>
      <c r="C5" s="57">
        <v>40344413</v>
      </c>
      <c r="D5" s="95" t="s">
        <v>377</v>
      </c>
      <c r="E5" s="95" t="s">
        <v>375</v>
      </c>
    </row>
    <row r="6" spans="1:5" ht="15" customHeight="1">
      <c r="A6" s="55" t="s">
        <v>373</v>
      </c>
      <c r="B6" s="56" t="s">
        <v>376</v>
      </c>
      <c r="C6" s="57">
        <v>40363925</v>
      </c>
      <c r="D6" s="95" t="s">
        <v>378</v>
      </c>
      <c r="E6" s="95" t="s">
        <v>329</v>
      </c>
    </row>
    <row r="7" spans="1:5" ht="15" customHeight="1">
      <c r="A7" s="55" t="s">
        <v>344</v>
      </c>
      <c r="B7" s="56" t="s">
        <v>379</v>
      </c>
      <c r="C7" s="57">
        <v>23990288</v>
      </c>
      <c r="D7" s="95" t="s">
        <v>328</v>
      </c>
      <c r="E7" s="95" t="s">
        <v>375</v>
      </c>
    </row>
    <row r="8" spans="1:5" ht="15" customHeight="1">
      <c r="A8" s="55" t="s">
        <v>344</v>
      </c>
      <c r="B8" s="56" t="s">
        <v>379</v>
      </c>
      <c r="C8" s="57">
        <v>23991055</v>
      </c>
      <c r="D8" s="95" t="s">
        <v>380</v>
      </c>
      <c r="E8" s="95" t="s">
        <v>329</v>
      </c>
    </row>
    <row r="9" spans="1:5" ht="15" customHeight="1">
      <c r="A9" s="55" t="s">
        <v>344</v>
      </c>
      <c r="B9" s="56" t="s">
        <v>381</v>
      </c>
      <c r="C9" s="57">
        <v>30096330</v>
      </c>
      <c r="D9" s="95" t="s">
        <v>375</v>
      </c>
      <c r="E9" s="95" t="s">
        <v>329</v>
      </c>
    </row>
    <row r="10" spans="1:5" ht="15" customHeight="1">
      <c r="A10" s="55" t="s">
        <v>343</v>
      </c>
      <c r="B10" s="56" t="s">
        <v>382</v>
      </c>
      <c r="C10" s="57">
        <v>718648</v>
      </c>
      <c r="D10" s="95" t="s">
        <v>375</v>
      </c>
      <c r="E10" s="95" t="s">
        <v>383</v>
      </c>
    </row>
    <row r="11" spans="1:5" ht="15" customHeight="1">
      <c r="A11" s="55" t="s">
        <v>343</v>
      </c>
      <c r="B11" s="56" t="s">
        <v>384</v>
      </c>
      <c r="C11" s="57">
        <v>1257892</v>
      </c>
      <c r="D11" s="95" t="s">
        <v>385</v>
      </c>
      <c r="E11" s="95" t="s">
        <v>386</v>
      </c>
    </row>
    <row r="12" spans="1:5" ht="15" customHeight="1">
      <c r="A12" s="55" t="s">
        <v>343</v>
      </c>
      <c r="B12" s="58" t="s">
        <v>387</v>
      </c>
      <c r="C12" s="57">
        <v>1270327</v>
      </c>
      <c r="D12" s="95" t="s">
        <v>383</v>
      </c>
      <c r="E12" s="95" t="s">
        <v>328</v>
      </c>
    </row>
    <row r="13" spans="1:5" ht="15" customHeight="1">
      <c r="A13" s="55" t="s">
        <v>343</v>
      </c>
      <c r="B13" s="56" t="s">
        <v>388</v>
      </c>
      <c r="C13" s="57">
        <v>1666408</v>
      </c>
      <c r="D13" s="95" t="s">
        <v>375</v>
      </c>
      <c r="E13" s="95" t="s">
        <v>389</v>
      </c>
    </row>
    <row r="14" spans="1:5" ht="15" customHeight="1">
      <c r="A14" s="55" t="s">
        <v>343</v>
      </c>
      <c r="B14" s="56" t="s">
        <v>390</v>
      </c>
      <c r="C14" s="57">
        <v>31512460</v>
      </c>
      <c r="D14" s="95" t="s">
        <v>375</v>
      </c>
      <c r="E14" s="95" t="s">
        <v>383</v>
      </c>
    </row>
    <row r="15" spans="1:5" ht="15" customHeight="1">
      <c r="A15" s="55" t="s">
        <v>343</v>
      </c>
      <c r="B15" s="56" t="s">
        <v>391</v>
      </c>
      <c r="C15" s="57">
        <v>33001571</v>
      </c>
      <c r="D15" s="95" t="s">
        <v>329</v>
      </c>
      <c r="E15" s="95" t="s">
        <v>328</v>
      </c>
    </row>
    <row r="16" spans="1:5" ht="15" customHeight="1">
      <c r="A16" s="55" t="s">
        <v>343</v>
      </c>
      <c r="B16" s="56" t="s">
        <v>391</v>
      </c>
      <c r="C16" s="57">
        <v>33002789</v>
      </c>
      <c r="D16" s="95" t="s">
        <v>329</v>
      </c>
      <c r="E16" s="95" t="s">
        <v>375</v>
      </c>
    </row>
    <row r="17" spans="1:5" ht="15" customHeight="1">
      <c r="A17" s="55" t="s">
        <v>348</v>
      </c>
      <c r="B17" s="58" t="s">
        <v>392</v>
      </c>
      <c r="C17" s="57">
        <v>2235191</v>
      </c>
      <c r="D17" s="95" t="s">
        <v>375</v>
      </c>
      <c r="E17" s="95" t="s">
        <v>329</v>
      </c>
    </row>
    <row r="18" spans="1:5" ht="15" customHeight="1">
      <c r="A18" s="55" t="s">
        <v>348</v>
      </c>
      <c r="B18" s="56" t="s">
        <v>393</v>
      </c>
      <c r="C18" s="57">
        <v>2928178</v>
      </c>
      <c r="D18" s="95" t="s">
        <v>329</v>
      </c>
      <c r="E18" s="95" t="s">
        <v>375</v>
      </c>
    </row>
    <row r="19" spans="1:5" ht="15" customHeight="1">
      <c r="A19" s="55" t="s">
        <v>348</v>
      </c>
      <c r="B19" s="56" t="s">
        <v>394</v>
      </c>
      <c r="C19" s="57">
        <v>2940130</v>
      </c>
      <c r="D19" s="95" t="s">
        <v>375</v>
      </c>
      <c r="E19" s="95" t="s">
        <v>383</v>
      </c>
    </row>
    <row r="20" spans="1:5" ht="15" customHeight="1">
      <c r="A20" s="55" t="s">
        <v>348</v>
      </c>
      <c r="B20" s="56" t="s">
        <v>394</v>
      </c>
      <c r="C20" s="57">
        <v>2942292</v>
      </c>
      <c r="D20" s="95" t="s">
        <v>328</v>
      </c>
      <c r="E20" s="95" t="s">
        <v>375</v>
      </c>
    </row>
    <row r="21" spans="1:5" ht="15" customHeight="1">
      <c r="A21" s="59" t="s">
        <v>348</v>
      </c>
      <c r="B21" s="56" t="s">
        <v>395</v>
      </c>
      <c r="C21" s="56">
        <v>9336861</v>
      </c>
      <c r="D21" s="95" t="s">
        <v>328</v>
      </c>
      <c r="E21" s="95" t="s">
        <v>396</v>
      </c>
    </row>
    <row r="22" spans="1:5" ht="15" customHeight="1">
      <c r="A22" s="55" t="s">
        <v>348</v>
      </c>
      <c r="B22" s="56" t="s">
        <v>397</v>
      </c>
      <c r="C22" s="57">
        <v>9337101</v>
      </c>
      <c r="D22" s="95" t="s">
        <v>398</v>
      </c>
      <c r="E22" s="95" t="s">
        <v>328</v>
      </c>
    </row>
    <row r="23" spans="1:5" ht="15" customHeight="1">
      <c r="A23" s="55" t="s">
        <v>348</v>
      </c>
      <c r="B23" s="56" t="s">
        <v>397</v>
      </c>
      <c r="C23" s="57">
        <v>9337217</v>
      </c>
      <c r="D23" s="95" t="s">
        <v>399</v>
      </c>
      <c r="E23" s="95" t="s">
        <v>375</v>
      </c>
    </row>
    <row r="24" spans="1:5" ht="15" customHeight="1">
      <c r="A24" s="59" t="s">
        <v>348</v>
      </c>
      <c r="B24" s="56" t="s">
        <v>400</v>
      </c>
      <c r="C24" s="56">
        <v>9337236</v>
      </c>
      <c r="D24" s="95" t="s">
        <v>401</v>
      </c>
      <c r="E24" s="95" t="s">
        <v>383</v>
      </c>
    </row>
    <row r="25" spans="1:5" ht="15" customHeight="1">
      <c r="A25" s="55" t="s">
        <v>348</v>
      </c>
      <c r="B25" s="56" t="s">
        <v>397</v>
      </c>
      <c r="C25" s="57">
        <v>9337239</v>
      </c>
      <c r="D25" s="95" t="s">
        <v>329</v>
      </c>
      <c r="E25" s="95" t="s">
        <v>402</v>
      </c>
    </row>
    <row r="26" spans="1:5" ht="15" customHeight="1">
      <c r="A26" s="55" t="s">
        <v>348</v>
      </c>
      <c r="B26" s="56" t="s">
        <v>403</v>
      </c>
      <c r="C26" s="57">
        <v>9338004</v>
      </c>
      <c r="D26" s="95" t="s">
        <v>404</v>
      </c>
      <c r="E26" s="95" t="s">
        <v>328</v>
      </c>
    </row>
    <row r="27" spans="1:5" ht="15" customHeight="1">
      <c r="A27" s="55" t="s">
        <v>348</v>
      </c>
      <c r="B27" s="56" t="s">
        <v>397</v>
      </c>
      <c r="C27" s="57">
        <v>9338220</v>
      </c>
      <c r="D27" s="95" t="s">
        <v>405</v>
      </c>
      <c r="E27" s="95" t="s">
        <v>328</v>
      </c>
    </row>
    <row r="28" spans="1:5" ht="15" customHeight="1">
      <c r="A28" s="55" t="s">
        <v>348</v>
      </c>
      <c r="B28" s="56" t="s">
        <v>397</v>
      </c>
      <c r="C28" s="57">
        <v>9338243</v>
      </c>
      <c r="D28" s="95" t="s">
        <v>328</v>
      </c>
      <c r="E28" s="95" t="s">
        <v>383</v>
      </c>
    </row>
    <row r="29" spans="1:5" ht="15" customHeight="1">
      <c r="A29" s="59" t="s">
        <v>341</v>
      </c>
      <c r="B29" s="56" t="s">
        <v>406</v>
      </c>
      <c r="C29" s="57">
        <v>9152488</v>
      </c>
      <c r="D29" s="95" t="s">
        <v>328</v>
      </c>
      <c r="E29" s="95" t="s">
        <v>329</v>
      </c>
    </row>
    <row r="30" spans="1:5" ht="15" customHeight="1">
      <c r="A30" s="55" t="s">
        <v>341</v>
      </c>
      <c r="B30" s="56" t="s">
        <v>407</v>
      </c>
      <c r="C30" s="57">
        <v>9152558</v>
      </c>
      <c r="D30" s="95" t="s">
        <v>329</v>
      </c>
      <c r="E30" s="95" t="s">
        <v>383</v>
      </c>
    </row>
    <row r="31" spans="1:5" ht="15" customHeight="1">
      <c r="A31" s="59" t="s">
        <v>341</v>
      </c>
      <c r="B31" s="56" t="s">
        <v>407</v>
      </c>
      <c r="C31" s="56">
        <v>9154394</v>
      </c>
      <c r="D31" s="95" t="s">
        <v>328</v>
      </c>
      <c r="E31" s="95" t="s">
        <v>329</v>
      </c>
    </row>
    <row r="32" spans="1:5" ht="15" customHeight="1">
      <c r="A32" s="55" t="s">
        <v>341</v>
      </c>
      <c r="B32" s="56" t="s">
        <v>407</v>
      </c>
      <c r="C32" s="57">
        <v>9154489</v>
      </c>
      <c r="D32" s="95" t="s">
        <v>329</v>
      </c>
      <c r="E32" s="95" t="s">
        <v>328</v>
      </c>
    </row>
    <row r="33" spans="1:5" ht="15" customHeight="1">
      <c r="A33" s="55" t="s">
        <v>341</v>
      </c>
      <c r="B33" s="56" t="s">
        <v>407</v>
      </c>
      <c r="C33" s="57">
        <v>9154664</v>
      </c>
      <c r="D33" s="95" t="s">
        <v>328</v>
      </c>
      <c r="E33" s="95" t="s">
        <v>375</v>
      </c>
    </row>
    <row r="34" spans="1:5" ht="15" customHeight="1">
      <c r="A34" s="55" t="s">
        <v>341</v>
      </c>
      <c r="B34" s="58" t="s">
        <v>408</v>
      </c>
      <c r="C34" s="57">
        <v>29623435</v>
      </c>
      <c r="D34" s="95" t="s">
        <v>328</v>
      </c>
      <c r="E34" s="95" t="s">
        <v>329</v>
      </c>
    </row>
    <row r="35" spans="1:5" ht="15" customHeight="1">
      <c r="A35" s="55" t="s">
        <v>341</v>
      </c>
      <c r="B35" s="58" t="s">
        <v>408</v>
      </c>
      <c r="C35" s="56">
        <v>29623803</v>
      </c>
      <c r="D35" s="95" t="s">
        <v>329</v>
      </c>
      <c r="E35" s="95" t="s">
        <v>375</v>
      </c>
    </row>
    <row r="36" spans="1:5" ht="15" customHeight="1">
      <c r="A36" s="55" t="s">
        <v>341</v>
      </c>
      <c r="B36" s="58" t="s">
        <v>408</v>
      </c>
      <c r="C36" s="57">
        <v>29627357</v>
      </c>
      <c r="D36" s="95" t="s">
        <v>409</v>
      </c>
      <c r="E36" s="95" t="s">
        <v>375</v>
      </c>
    </row>
    <row r="37" spans="1:5" ht="15" customHeight="1">
      <c r="A37" s="55" t="s">
        <v>341</v>
      </c>
      <c r="B37" s="58" t="s">
        <v>408</v>
      </c>
      <c r="C37" s="57">
        <v>29628481</v>
      </c>
      <c r="D37" s="95" t="s">
        <v>383</v>
      </c>
      <c r="E37" s="95" t="s">
        <v>328</v>
      </c>
    </row>
    <row r="38" spans="1:5" ht="15" customHeight="1">
      <c r="A38" s="55" t="s">
        <v>341</v>
      </c>
      <c r="B38" s="58" t="s">
        <v>408</v>
      </c>
      <c r="C38" s="57">
        <v>29628484</v>
      </c>
      <c r="D38" s="95" t="s">
        <v>328</v>
      </c>
      <c r="E38" s="95" t="s">
        <v>383</v>
      </c>
    </row>
    <row r="39" spans="1:5" ht="15" customHeight="1">
      <c r="A39" s="55" t="s">
        <v>341</v>
      </c>
      <c r="B39" s="58" t="s">
        <v>408</v>
      </c>
      <c r="C39" s="57">
        <v>29628500</v>
      </c>
      <c r="D39" s="95" t="s">
        <v>383</v>
      </c>
      <c r="E39" s="95" t="s">
        <v>328</v>
      </c>
    </row>
    <row r="40" spans="1:5" ht="15" customHeight="1">
      <c r="A40" s="59" t="s">
        <v>341</v>
      </c>
      <c r="B40" s="58" t="s">
        <v>408</v>
      </c>
      <c r="C40" s="57">
        <v>29628529</v>
      </c>
      <c r="D40" s="95" t="s">
        <v>328</v>
      </c>
      <c r="E40" s="95" t="s">
        <v>383</v>
      </c>
    </row>
    <row r="41" spans="1:5" ht="15" customHeight="1">
      <c r="A41" s="55" t="s">
        <v>347</v>
      </c>
      <c r="B41" s="56" t="s">
        <v>410</v>
      </c>
      <c r="C41" s="57">
        <v>2388554</v>
      </c>
      <c r="D41" s="95" t="s">
        <v>383</v>
      </c>
      <c r="E41" s="95" t="s">
        <v>328</v>
      </c>
    </row>
    <row r="42" spans="1:5" ht="15" customHeight="1">
      <c r="A42" s="55" t="s">
        <v>347</v>
      </c>
      <c r="B42" s="58" t="s">
        <v>411</v>
      </c>
      <c r="C42" s="57">
        <v>4332836</v>
      </c>
      <c r="D42" s="95" t="s">
        <v>375</v>
      </c>
      <c r="E42" s="95" t="s">
        <v>412</v>
      </c>
    </row>
    <row r="43" spans="1:5" ht="15" customHeight="1">
      <c r="A43" s="55" t="s">
        <v>347</v>
      </c>
      <c r="B43" s="58" t="s">
        <v>411</v>
      </c>
      <c r="C43" s="57">
        <v>4333871</v>
      </c>
      <c r="D43" s="95" t="s">
        <v>375</v>
      </c>
      <c r="E43" s="95" t="s">
        <v>328</v>
      </c>
    </row>
    <row r="44" spans="1:5" ht="15" customHeight="1">
      <c r="A44" s="55" t="s">
        <v>347</v>
      </c>
      <c r="B44" s="58" t="s">
        <v>411</v>
      </c>
      <c r="C44" s="57">
        <v>4333948</v>
      </c>
      <c r="D44" s="95" t="s">
        <v>329</v>
      </c>
      <c r="E44" s="95" t="s">
        <v>413</v>
      </c>
    </row>
    <row r="45" spans="1:5" ht="15" customHeight="1">
      <c r="A45" s="55" t="s">
        <v>347</v>
      </c>
      <c r="B45" s="58" t="s">
        <v>411</v>
      </c>
      <c r="C45" s="57">
        <v>4334281</v>
      </c>
      <c r="D45" s="95" t="s">
        <v>414</v>
      </c>
      <c r="E45" s="95" t="s">
        <v>329</v>
      </c>
    </row>
    <row r="46" spans="1:5" ht="15" customHeight="1">
      <c r="A46" s="55" t="s">
        <v>347</v>
      </c>
      <c r="B46" s="58" t="s">
        <v>411</v>
      </c>
      <c r="C46" s="57">
        <v>4334416</v>
      </c>
      <c r="D46" s="95" t="s">
        <v>415</v>
      </c>
      <c r="E46" s="95" t="s">
        <v>328</v>
      </c>
    </row>
    <row r="47" spans="1:5" ht="15" customHeight="1">
      <c r="A47" s="55" t="s">
        <v>347</v>
      </c>
      <c r="B47" s="58" t="s">
        <v>411</v>
      </c>
      <c r="C47" s="57">
        <v>4334626</v>
      </c>
      <c r="D47" s="95" t="s">
        <v>416</v>
      </c>
      <c r="E47" s="95" t="s">
        <v>328</v>
      </c>
    </row>
    <row r="48" spans="1:5" ht="15" customHeight="1">
      <c r="A48" s="55" t="s">
        <v>417</v>
      </c>
      <c r="B48" s="56" t="s">
        <v>418</v>
      </c>
      <c r="C48" s="57">
        <v>17076177</v>
      </c>
      <c r="D48" s="95" t="s">
        <v>383</v>
      </c>
      <c r="E48" s="95" t="s">
        <v>328</v>
      </c>
    </row>
    <row r="49" spans="1:5" ht="15" customHeight="1">
      <c r="A49" s="55" t="s">
        <v>417</v>
      </c>
      <c r="B49" s="56" t="s">
        <v>418</v>
      </c>
      <c r="C49" s="56">
        <v>17076252</v>
      </c>
      <c r="D49" s="96" t="s">
        <v>383</v>
      </c>
      <c r="E49" s="96" t="s">
        <v>375</v>
      </c>
    </row>
    <row r="50" spans="1:5" s="53" customFormat="1" ht="15" customHeight="1">
      <c r="A50" s="55" t="s">
        <v>417</v>
      </c>
      <c r="B50" s="56" t="s">
        <v>418</v>
      </c>
      <c r="C50" s="57">
        <v>17077589</v>
      </c>
      <c r="D50" s="95" t="s">
        <v>328</v>
      </c>
      <c r="E50" s="95" t="s">
        <v>383</v>
      </c>
    </row>
    <row r="51" spans="1:5" s="53" customFormat="1" ht="15" customHeight="1">
      <c r="A51" s="55" t="s">
        <v>417</v>
      </c>
      <c r="B51" s="56" t="s">
        <v>418</v>
      </c>
      <c r="C51" s="56">
        <v>17077751</v>
      </c>
      <c r="D51" s="96" t="s">
        <v>375</v>
      </c>
      <c r="E51" s="96" t="s">
        <v>329</v>
      </c>
    </row>
    <row r="52" spans="1:5" ht="15" customHeight="1">
      <c r="A52" s="55" t="s">
        <v>417</v>
      </c>
      <c r="B52" s="56" t="s">
        <v>419</v>
      </c>
      <c r="C52" s="57">
        <v>20872491</v>
      </c>
      <c r="D52" s="95" t="s">
        <v>375</v>
      </c>
      <c r="E52" s="95" t="s">
        <v>420</v>
      </c>
    </row>
    <row r="53" spans="1:5" ht="15" customHeight="1">
      <c r="A53" s="55" t="s">
        <v>421</v>
      </c>
      <c r="B53" s="56" t="s">
        <v>422</v>
      </c>
      <c r="C53" s="56">
        <v>2453109</v>
      </c>
      <c r="D53" s="96" t="s">
        <v>328</v>
      </c>
      <c r="E53" s="96" t="s">
        <v>375</v>
      </c>
    </row>
    <row r="54" spans="1:5" s="54" customFormat="1" ht="15" customHeight="1">
      <c r="A54" s="55" t="s">
        <v>421</v>
      </c>
      <c r="B54" s="56" t="s">
        <v>422</v>
      </c>
      <c r="C54" s="57">
        <v>2454121</v>
      </c>
      <c r="D54" s="95" t="s">
        <v>328</v>
      </c>
      <c r="E54" s="95" t="s">
        <v>383</v>
      </c>
    </row>
    <row r="55" spans="1:5" ht="15" customHeight="1">
      <c r="A55" s="55" t="s">
        <v>421</v>
      </c>
      <c r="B55" s="56" t="s">
        <v>357</v>
      </c>
      <c r="C55" s="57">
        <v>4433136</v>
      </c>
      <c r="D55" s="95" t="s">
        <v>329</v>
      </c>
      <c r="E55" s="95" t="s">
        <v>423</v>
      </c>
    </row>
    <row r="56" spans="1:5" ht="15" customHeight="1">
      <c r="A56" s="97" t="s">
        <v>421</v>
      </c>
      <c r="B56" s="98" t="s">
        <v>357</v>
      </c>
      <c r="C56" s="99">
        <v>4432786</v>
      </c>
      <c r="D56" s="100" t="s">
        <v>328</v>
      </c>
      <c r="E56" s="100" t="s">
        <v>375</v>
      </c>
    </row>
  </sheetData>
  <phoneticPr fontId="4"/>
  <pageMargins left="0.70866141732283472" right="0.70866141732283472" top="0.74803149606299213" bottom="0.74803149606299213" header="0.31496062992125984" footer="0.31496062992125984"/>
  <pageSetup paperSize="9" scale="69"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573D1-9A24-4E1B-B225-91B579D103F4}">
  <sheetPr>
    <pageSetUpPr fitToPage="1"/>
  </sheetPr>
  <dimension ref="B1:N9"/>
  <sheetViews>
    <sheetView showGridLines="0" zoomScaleNormal="100" zoomScaleSheetLayoutView="50" workbookViewId="0">
      <selection activeCell="O7" sqref="O7"/>
    </sheetView>
  </sheetViews>
  <sheetFormatPr defaultColWidth="13.4140625" defaultRowHeight="16"/>
  <cols>
    <col min="1" max="1" width="6.58203125" style="65" customWidth="1"/>
    <col min="2" max="2" width="7.83203125" style="75" bestFit="1" customWidth="1"/>
    <col min="3" max="3" width="7.5" style="65" bestFit="1" customWidth="1"/>
    <col min="4" max="4" width="4.25" style="65" bestFit="1" customWidth="1"/>
    <col min="5" max="5" width="7.5" style="65" bestFit="1" customWidth="1"/>
    <col min="6" max="6" width="4.25" style="65" bestFit="1" customWidth="1"/>
    <col min="7" max="7" width="7.5" style="65" bestFit="1" customWidth="1"/>
    <col min="8" max="8" width="4.25" style="65" bestFit="1" customWidth="1"/>
    <col min="9" max="9" width="7.5" style="65" bestFit="1" customWidth="1"/>
    <col min="10" max="10" width="4.25" style="65" bestFit="1" customWidth="1"/>
    <col min="11" max="11" width="7.5" style="65" bestFit="1" customWidth="1"/>
    <col min="12" max="12" width="4.25" style="65" bestFit="1" customWidth="1"/>
    <col min="13" max="13" width="7.5" style="65" bestFit="1" customWidth="1"/>
    <col min="14" max="14" width="3.75" style="65" customWidth="1"/>
    <col min="15" max="16384" width="13.4140625" style="65"/>
  </cols>
  <sheetData>
    <row r="1" spans="2:14" s="60" customFormat="1" ht="39" customHeight="1">
      <c r="B1" s="129" t="s">
        <v>506</v>
      </c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</row>
    <row r="2" spans="2:14" s="60" customFormat="1">
      <c r="B2" s="69" t="s">
        <v>424</v>
      </c>
      <c r="C2" s="61" t="s">
        <v>425</v>
      </c>
      <c r="D2" s="61"/>
      <c r="E2" s="62" t="s">
        <v>426</v>
      </c>
      <c r="F2" s="62"/>
      <c r="G2" s="61" t="s">
        <v>427</v>
      </c>
      <c r="H2" s="61"/>
      <c r="I2" s="61" t="s">
        <v>428</v>
      </c>
      <c r="J2" s="61"/>
      <c r="K2" s="61" t="s">
        <v>429</v>
      </c>
      <c r="L2" s="61"/>
      <c r="M2" s="61" t="s">
        <v>430</v>
      </c>
      <c r="N2" s="63"/>
    </row>
    <row r="3" spans="2:14" s="60" customFormat="1" ht="17">
      <c r="B3" s="70" t="s">
        <v>431</v>
      </c>
      <c r="C3" s="107">
        <v>1</v>
      </c>
      <c r="D3" s="108"/>
      <c r="E3" s="107"/>
      <c r="F3" s="108"/>
      <c r="G3" s="107"/>
      <c r="H3" s="108"/>
      <c r="I3" s="107"/>
      <c r="J3" s="108"/>
      <c r="K3" s="107"/>
      <c r="L3" s="108"/>
      <c r="M3" s="107"/>
    </row>
    <row r="4" spans="2:14" s="60" customFormat="1" ht="17">
      <c r="B4" s="70" t="s">
        <v>432</v>
      </c>
      <c r="C4" s="107">
        <v>0.30620000000000003</v>
      </c>
      <c r="D4" s="108" t="s">
        <v>433</v>
      </c>
      <c r="E4" s="107">
        <v>1</v>
      </c>
      <c r="F4" s="108"/>
      <c r="G4" s="107"/>
      <c r="H4" s="108"/>
      <c r="I4" s="107"/>
      <c r="J4" s="108"/>
      <c r="K4" s="107"/>
      <c r="L4" s="108"/>
      <c r="M4" s="107"/>
    </row>
    <row r="5" spans="2:14" s="60" customFormat="1" ht="17">
      <c r="B5" s="70" t="s">
        <v>434</v>
      </c>
      <c r="C5" s="107">
        <v>-7.6499999999999999E-2</v>
      </c>
      <c r="D5" s="108"/>
      <c r="E5" s="107">
        <v>-0.19639999999999999</v>
      </c>
      <c r="F5" s="108" t="s">
        <v>435</v>
      </c>
      <c r="G5" s="107">
        <v>1</v>
      </c>
      <c r="H5" s="108"/>
      <c r="I5" s="107"/>
      <c r="J5" s="108"/>
      <c r="K5" s="107"/>
      <c r="L5" s="108"/>
      <c r="M5" s="107"/>
    </row>
    <row r="6" spans="2:14" s="60" customFormat="1" ht="17">
      <c r="B6" s="70" t="s">
        <v>436</v>
      </c>
      <c r="C6" s="107">
        <v>-2.29E-2</v>
      </c>
      <c r="D6" s="108"/>
      <c r="E6" s="107">
        <v>-0.1038</v>
      </c>
      <c r="F6" s="108"/>
      <c r="G6" s="107">
        <v>0.28060000000000002</v>
      </c>
      <c r="H6" s="108" t="s">
        <v>433</v>
      </c>
      <c r="I6" s="107">
        <v>1</v>
      </c>
      <c r="J6" s="108"/>
      <c r="K6" s="107"/>
      <c r="L6" s="108"/>
      <c r="M6" s="107"/>
    </row>
    <row r="7" spans="2:14" s="60" customFormat="1" ht="17">
      <c r="B7" s="70" t="s">
        <v>437</v>
      </c>
      <c r="C7" s="107">
        <v>0.14660000000000001</v>
      </c>
      <c r="D7" s="108"/>
      <c r="E7" s="107">
        <v>-5.8999999999999999E-3</v>
      </c>
      <c r="F7" s="108"/>
      <c r="G7" s="107">
        <v>0.37669999999999998</v>
      </c>
      <c r="H7" s="108" t="s">
        <v>433</v>
      </c>
      <c r="I7" s="107">
        <v>0.2389</v>
      </c>
      <c r="J7" s="108" t="s">
        <v>438</v>
      </c>
      <c r="K7" s="107">
        <v>1</v>
      </c>
      <c r="L7" s="108"/>
      <c r="M7" s="107"/>
    </row>
    <row r="8" spans="2:14" s="60" customFormat="1" ht="17">
      <c r="B8" s="71" t="s">
        <v>439</v>
      </c>
      <c r="C8" s="109">
        <v>0.1411</v>
      </c>
      <c r="D8" s="110"/>
      <c r="E8" s="109">
        <v>0.1318</v>
      </c>
      <c r="F8" s="110"/>
      <c r="G8" s="109">
        <v>-0.10539999999999999</v>
      </c>
      <c r="H8" s="110"/>
      <c r="I8" s="109">
        <v>2.7199999999999998E-2</v>
      </c>
      <c r="J8" s="110"/>
      <c r="K8" s="109">
        <v>-4.4699999999999997E-2</v>
      </c>
      <c r="L8" s="110"/>
      <c r="M8" s="109">
        <v>1</v>
      </c>
      <c r="N8" s="64"/>
    </row>
    <row r="9" spans="2:14" s="60" customFormat="1">
      <c r="B9" s="72" t="s">
        <v>440</v>
      </c>
      <c r="D9" s="65"/>
    </row>
  </sheetData>
  <mergeCells count="1">
    <mergeCell ref="B1:N1"/>
  </mergeCells>
  <phoneticPr fontId="4"/>
  <pageMargins left="0.7" right="0.7" top="0.75" bottom="0.75" header="0.3" footer="0.3"/>
  <pageSetup paperSize="9" orientation="landscape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B61B6-17AF-4C59-ADB9-E3E42E75F74B}">
  <sheetPr>
    <pageSetUpPr fitToPage="1"/>
  </sheetPr>
  <dimension ref="B1:L8"/>
  <sheetViews>
    <sheetView showGridLines="0" zoomScaleNormal="100" zoomScaleSheetLayoutView="50" workbookViewId="0">
      <selection activeCell="O7" sqref="O7"/>
    </sheetView>
  </sheetViews>
  <sheetFormatPr defaultColWidth="13.4140625" defaultRowHeight="16"/>
  <cols>
    <col min="1" max="1" width="6.58203125" style="65" customWidth="1"/>
    <col min="2" max="2" width="7.83203125" style="75" bestFit="1" customWidth="1"/>
    <col min="3" max="3" width="7.5" style="65" bestFit="1" customWidth="1"/>
    <col min="4" max="4" width="4.25" style="65" bestFit="1" customWidth="1"/>
    <col min="5" max="5" width="7.5" style="65" bestFit="1" customWidth="1"/>
    <col min="6" max="6" width="4.25" style="65" bestFit="1" customWidth="1"/>
    <col min="7" max="7" width="7.5" style="65" bestFit="1" customWidth="1"/>
    <col min="8" max="8" width="4.25" style="65" bestFit="1" customWidth="1"/>
    <col min="9" max="9" width="7.5" style="65" bestFit="1" customWidth="1"/>
    <col min="10" max="10" width="4.25" style="65" bestFit="1" customWidth="1"/>
    <col min="11" max="11" width="7.5" style="65" bestFit="1" customWidth="1"/>
    <col min="12" max="12" width="4.25" style="65" bestFit="1" customWidth="1"/>
    <col min="13" max="13" width="7.5" style="65" bestFit="1" customWidth="1"/>
    <col min="14" max="14" width="3.75" style="65" customWidth="1"/>
    <col min="15" max="16384" width="13.4140625" style="65"/>
  </cols>
  <sheetData>
    <row r="1" spans="2:12" ht="50" customHeight="1">
      <c r="B1" s="130" t="s">
        <v>507</v>
      </c>
      <c r="C1" s="130"/>
      <c r="D1" s="130"/>
      <c r="E1" s="130"/>
      <c r="F1" s="130"/>
      <c r="G1" s="130"/>
      <c r="H1" s="130"/>
      <c r="I1" s="130"/>
      <c r="J1" s="130"/>
      <c r="K1" s="130"/>
      <c r="L1" s="130"/>
    </row>
    <row r="2" spans="2:12">
      <c r="B2" s="73" t="s">
        <v>424</v>
      </c>
      <c r="C2" s="62" t="s">
        <v>426</v>
      </c>
      <c r="D2" s="62"/>
      <c r="E2" s="61" t="s">
        <v>427</v>
      </c>
      <c r="F2" s="61"/>
      <c r="G2" s="61" t="s">
        <v>428</v>
      </c>
      <c r="H2" s="61"/>
      <c r="I2" s="61" t="s">
        <v>429</v>
      </c>
      <c r="J2" s="61"/>
      <c r="K2" s="61" t="s">
        <v>430</v>
      </c>
      <c r="L2" s="63"/>
    </row>
    <row r="3" spans="2:12" ht="17">
      <c r="B3" s="70" t="s">
        <v>432</v>
      </c>
      <c r="C3" s="111">
        <v>1</v>
      </c>
      <c r="D3" s="112"/>
      <c r="E3" s="111"/>
      <c r="F3" s="112"/>
      <c r="G3" s="111"/>
      <c r="H3" s="112"/>
      <c r="I3" s="111"/>
      <c r="J3" s="112"/>
      <c r="K3" s="111"/>
    </row>
    <row r="4" spans="2:12" ht="17">
      <c r="B4" s="70" t="s">
        <v>434</v>
      </c>
      <c r="C4" s="111">
        <v>-0.2361</v>
      </c>
      <c r="D4" s="112"/>
      <c r="E4" s="111">
        <v>1</v>
      </c>
      <c r="F4" s="112"/>
      <c r="G4" s="111"/>
      <c r="H4" s="112"/>
      <c r="I4" s="111"/>
      <c r="J4" s="112"/>
      <c r="K4" s="111"/>
    </row>
    <row r="5" spans="2:12" ht="17">
      <c r="B5" s="70" t="s">
        <v>436</v>
      </c>
      <c r="C5" s="111">
        <v>-7.9200000000000007E-2</v>
      </c>
      <c r="D5" s="112"/>
      <c r="E5" s="111">
        <v>0.28710000000000002</v>
      </c>
      <c r="F5" s="112" t="s">
        <v>435</v>
      </c>
      <c r="G5" s="111">
        <v>1</v>
      </c>
      <c r="H5" s="112"/>
      <c r="I5" s="111"/>
      <c r="J5" s="112"/>
      <c r="K5" s="111"/>
    </row>
    <row r="6" spans="2:12" ht="17">
      <c r="B6" s="70" t="s">
        <v>437</v>
      </c>
      <c r="C6" s="111">
        <v>-7.8200000000000006E-2</v>
      </c>
      <c r="D6" s="112"/>
      <c r="E6" s="111">
        <v>0.54200000000000004</v>
      </c>
      <c r="F6" s="112" t="s">
        <v>433</v>
      </c>
      <c r="G6" s="111">
        <v>9.7000000000000003E-3</v>
      </c>
      <c r="H6" s="112"/>
      <c r="I6" s="111">
        <v>1</v>
      </c>
      <c r="J6" s="112"/>
      <c r="K6" s="111"/>
    </row>
    <row r="7" spans="2:12" ht="17">
      <c r="B7" s="71" t="s">
        <v>439</v>
      </c>
      <c r="C7" s="113">
        <v>0.1148</v>
      </c>
      <c r="D7" s="114"/>
      <c r="E7" s="113">
        <v>-0.1875</v>
      </c>
      <c r="F7" s="114"/>
      <c r="G7" s="113">
        <v>-0.18920000000000001</v>
      </c>
      <c r="H7" s="114"/>
      <c r="I7" s="113">
        <v>-0.18459999999999999</v>
      </c>
      <c r="J7" s="114"/>
      <c r="K7" s="113">
        <v>1</v>
      </c>
      <c r="L7" s="66"/>
    </row>
    <row r="8" spans="2:12">
      <c r="B8" s="72" t="s">
        <v>440</v>
      </c>
      <c r="C8" s="60"/>
      <c r="D8" s="60"/>
      <c r="E8" s="60"/>
      <c r="F8" s="60"/>
      <c r="G8" s="60"/>
      <c r="H8" s="60"/>
      <c r="I8" s="60"/>
      <c r="J8" s="60"/>
      <c r="K8" s="60"/>
    </row>
  </sheetData>
  <mergeCells count="1">
    <mergeCell ref="B1:L1"/>
  </mergeCells>
  <phoneticPr fontId="4"/>
  <pageMargins left="0.7" right="0.7" top="0.75" bottom="0.75" header="0.3" footer="0.3"/>
  <pageSetup paperSize="9" orientation="landscape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74BB8-65B1-4C3D-8C43-11F596E8129A}">
  <sheetPr>
    <pageSetUpPr fitToPage="1"/>
  </sheetPr>
  <dimension ref="B1:L8"/>
  <sheetViews>
    <sheetView showGridLines="0" zoomScaleNormal="100" zoomScaleSheetLayoutView="50" workbookViewId="0">
      <selection activeCell="O14" sqref="O14"/>
    </sheetView>
  </sheetViews>
  <sheetFormatPr defaultColWidth="13.4140625" defaultRowHeight="16"/>
  <cols>
    <col min="1" max="1" width="6.58203125" style="65" customWidth="1"/>
    <col min="2" max="2" width="7.83203125" style="75" bestFit="1" customWidth="1"/>
    <col min="3" max="3" width="7.5" style="65" bestFit="1" customWidth="1"/>
    <col min="4" max="4" width="4.25" style="65" bestFit="1" customWidth="1"/>
    <col min="5" max="5" width="7.5" style="65" bestFit="1" customWidth="1"/>
    <col min="6" max="6" width="4.25" style="65" bestFit="1" customWidth="1"/>
    <col min="7" max="7" width="7.5" style="65" bestFit="1" customWidth="1"/>
    <col min="8" max="8" width="4.25" style="65" bestFit="1" customWidth="1"/>
    <col min="9" max="9" width="7.5" style="65" bestFit="1" customWidth="1"/>
    <col min="10" max="10" width="4.25" style="65" bestFit="1" customWidth="1"/>
    <col min="11" max="11" width="7.5" style="65" bestFit="1" customWidth="1"/>
    <col min="12" max="12" width="4.25" style="65" bestFit="1" customWidth="1"/>
    <col min="13" max="13" width="7.5" style="65" bestFit="1" customWidth="1"/>
    <col min="14" max="14" width="3.75" style="65" customWidth="1"/>
    <col min="15" max="16384" width="13.4140625" style="65"/>
  </cols>
  <sheetData>
    <row r="1" spans="2:12" ht="47" customHeight="1">
      <c r="B1" s="129" t="s">
        <v>505</v>
      </c>
      <c r="C1" s="130"/>
      <c r="D1" s="130"/>
      <c r="E1" s="130"/>
      <c r="F1" s="130"/>
      <c r="G1" s="130"/>
      <c r="H1" s="130"/>
      <c r="I1" s="130"/>
      <c r="J1" s="130"/>
      <c r="K1" s="130"/>
      <c r="L1" s="130"/>
    </row>
    <row r="2" spans="2:12">
      <c r="B2" s="74"/>
      <c r="C2" s="67" t="s">
        <v>426</v>
      </c>
      <c r="D2" s="67"/>
      <c r="E2" s="68" t="s">
        <v>427</v>
      </c>
      <c r="F2" s="68"/>
      <c r="G2" s="68" t="s">
        <v>428</v>
      </c>
      <c r="H2" s="68"/>
      <c r="I2" s="68" t="s">
        <v>429</v>
      </c>
      <c r="J2" s="68"/>
      <c r="K2" s="68" t="s">
        <v>430</v>
      </c>
      <c r="L2" s="63"/>
    </row>
    <row r="3" spans="2:12">
      <c r="B3" s="70" t="s">
        <v>432</v>
      </c>
      <c r="C3" s="111">
        <v>1</v>
      </c>
      <c r="D3" s="111"/>
      <c r="E3" s="111"/>
      <c r="F3" s="111"/>
      <c r="G3" s="111"/>
      <c r="H3" s="111"/>
      <c r="I3" s="111"/>
      <c r="J3" s="111"/>
      <c r="K3" s="111"/>
    </row>
    <row r="4" spans="2:12">
      <c r="B4" s="70" t="s">
        <v>434</v>
      </c>
      <c r="C4" s="111">
        <v>-9.4200000000000006E-2</v>
      </c>
      <c r="D4" s="111"/>
      <c r="E4" s="111">
        <v>1</v>
      </c>
      <c r="F4" s="111"/>
      <c r="G4" s="111"/>
      <c r="H4" s="111"/>
      <c r="I4" s="111"/>
      <c r="J4" s="111"/>
      <c r="K4" s="111"/>
    </row>
    <row r="5" spans="2:12">
      <c r="B5" s="70" t="s">
        <v>436</v>
      </c>
      <c r="C5" s="111">
        <v>-0.17380000000000001</v>
      </c>
      <c r="D5" s="111"/>
      <c r="E5" s="111">
        <v>0.27539999999999998</v>
      </c>
      <c r="F5" s="111" t="s">
        <v>438</v>
      </c>
      <c r="G5" s="111">
        <v>1</v>
      </c>
      <c r="H5" s="111"/>
      <c r="I5" s="111"/>
      <c r="J5" s="111"/>
      <c r="K5" s="111"/>
    </row>
    <row r="6" spans="2:12">
      <c r="B6" s="70" t="s">
        <v>437</v>
      </c>
      <c r="C6" s="111">
        <v>-3.1E-2</v>
      </c>
      <c r="D6" s="111"/>
      <c r="E6" s="111">
        <v>0.27960000000000002</v>
      </c>
      <c r="F6" s="111" t="s">
        <v>438</v>
      </c>
      <c r="G6" s="111">
        <v>0.40460000000000002</v>
      </c>
      <c r="H6" s="111" t="s">
        <v>433</v>
      </c>
      <c r="I6" s="111">
        <v>1</v>
      </c>
      <c r="J6" s="111"/>
      <c r="K6" s="111"/>
    </row>
    <row r="7" spans="2:12">
      <c r="B7" s="71" t="s">
        <v>439</v>
      </c>
      <c r="C7" s="113">
        <v>7.4399999999999994E-2</v>
      </c>
      <c r="D7" s="113"/>
      <c r="E7" s="113">
        <v>-6.3E-3</v>
      </c>
      <c r="F7" s="113"/>
      <c r="G7" s="113">
        <v>0.20960000000000001</v>
      </c>
      <c r="H7" s="113"/>
      <c r="I7" s="113">
        <v>1.9099999999999999E-2</v>
      </c>
      <c r="J7" s="113"/>
      <c r="K7" s="113">
        <v>1</v>
      </c>
      <c r="L7" s="66"/>
    </row>
    <row r="8" spans="2:12">
      <c r="B8" s="72" t="s">
        <v>440</v>
      </c>
      <c r="F8" s="60"/>
      <c r="G8" s="60"/>
      <c r="H8" s="60"/>
      <c r="I8" s="60"/>
      <c r="J8" s="60"/>
      <c r="K8" s="60"/>
    </row>
  </sheetData>
  <mergeCells count="1">
    <mergeCell ref="B1:L1"/>
  </mergeCells>
  <phoneticPr fontId="4"/>
  <pageMargins left="0.7" right="0.7" top="0.75" bottom="0.75" header="0.3" footer="0.3"/>
  <pageSetup paperSize="9" orientation="landscape" horizontalDpi="360" verticalDpi="36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91B75-1D2F-499B-B0D6-2B80BBD81DA9}">
  <dimension ref="B1:F11"/>
  <sheetViews>
    <sheetView workbookViewId="0">
      <selection activeCell="B2" sqref="B2"/>
    </sheetView>
  </sheetViews>
  <sheetFormatPr defaultColWidth="8.58203125" defaultRowHeight="15.5"/>
  <cols>
    <col min="1" max="1" width="8.58203125" style="76"/>
    <col min="2" max="2" width="17.5" style="76" customWidth="1"/>
    <col min="3" max="3" width="14.75" style="76" bestFit="1" customWidth="1"/>
    <col min="4" max="4" width="11.25" style="76" bestFit="1" customWidth="1"/>
    <col min="5" max="5" width="15.08203125" style="76" hidden="1" customWidth="1"/>
    <col min="6" max="6" width="11.6640625" style="76" bestFit="1" customWidth="1"/>
    <col min="7" max="16384" width="8.58203125" style="76"/>
  </cols>
  <sheetData>
    <row r="1" spans="2:6">
      <c r="B1" s="76" t="s">
        <v>499</v>
      </c>
    </row>
    <row r="2" spans="2:6" ht="7.5" customHeight="1" thickBot="1">
      <c r="C2" s="77"/>
      <c r="D2" s="77"/>
      <c r="E2" s="77"/>
      <c r="F2" s="77"/>
    </row>
    <row r="3" spans="2:6" ht="16" thickTop="1">
      <c r="B3" s="78"/>
      <c r="C3" s="78" t="s">
        <v>441</v>
      </c>
      <c r="D3" s="78" t="s">
        <v>442</v>
      </c>
      <c r="E3" s="78" t="s">
        <v>443</v>
      </c>
      <c r="F3" s="78" t="s">
        <v>444</v>
      </c>
    </row>
    <row r="4" spans="2:6">
      <c r="B4" s="76" t="s">
        <v>445</v>
      </c>
      <c r="C4" s="76" t="s">
        <v>446</v>
      </c>
      <c r="D4" s="76" t="s">
        <v>447</v>
      </c>
      <c r="E4" s="76" t="s">
        <v>448</v>
      </c>
      <c r="F4" s="76" t="s">
        <v>449</v>
      </c>
    </row>
    <row r="5" spans="2:6">
      <c r="C5" s="76" t="s">
        <v>450</v>
      </c>
      <c r="D5" s="76" t="s">
        <v>451</v>
      </c>
      <c r="E5" s="76" t="s">
        <v>452</v>
      </c>
      <c r="F5" s="76" t="s">
        <v>453</v>
      </c>
    </row>
    <row r="6" spans="2:6">
      <c r="C6" s="76" t="s">
        <v>454</v>
      </c>
      <c r="D6" s="76" t="s">
        <v>447</v>
      </c>
      <c r="E6" s="76" t="s">
        <v>455</v>
      </c>
      <c r="F6" s="76" t="s">
        <v>456</v>
      </c>
    </row>
    <row r="7" spans="2:6">
      <c r="B7" s="79"/>
      <c r="C7" s="79" t="s">
        <v>454</v>
      </c>
      <c r="D7" s="79" t="s">
        <v>447</v>
      </c>
      <c r="E7" s="79" t="s">
        <v>457</v>
      </c>
      <c r="F7" s="79" t="s">
        <v>457</v>
      </c>
    </row>
    <row r="8" spans="2:6">
      <c r="B8" s="76" t="s">
        <v>458</v>
      </c>
      <c r="C8" s="76" t="s">
        <v>459</v>
      </c>
      <c r="D8" s="76" t="s">
        <v>460</v>
      </c>
      <c r="E8" s="76" t="s">
        <v>461</v>
      </c>
      <c r="F8" s="76" t="s">
        <v>462</v>
      </c>
    </row>
    <row r="9" spans="2:6">
      <c r="C9" s="76" t="s">
        <v>463</v>
      </c>
      <c r="D9" s="76" t="s">
        <v>464</v>
      </c>
      <c r="E9" s="76" t="s">
        <v>465</v>
      </c>
      <c r="F9" s="76" t="s">
        <v>466</v>
      </c>
    </row>
    <row r="10" spans="2:6">
      <c r="B10" s="79"/>
      <c r="C10" s="79" t="s">
        <v>467</v>
      </c>
      <c r="D10" s="79" t="s">
        <v>468</v>
      </c>
      <c r="E10" s="79" t="s">
        <v>469</v>
      </c>
      <c r="F10" s="79" t="s">
        <v>470</v>
      </c>
    </row>
    <row r="11" spans="2:6" ht="4" customHeight="1"/>
  </sheetData>
  <phoneticPr fontId="4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DD112-CC56-4EB2-92BC-20D60971B8E6}">
  <dimension ref="A1:F21"/>
  <sheetViews>
    <sheetView workbookViewId="0">
      <selection activeCell="D20" sqref="D20"/>
    </sheetView>
  </sheetViews>
  <sheetFormatPr defaultColWidth="10.58203125" defaultRowHeight="20"/>
  <cols>
    <col min="1" max="1" width="37.83203125" style="82" customWidth="1"/>
    <col min="2" max="2" width="12.5" style="82" customWidth="1"/>
    <col min="3" max="3" width="18.5" style="82" customWidth="1"/>
    <col min="4" max="4" width="22" style="82" customWidth="1"/>
    <col min="5" max="5" width="18" style="82" customWidth="1"/>
    <col min="6" max="6" width="18.08203125" style="82" customWidth="1"/>
    <col min="7" max="16384" width="10.58203125" style="82"/>
  </cols>
  <sheetData>
    <row r="1" spans="1:6" ht="20.5" thickBot="1">
      <c r="A1" s="102" t="s">
        <v>500</v>
      </c>
      <c r="B1" s="103"/>
      <c r="C1" s="103"/>
      <c r="D1" s="103"/>
      <c r="E1" s="103"/>
      <c r="F1" s="103"/>
    </row>
    <row r="2" spans="1:6" ht="37.5" thickTop="1">
      <c r="A2" s="104" t="s">
        <v>479</v>
      </c>
      <c r="B2" s="104" t="s">
        <v>480</v>
      </c>
      <c r="C2" s="104" t="s">
        <v>481</v>
      </c>
      <c r="D2" s="104" t="s">
        <v>482</v>
      </c>
      <c r="E2" s="104" t="s">
        <v>483</v>
      </c>
      <c r="F2" s="104" t="s">
        <v>484</v>
      </c>
    </row>
    <row r="3" spans="1:6" ht="22.5">
      <c r="A3" s="80" t="s">
        <v>485</v>
      </c>
      <c r="B3" s="80">
        <v>4726</v>
      </c>
      <c r="C3" s="83">
        <v>0.98799999999999999</v>
      </c>
      <c r="D3" s="83">
        <v>3.0000000000000001E-3</v>
      </c>
      <c r="E3" s="83">
        <v>9.4999999999999998E-3</v>
      </c>
      <c r="F3" s="83">
        <v>0</v>
      </c>
    </row>
    <row r="4" spans="1:6" ht="22.5">
      <c r="A4" s="80" t="s">
        <v>486</v>
      </c>
      <c r="B4" s="80">
        <v>2759</v>
      </c>
      <c r="C4" s="83">
        <v>0.999</v>
      </c>
      <c r="D4" s="83">
        <v>0</v>
      </c>
      <c r="E4" s="83">
        <v>1.1000000000000001E-3</v>
      </c>
      <c r="F4" s="83">
        <v>0</v>
      </c>
    </row>
    <row r="5" spans="1:6" ht="22.5">
      <c r="A5" s="80" t="s">
        <v>487</v>
      </c>
      <c r="B5" s="80">
        <v>1512</v>
      </c>
      <c r="C5" s="83">
        <v>0.96499999999999997</v>
      </c>
      <c r="D5" s="83">
        <v>8.0000000000000002E-3</v>
      </c>
      <c r="E5" s="83">
        <v>2.7099999999999999E-2</v>
      </c>
      <c r="F5" s="83">
        <v>0</v>
      </c>
    </row>
    <row r="6" spans="1:6" ht="22.5">
      <c r="A6" s="80" t="s">
        <v>488</v>
      </c>
      <c r="B6" s="80">
        <v>269</v>
      </c>
      <c r="C6" s="83">
        <v>1</v>
      </c>
      <c r="D6" s="83">
        <v>0</v>
      </c>
      <c r="E6" s="83">
        <v>0</v>
      </c>
      <c r="F6" s="83">
        <v>0</v>
      </c>
    </row>
    <row r="7" spans="1:6" ht="22.5">
      <c r="A7" s="80" t="s">
        <v>489</v>
      </c>
      <c r="B7" s="80">
        <v>595</v>
      </c>
      <c r="C7" s="83">
        <v>0.998</v>
      </c>
      <c r="D7" s="83">
        <v>0</v>
      </c>
      <c r="E7" s="83">
        <v>1.6999999999999999E-3</v>
      </c>
      <c r="F7" s="83">
        <v>0</v>
      </c>
    </row>
    <row r="8" spans="1:6" ht="22.5">
      <c r="A8" s="80" t="s">
        <v>490</v>
      </c>
      <c r="B8" s="80">
        <v>465</v>
      </c>
      <c r="C8" s="83">
        <v>0.998</v>
      </c>
      <c r="D8" s="83">
        <v>0</v>
      </c>
      <c r="E8" s="83">
        <v>2.2000000000000001E-3</v>
      </c>
      <c r="F8" s="83">
        <v>0</v>
      </c>
    </row>
    <row r="9" spans="1:6" ht="22.5">
      <c r="A9" s="80" t="s">
        <v>491</v>
      </c>
      <c r="B9" s="80">
        <v>913</v>
      </c>
      <c r="C9" s="83">
        <v>1</v>
      </c>
      <c r="D9" s="83">
        <v>0</v>
      </c>
      <c r="E9" s="83">
        <v>0</v>
      </c>
      <c r="F9" s="83">
        <v>0</v>
      </c>
    </row>
    <row r="10" spans="1:6" ht="22.5">
      <c r="A10" s="80" t="s">
        <v>492</v>
      </c>
      <c r="B10" s="80">
        <v>786</v>
      </c>
      <c r="C10" s="83">
        <v>0.999</v>
      </c>
      <c r="D10" s="83">
        <v>0</v>
      </c>
      <c r="E10" s="83">
        <v>1.2999999999999999E-3</v>
      </c>
      <c r="F10" s="83">
        <v>0</v>
      </c>
    </row>
    <row r="11" spans="1:6" ht="22.5">
      <c r="A11" s="80" t="s">
        <v>493</v>
      </c>
      <c r="B11" s="80">
        <v>767</v>
      </c>
      <c r="C11" s="83">
        <v>0.93899999999999995</v>
      </c>
      <c r="D11" s="83">
        <v>1.6E-2</v>
      </c>
      <c r="E11" s="83">
        <v>4.5600000000000002E-2</v>
      </c>
      <c r="F11" s="83">
        <v>0</v>
      </c>
    </row>
    <row r="12" spans="1:6" ht="22.5">
      <c r="A12" s="80" t="s">
        <v>494</v>
      </c>
      <c r="B12" s="80">
        <v>504</v>
      </c>
      <c r="C12" s="83">
        <v>0.99399999999999999</v>
      </c>
      <c r="D12" s="83">
        <v>0</v>
      </c>
      <c r="E12" s="83">
        <v>6.0000000000000001E-3</v>
      </c>
      <c r="F12" s="83">
        <v>0</v>
      </c>
    </row>
    <row r="13" spans="1:6" ht="22.5">
      <c r="A13" s="80" t="s">
        <v>495</v>
      </c>
      <c r="B13" s="80">
        <v>241</v>
      </c>
      <c r="C13" s="83">
        <v>0.98799999999999999</v>
      </c>
      <c r="D13" s="83">
        <v>0</v>
      </c>
      <c r="E13" s="83">
        <v>1.24E-2</v>
      </c>
      <c r="F13" s="83">
        <v>0</v>
      </c>
    </row>
    <row r="14" spans="1:6" ht="22.5">
      <c r="A14" s="80" t="s">
        <v>496</v>
      </c>
      <c r="B14" s="80">
        <v>96</v>
      </c>
      <c r="C14" s="83">
        <v>1</v>
      </c>
      <c r="D14" s="83">
        <v>0</v>
      </c>
      <c r="E14" s="83">
        <v>0</v>
      </c>
      <c r="F14" s="83">
        <v>0</v>
      </c>
    </row>
    <row r="15" spans="1:6" ht="22.5">
      <c r="A15" s="101" t="s">
        <v>497</v>
      </c>
      <c r="B15" s="101">
        <v>90</v>
      </c>
      <c r="C15" s="105">
        <v>0.97799999999999998</v>
      </c>
      <c r="D15" s="105">
        <v>1.0999999999999999E-2</v>
      </c>
      <c r="E15" s="105">
        <v>1.11E-2</v>
      </c>
      <c r="F15" s="105">
        <v>0</v>
      </c>
    </row>
    <row r="17" spans="1:6">
      <c r="A17" s="115" t="s">
        <v>508</v>
      </c>
      <c r="B17" s="80"/>
      <c r="C17" s="81"/>
      <c r="D17" s="81"/>
      <c r="E17" s="81"/>
      <c r="F17" s="81"/>
    </row>
    <row r="18" spans="1:6">
      <c r="A18" t="s">
        <v>471</v>
      </c>
      <c r="B18" s="80" t="s">
        <v>472</v>
      </c>
      <c r="C18" s="81"/>
      <c r="D18" s="81"/>
      <c r="E18" s="81"/>
      <c r="F18" s="81"/>
    </row>
    <row r="19" spans="1:6">
      <c r="A19" s="80" t="s">
        <v>473</v>
      </c>
      <c r="B19" s="80" t="s">
        <v>474</v>
      </c>
      <c r="C19" s="81"/>
      <c r="D19" s="81"/>
      <c r="E19" s="81"/>
      <c r="F19" s="81"/>
    </row>
    <row r="20" spans="1:6">
      <c r="A20" s="80" t="s">
        <v>475</v>
      </c>
      <c r="B20" s="80" t="s">
        <v>476</v>
      </c>
      <c r="C20" s="81"/>
      <c r="D20" s="81"/>
      <c r="E20" s="81"/>
      <c r="F20" s="81"/>
    </row>
    <row r="21" spans="1:6">
      <c r="A21" s="80" t="s">
        <v>477</v>
      </c>
      <c r="B21" s="80" t="s">
        <v>478</v>
      </c>
      <c r="C21" s="81"/>
      <c r="D21" s="81"/>
      <c r="E21" s="81"/>
      <c r="F21" s="81"/>
    </row>
  </sheetData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8</vt:i4>
      </vt:variant>
      <vt:variant>
        <vt:lpstr>名前付き一覧</vt:lpstr>
      </vt:variant>
      <vt:variant>
        <vt:i4>1</vt:i4>
      </vt:variant>
    </vt:vector>
  </HeadingPairs>
  <TitlesOfParts>
    <vt:vector size="9" baseType="lpstr">
      <vt:lpstr>Table S1</vt:lpstr>
      <vt:lpstr>Sheet1</vt:lpstr>
      <vt:lpstr>Table S2</vt:lpstr>
      <vt:lpstr>Table　S3</vt:lpstr>
      <vt:lpstr>Table S4</vt:lpstr>
      <vt:lpstr>Table　S5</vt:lpstr>
      <vt:lpstr>Table S6</vt:lpstr>
      <vt:lpstr>Table S7</vt:lpstr>
      <vt:lpstr>'Table S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麻子 小林</dc:creator>
  <cp:lastModifiedBy>眞央 菅波</cp:lastModifiedBy>
  <dcterms:created xsi:type="dcterms:W3CDTF">2024-05-15T12:34:29Z</dcterms:created>
  <dcterms:modified xsi:type="dcterms:W3CDTF">2024-08-05T07:13:54Z</dcterms:modified>
</cp:coreProperties>
</file>